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C:\Yu's Labwork\文章准备 TOP1UPF1\PLoS Biology\Re-sub\For Submit\For megadata\This ver\"/>
    </mc:Choice>
  </mc:AlternateContent>
  <xr:revisionPtr revIDLastSave="0" documentId="13_ncr:1_{6A1443CB-117D-400C-AB8D-3E6658B98113}" xr6:coauthVersionLast="45" xr6:coauthVersionMax="45" xr10:uidLastSave="{00000000-0000-0000-0000-000000000000}"/>
  <bookViews>
    <workbookView xWindow="-110" yWindow="-110" windowWidth="19420" windowHeight="10420" firstSheet="14" activeTab="23" xr2:uid="{00000000-000D-0000-FFFF-FFFF00000000}"/>
  </bookViews>
  <sheets>
    <sheet name="Fig. 1B" sheetId="1" r:id="rId1"/>
    <sheet name="Fig. 2C" sheetId="2" r:id="rId2"/>
    <sheet name="Fig. 2D" sheetId="3" r:id="rId3"/>
    <sheet name="Fig. 2E" sheetId="4" r:id="rId4"/>
    <sheet name="Fig. 3A" sheetId="5" r:id="rId5"/>
    <sheet name="Fig. 3C" sheetId="6" r:id="rId6"/>
    <sheet name="Fig. 3D" sheetId="7" r:id="rId7"/>
    <sheet name="Fig. 3E" sheetId="8" r:id="rId8"/>
    <sheet name="Fig. 3F" sheetId="9" r:id="rId9"/>
    <sheet name="Fig. 3G" sheetId="10" r:id="rId10"/>
    <sheet name="Fig. 3H" sheetId="11" r:id="rId11"/>
    <sheet name="Fig. 3I" sheetId="12" r:id="rId12"/>
    <sheet name="Fig. 3J" sheetId="13" r:id="rId13"/>
    <sheet name="Fig. 4A" sheetId="19" r:id="rId14"/>
    <sheet name="Fig. 4B" sheetId="20" r:id="rId15"/>
    <sheet name="Fig. 4E" sheetId="21" r:id="rId16"/>
    <sheet name="Fig. 4F" sheetId="22" r:id="rId17"/>
    <sheet name="Fig. 4G" sheetId="23" r:id="rId18"/>
    <sheet name="Fig. 4H" sheetId="24" r:id="rId19"/>
    <sheet name="Fig. 5A" sheetId="14" r:id="rId20"/>
    <sheet name="Fig. 5C" sheetId="15" r:id="rId21"/>
    <sheet name="Fig. 6B" sheetId="16" r:id="rId22"/>
    <sheet name="Fig. 6C" sheetId="17" r:id="rId23"/>
    <sheet name="Fig. 6D" sheetId="18" r:id="rId2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7" i="20" l="1"/>
  <c r="E7" i="20"/>
  <c r="D7" i="20"/>
  <c r="C7" i="20"/>
  <c r="D6" i="20"/>
  <c r="C6" i="20"/>
  <c r="J7" i="19" l="1"/>
  <c r="I7" i="19"/>
  <c r="H7" i="19"/>
  <c r="J6" i="19"/>
  <c r="I6" i="19"/>
  <c r="H6" i="19"/>
  <c r="E7" i="17" l="1"/>
  <c r="D7" i="17"/>
  <c r="C7" i="17"/>
  <c r="B7" i="17"/>
  <c r="E6" i="17"/>
  <c r="D6" i="17"/>
  <c r="C6" i="17"/>
  <c r="B6" i="17"/>
  <c r="E5" i="17"/>
  <c r="D5" i="17"/>
  <c r="C5" i="17"/>
  <c r="B5" i="17"/>
  <c r="E4" i="17"/>
  <c r="D4" i="17"/>
  <c r="C4" i="17"/>
  <c r="B4" i="17"/>
  <c r="E3" i="17"/>
  <c r="D3" i="17"/>
  <c r="C3" i="17"/>
  <c r="B3" i="17"/>
  <c r="E2" i="17"/>
  <c r="E9" i="17" s="1"/>
  <c r="D2" i="17"/>
  <c r="D9" i="17" s="1"/>
  <c r="C2" i="17"/>
  <c r="C9" i="17" s="1"/>
  <c r="B2" i="17"/>
  <c r="B8" i="17" s="1"/>
  <c r="B9" i="17" l="1"/>
  <c r="C8" i="17"/>
  <c r="D8" i="17"/>
  <c r="E8" i="17"/>
  <c r="C9" i="14" l="1"/>
  <c r="B9" i="14"/>
  <c r="C8" i="14"/>
  <c r="B8" i="14"/>
  <c r="J7" i="14"/>
  <c r="I7" i="14"/>
  <c r="H7" i="14"/>
  <c r="G7" i="14"/>
  <c r="F7" i="14"/>
  <c r="E7" i="14"/>
  <c r="D7" i="14"/>
  <c r="J6" i="14"/>
  <c r="I6" i="14"/>
  <c r="H6" i="14"/>
  <c r="G6" i="14"/>
  <c r="F6" i="14"/>
  <c r="E6" i="14"/>
  <c r="D6" i="14"/>
  <c r="J5" i="14"/>
  <c r="I5" i="14"/>
  <c r="H5" i="14"/>
  <c r="G5" i="14"/>
  <c r="F5" i="14"/>
  <c r="E5" i="14"/>
  <c r="D5" i="14"/>
  <c r="J4" i="14"/>
  <c r="I4" i="14"/>
  <c r="H4" i="14"/>
  <c r="G4" i="14"/>
  <c r="F4" i="14"/>
  <c r="E4" i="14"/>
  <c r="D4" i="14"/>
  <c r="J3" i="14"/>
  <c r="I3" i="14"/>
  <c r="H3" i="14"/>
  <c r="G3" i="14"/>
  <c r="F3" i="14"/>
  <c r="E3" i="14"/>
  <c r="D3" i="14"/>
  <c r="J2" i="14"/>
  <c r="J9" i="14" s="1"/>
  <c r="I2" i="14"/>
  <c r="I9" i="14" s="1"/>
  <c r="H2" i="14"/>
  <c r="H9" i="14" s="1"/>
  <c r="G2" i="14"/>
  <c r="G8" i="14" s="1"/>
  <c r="F2" i="14"/>
  <c r="F9" i="14" s="1"/>
  <c r="E2" i="14"/>
  <c r="E9" i="14" s="1"/>
  <c r="D2" i="14"/>
  <c r="D9" i="14" s="1"/>
  <c r="D8" i="14" l="1"/>
  <c r="H8" i="14"/>
  <c r="G9" i="14"/>
  <c r="E8" i="14"/>
  <c r="I8" i="14"/>
  <c r="F8" i="14"/>
  <c r="J8" i="14"/>
</calcChain>
</file>

<file path=xl/sharedStrings.xml><?xml version="1.0" encoding="utf-8"?>
<sst xmlns="http://schemas.openxmlformats.org/spreadsheetml/2006/main" count="198" uniqueCount="119">
  <si>
    <t>WT</t>
  </si>
  <si>
    <t>top1¦Á-10</t>
  </si>
  <si>
    <t>top1¦Á-10 gTOP1¦Á-4HA #1</t>
  </si>
  <si>
    <t>upf1-1</t>
  </si>
  <si>
    <t>upf1-1 gUPF1-3FLAG #1-1</t>
  </si>
  <si>
    <t>upf1-1 gUPF1-3FLAG #2-1</t>
  </si>
  <si>
    <t>upf1-1 gUPF1-3FLAG #3-1</t>
  </si>
  <si>
    <t>--</t>
  </si>
  <si>
    <t>WT x WT</t>
  </si>
  <si>
    <t>WT x top1¦Á-10</t>
  </si>
  <si>
    <t>top1¦Á-10 x WT</t>
  </si>
  <si>
    <t>top1¦Á-10 x top1¦Á-10</t>
  </si>
  <si>
    <t>WT x upf1-1</t>
  </si>
  <si>
    <t>upf1-1 x WT</t>
  </si>
  <si>
    <t>upf1-1 x upf1-1</t>
  </si>
  <si>
    <t>ttg2-6</t>
  </si>
  <si>
    <t>top1¦Á-10 ttg2-6</t>
  </si>
  <si>
    <t>upf1-1 ttg2-6</t>
  </si>
  <si>
    <t>WT x ttg2-6</t>
  </si>
  <si>
    <t>ttg2-6 x WT</t>
  </si>
  <si>
    <t>ttg2-6 x ttg2-6</t>
  </si>
  <si>
    <t>top1¦Á-10 x top1¦Á-10 ttg2-6</t>
  </si>
  <si>
    <t>top1¦Á-10 ttg2-6 x top1¦Á-10</t>
  </si>
  <si>
    <t>top1¦Á-10 ttg2-6 x top1¦Á-10 ttg2-6</t>
  </si>
  <si>
    <t>upf1-1 x upf1-1 ttg2-6</t>
  </si>
  <si>
    <t>upf1-1 ttg2 x upf1-1</t>
  </si>
  <si>
    <t>upf1-1 ttg2-6 x upf1-1 ttg2-6</t>
  </si>
  <si>
    <t>ttg2-6 x top1¦Á-10 ttg2-6</t>
  </si>
  <si>
    <t>top1¦Á-10 ttg2-6 x ttg2-6</t>
  </si>
  <si>
    <t>ttg2 x upf1-1 ttg2-6</t>
  </si>
  <si>
    <t>upf1-1 ttg2-6 x ttg2-6</t>
  </si>
  <si>
    <t>WT x topttg2</t>
  </si>
  <si>
    <t>topttg2 x WT</t>
  </si>
  <si>
    <t>WT x u1-1ttg2</t>
  </si>
  <si>
    <t>u1-1ttg2 x WT</t>
  </si>
  <si>
    <t>topttg2 x topttg2</t>
  </si>
  <si>
    <t>u1-1ttg2 x u1-1ttg2</t>
  </si>
  <si>
    <t>Col x Col</t>
    <phoneticPr fontId="0" type="noConversion"/>
  </si>
  <si>
    <t>Wa-1 x Wa-1</t>
    <phoneticPr fontId="0" type="noConversion"/>
  </si>
  <si>
    <t>Col x 4C-Col</t>
    <phoneticPr fontId="0" type="noConversion"/>
  </si>
  <si>
    <t>Col x Wa-1</t>
    <phoneticPr fontId="0" type="noConversion"/>
  </si>
  <si>
    <t>top1 x Wa-1</t>
    <phoneticPr fontId="0" type="noConversion"/>
  </si>
  <si>
    <t>upf x Wa-1</t>
    <phoneticPr fontId="0" type="noConversion"/>
  </si>
  <si>
    <t>ttg2 x Wa-1</t>
  </si>
  <si>
    <t>ttg2top x Wa-1</t>
  </si>
  <si>
    <t>ttg2upf x Wa-1</t>
  </si>
  <si>
    <t>abortion rate</t>
    <phoneticPr fontId="0" type="noConversion"/>
  </si>
  <si>
    <t>Col</t>
  </si>
  <si>
    <t>Col x Wa</t>
  </si>
  <si>
    <t>top x Wa</t>
  </si>
  <si>
    <t>u1-1 x Wa</t>
  </si>
  <si>
    <t>ttg2 x Wa</t>
  </si>
  <si>
    <t>ttg2top x Wa</t>
  </si>
  <si>
    <t>ttg2u1-1 x Wa</t>
  </si>
  <si>
    <t>2 x 2</t>
  </si>
  <si>
    <t>4 x 2</t>
  </si>
  <si>
    <t>4 x 2top</t>
  </si>
  <si>
    <t>4 x 2ttg2</t>
  </si>
  <si>
    <t>4 x 2u1-1</t>
  </si>
  <si>
    <t>4CCol x 2CWT</t>
  </si>
  <si>
    <t>4Ctop x 2CWT</t>
  </si>
  <si>
    <t>4Cu1-1 x 2CWT</t>
  </si>
  <si>
    <t>4Cttg2 x 2CWT</t>
  </si>
  <si>
    <t>4CColx2CWT</t>
  </si>
  <si>
    <t>4Ctopx2CWT</t>
  </si>
  <si>
    <t>4Cu1-1x2CWT</t>
  </si>
  <si>
    <t>4Cttg2x2CWT</t>
  </si>
  <si>
    <t>2x2</t>
  </si>
  <si>
    <t>pistil</t>
  </si>
  <si>
    <t>top1</t>
  </si>
  <si>
    <t>u1-1</t>
  </si>
  <si>
    <t>pollen</t>
  </si>
  <si>
    <t>TTG2</t>
  </si>
  <si>
    <t>0min</t>
  </si>
  <si>
    <t>5min</t>
  </si>
  <si>
    <t>15min</t>
  </si>
  <si>
    <t>1h</t>
  </si>
  <si>
    <t>TTG(+)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TUB2</t>
  </si>
  <si>
    <t>top1¦Á-10 gTOP1¦Á-4HA</t>
  </si>
  <si>
    <t>upf1-1 top1¦Á-10 gTOP1¦Á-4HA</t>
  </si>
  <si>
    <t>sd</t>
  </si>
  <si>
    <t>upf1-1 gUPF1-3FLAG</t>
  </si>
  <si>
    <t>top1¦Á-10 upf1-1 gUPF1-3FLAG</t>
  </si>
  <si>
    <t>ND</t>
  </si>
  <si>
    <t>top1a-10</t>
  </si>
  <si>
    <t>top</t>
  </si>
  <si>
    <t>S1+5</t>
  </si>
  <si>
    <t>S4+5</t>
  </si>
  <si>
    <t>S5+6</t>
  </si>
  <si>
    <t>S5+7</t>
  </si>
  <si>
    <t>S5+9</t>
  </si>
  <si>
    <t>He x WT</t>
  </si>
  <si>
    <t>He x ttg2</t>
  </si>
  <si>
    <t>ttg2 x ttg2</t>
  </si>
  <si>
    <t>top1/+ x  WT</t>
  </si>
  <si>
    <t>top1/+ x top1-1</t>
  </si>
  <si>
    <t>upf1-1/+ x  WT</t>
  </si>
  <si>
    <t>upf1-1/+ x upf1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.25"/>
      <name val="Microsoft Sans Serif"/>
      <charset val="1"/>
    </font>
    <font>
      <sz val="8.25"/>
      <name val="Microsoft Sans Serif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0" borderId="0" xfId="0" applyAlignment="1" applyProtection="1">
      <alignment vertical="top"/>
      <protection locked="0"/>
    </xf>
    <xf numFmtId="0" fontId="1" fillId="0" borderId="0" xfId="0" applyFont="1" applyAlignment="1" applyProtection="1">
      <alignment vertical="top"/>
      <protection locked="0"/>
    </xf>
    <xf numFmtId="0" fontId="1" fillId="2" borderId="0" xfId="0" applyFont="1" applyFill="1" applyAlignment="1" applyProtection="1">
      <alignment vertical="top"/>
      <protection locked="0"/>
    </xf>
    <xf numFmtId="0" fontId="2" fillId="0" borderId="0" xfId="0" applyFont="1" applyAlignment="1" applyProtection="1">
      <alignment vertical="top"/>
      <protection locked="0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06"/>
  <sheetViews>
    <sheetView workbookViewId="0"/>
  </sheetViews>
  <sheetFormatPr defaultRowHeight="14.5" x14ac:dyDescent="0.35"/>
  <cols>
    <col min="1" max="1" width="7.7265625" bestFit="1" customWidth="1"/>
    <col min="2" max="2" width="9" bestFit="1" customWidth="1"/>
    <col min="3" max="3" width="9.54296875" customWidth="1"/>
    <col min="4" max="4" width="7.7265625" bestFit="1" customWidth="1"/>
    <col min="5" max="5" width="8" customWidth="1"/>
    <col min="6" max="6" width="7" customWidth="1"/>
    <col min="7" max="7" width="6.90625" customWidth="1"/>
  </cols>
  <sheetData>
    <row r="1" spans="1: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5">
      <c r="A2">
        <v>7.4840000000000004E-2</v>
      </c>
      <c r="B2">
        <v>0.12250999999999999</v>
      </c>
      <c r="C2">
        <v>8.1240000000000007E-2</v>
      </c>
      <c r="D2">
        <v>0.13638</v>
      </c>
      <c r="E2">
        <v>0.11557000000000001</v>
      </c>
      <c r="F2">
        <v>8.4820000000000007E-2</v>
      </c>
      <c r="G2">
        <v>9.4020000000000006E-2</v>
      </c>
    </row>
    <row r="3" spans="1:7" x14ac:dyDescent="0.35">
      <c r="A3">
        <v>8.2460000000000006E-2</v>
      </c>
      <c r="B3">
        <v>0.10298</v>
      </c>
      <c r="C3">
        <v>7.6829999999999996E-2</v>
      </c>
      <c r="D3">
        <v>0.1348</v>
      </c>
      <c r="E3">
        <v>0.11515</v>
      </c>
      <c r="F3">
        <v>0.11388</v>
      </c>
      <c r="G3">
        <v>9.2670000000000002E-2</v>
      </c>
    </row>
    <row r="4" spans="1:7" x14ac:dyDescent="0.35">
      <c r="A4">
        <v>7.9680000000000001E-2</v>
      </c>
      <c r="B4">
        <v>0.12157999999999999</v>
      </c>
      <c r="C4">
        <v>8.1869999999999998E-2</v>
      </c>
      <c r="D4">
        <v>0.13449</v>
      </c>
      <c r="E4">
        <v>0.11513</v>
      </c>
      <c r="F4">
        <v>7.263E-2</v>
      </c>
      <c r="G4">
        <v>0.10989</v>
      </c>
    </row>
    <row r="5" spans="1:7" x14ac:dyDescent="0.35">
      <c r="A5">
        <v>8.1360000000000002E-2</v>
      </c>
      <c r="B5">
        <v>0.11826</v>
      </c>
      <c r="C5">
        <v>8.9580000000000007E-2</v>
      </c>
      <c r="D5">
        <v>0.13408999999999999</v>
      </c>
      <c r="E5">
        <v>0.11151</v>
      </c>
      <c r="F5">
        <v>9.2219999999999996E-2</v>
      </c>
      <c r="G5">
        <v>0.11808</v>
      </c>
    </row>
    <row r="6" spans="1:7" x14ac:dyDescent="0.35">
      <c r="A6">
        <v>9.3160000000000007E-2</v>
      </c>
      <c r="B6">
        <v>0.10607999999999999</v>
      </c>
      <c r="C6">
        <v>8.1640000000000004E-2</v>
      </c>
      <c r="D6">
        <v>0.13370000000000001</v>
      </c>
      <c r="E6">
        <v>0.11137</v>
      </c>
      <c r="F6">
        <v>8.0640000000000003E-2</v>
      </c>
      <c r="G6">
        <v>8.4040000000000004E-2</v>
      </c>
    </row>
    <row r="7" spans="1:7" x14ac:dyDescent="0.35">
      <c r="A7">
        <v>9.5039999999999999E-2</v>
      </c>
      <c r="B7">
        <v>0.10736999999999999</v>
      </c>
      <c r="C7">
        <v>9.0190000000000006E-2</v>
      </c>
      <c r="D7">
        <v>0.13313</v>
      </c>
      <c r="E7">
        <v>0.11024</v>
      </c>
      <c r="F7">
        <v>9.7360000000000002E-2</v>
      </c>
      <c r="G7">
        <v>8.2860000000000003E-2</v>
      </c>
    </row>
    <row r="8" spans="1:7" x14ac:dyDescent="0.35">
      <c r="A8">
        <v>7.127E-2</v>
      </c>
      <c r="B8">
        <v>9.9570000000000006E-2</v>
      </c>
      <c r="C8">
        <v>9.461E-2</v>
      </c>
      <c r="D8">
        <v>0.13220000000000001</v>
      </c>
      <c r="E8">
        <v>0.10931</v>
      </c>
      <c r="F8">
        <v>6.6750000000000004E-2</v>
      </c>
      <c r="G8">
        <v>0.12234</v>
      </c>
    </row>
    <row r="9" spans="1:7" x14ac:dyDescent="0.35">
      <c r="A9">
        <v>9.1389999999999999E-2</v>
      </c>
      <c r="B9">
        <v>0.11386</v>
      </c>
      <c r="C9">
        <v>7.3709999999999998E-2</v>
      </c>
      <c r="D9">
        <v>0.13088</v>
      </c>
      <c r="E9">
        <v>0.10872999999999999</v>
      </c>
      <c r="F9">
        <v>0.11393</v>
      </c>
      <c r="G9">
        <v>8.1589999999999996E-2</v>
      </c>
    </row>
    <row r="10" spans="1:7" x14ac:dyDescent="0.35">
      <c r="A10">
        <v>7.7600000000000002E-2</v>
      </c>
      <c r="B10">
        <v>0.11752</v>
      </c>
      <c r="C10">
        <v>8.9700000000000002E-2</v>
      </c>
      <c r="D10">
        <v>0.13070999999999999</v>
      </c>
      <c r="E10">
        <v>0.10793</v>
      </c>
      <c r="F10">
        <v>8.3570000000000005E-2</v>
      </c>
      <c r="G10">
        <v>0.12141</v>
      </c>
    </row>
    <row r="11" spans="1:7" x14ac:dyDescent="0.35">
      <c r="A11">
        <v>7.5329999999999994E-2</v>
      </c>
      <c r="B11">
        <v>0.10738</v>
      </c>
      <c r="C11">
        <v>9.146E-2</v>
      </c>
      <c r="D11">
        <v>0.13070000000000001</v>
      </c>
      <c r="E11">
        <v>0.10703</v>
      </c>
      <c r="F11">
        <v>0.1125</v>
      </c>
      <c r="G11">
        <v>6.3450000000000006E-2</v>
      </c>
    </row>
    <row r="12" spans="1:7" x14ac:dyDescent="0.35">
      <c r="A12">
        <v>9.3630000000000005E-2</v>
      </c>
      <c r="B12">
        <v>0.13988999999999999</v>
      </c>
      <c r="C12">
        <v>7.5359999999999996E-2</v>
      </c>
      <c r="D12">
        <v>0.12963</v>
      </c>
      <c r="E12">
        <v>0.1067</v>
      </c>
      <c r="F12">
        <v>0.11244999999999999</v>
      </c>
      <c r="G12">
        <v>7.0199999999999999E-2</v>
      </c>
    </row>
    <row r="13" spans="1:7" x14ac:dyDescent="0.35">
      <c r="A13">
        <v>7.8740000000000004E-2</v>
      </c>
      <c r="B13">
        <v>0.12717999999999999</v>
      </c>
      <c r="C13">
        <v>8.5709999999999995E-2</v>
      </c>
      <c r="D13">
        <v>0.12875</v>
      </c>
      <c r="E13">
        <v>0.10365000000000001</v>
      </c>
      <c r="F13">
        <v>7.2230000000000003E-2</v>
      </c>
      <c r="G13">
        <v>8.0170000000000005E-2</v>
      </c>
    </row>
    <row r="14" spans="1:7" x14ac:dyDescent="0.35">
      <c r="A14">
        <v>8.7790000000000007E-2</v>
      </c>
      <c r="B14">
        <v>9.8519999999999996E-2</v>
      </c>
      <c r="C14">
        <v>7.9729999999999995E-2</v>
      </c>
      <c r="D14">
        <v>0.12790000000000001</v>
      </c>
      <c r="E14">
        <v>0.10290000000000001</v>
      </c>
      <c r="F14">
        <v>0.11199000000000001</v>
      </c>
      <c r="G14">
        <v>0.11797000000000001</v>
      </c>
    </row>
    <row r="15" spans="1:7" x14ac:dyDescent="0.35">
      <c r="A15">
        <v>8.8429999999999995E-2</v>
      </c>
      <c r="B15">
        <v>0.10106999999999999</v>
      </c>
      <c r="C15">
        <v>8.1659999999999996E-2</v>
      </c>
      <c r="D15">
        <v>0.12773999999999999</v>
      </c>
      <c r="E15">
        <v>0.10209</v>
      </c>
      <c r="F15">
        <v>8.1509999999999999E-2</v>
      </c>
      <c r="G15">
        <v>0.11545999999999999</v>
      </c>
    </row>
    <row r="16" spans="1:7" x14ac:dyDescent="0.35">
      <c r="A16">
        <v>9.6960000000000005E-2</v>
      </c>
      <c r="B16">
        <v>0.11323999999999999</v>
      </c>
      <c r="C16">
        <v>9.4359999999999999E-2</v>
      </c>
      <c r="D16">
        <v>0.12572</v>
      </c>
      <c r="E16">
        <v>0.10094</v>
      </c>
      <c r="F16">
        <v>0.11111</v>
      </c>
      <c r="G16">
        <v>0.11446000000000001</v>
      </c>
    </row>
    <row r="17" spans="1:7" x14ac:dyDescent="0.35">
      <c r="A17">
        <v>0.10332</v>
      </c>
      <c r="B17">
        <v>0.12424</v>
      </c>
      <c r="C17">
        <v>9.2020000000000005E-2</v>
      </c>
      <c r="D17">
        <v>0.12567999999999999</v>
      </c>
      <c r="E17">
        <v>0.10088999999999999</v>
      </c>
      <c r="F17">
        <v>0.11065</v>
      </c>
      <c r="G17">
        <v>0.11398</v>
      </c>
    </row>
    <row r="18" spans="1:7" x14ac:dyDescent="0.35">
      <c r="A18">
        <v>7.5259999999999994E-2</v>
      </c>
      <c r="B18">
        <v>0.10261000000000001</v>
      </c>
      <c r="C18">
        <v>9.9360000000000004E-2</v>
      </c>
      <c r="D18">
        <v>0.12449</v>
      </c>
      <c r="E18">
        <v>0.10044</v>
      </c>
      <c r="F18">
        <v>0.11033</v>
      </c>
      <c r="G18">
        <v>0.11346000000000001</v>
      </c>
    </row>
    <row r="19" spans="1:7" x14ac:dyDescent="0.35">
      <c r="A19">
        <v>7.6569999999999999E-2</v>
      </c>
      <c r="B19">
        <v>9.7239999999999993E-2</v>
      </c>
      <c r="C19">
        <v>7.7240000000000003E-2</v>
      </c>
      <c r="D19">
        <v>0.12241</v>
      </c>
      <c r="E19">
        <v>0.10024</v>
      </c>
      <c r="F19">
        <v>0.11004</v>
      </c>
      <c r="G19">
        <v>0.1133</v>
      </c>
    </row>
    <row r="20" spans="1:7" x14ac:dyDescent="0.35">
      <c r="A20">
        <v>7.4289999999999995E-2</v>
      </c>
      <c r="B20">
        <v>0.11536</v>
      </c>
      <c r="C20">
        <v>8.6470000000000005E-2</v>
      </c>
      <c r="D20">
        <v>0.12230000000000001</v>
      </c>
      <c r="E20">
        <v>9.9890000000000007E-2</v>
      </c>
      <c r="F20">
        <v>0.10904999999999999</v>
      </c>
      <c r="G20">
        <v>0.11309</v>
      </c>
    </row>
    <row r="21" spans="1:7" x14ac:dyDescent="0.35">
      <c r="A21">
        <v>7.2800000000000004E-2</v>
      </c>
      <c r="B21">
        <v>9.6070000000000003E-2</v>
      </c>
      <c r="C21">
        <v>7.6270000000000004E-2</v>
      </c>
      <c r="D21">
        <v>0.12195</v>
      </c>
      <c r="E21">
        <v>9.962E-2</v>
      </c>
      <c r="F21">
        <v>0.10832</v>
      </c>
      <c r="G21">
        <v>0.11122</v>
      </c>
    </row>
    <row r="22" spans="1:7" x14ac:dyDescent="0.35">
      <c r="A22">
        <v>8.1659999999999996E-2</v>
      </c>
      <c r="B22">
        <v>0.12723999999999999</v>
      </c>
      <c r="C22">
        <v>7.8740000000000004E-2</v>
      </c>
      <c r="D22">
        <v>0.12193</v>
      </c>
      <c r="E22">
        <v>9.9250000000000005E-2</v>
      </c>
      <c r="F22">
        <v>0.10815</v>
      </c>
      <c r="G22">
        <v>0.11031000000000001</v>
      </c>
    </row>
    <row r="23" spans="1:7" x14ac:dyDescent="0.35">
      <c r="A23">
        <v>8.3790000000000003E-2</v>
      </c>
      <c r="B23">
        <v>0.12299</v>
      </c>
      <c r="C23">
        <v>8.0369999999999997E-2</v>
      </c>
      <c r="D23">
        <v>0.12185</v>
      </c>
      <c r="E23">
        <v>9.9229999999999999E-2</v>
      </c>
      <c r="F23">
        <v>0.10536</v>
      </c>
      <c r="G23">
        <v>0.11011</v>
      </c>
    </row>
    <row r="24" spans="1:7" x14ac:dyDescent="0.35">
      <c r="A24">
        <v>9.3340000000000006E-2</v>
      </c>
      <c r="B24">
        <v>9.5339999999999994E-2</v>
      </c>
      <c r="C24">
        <v>8.5779999999999995E-2</v>
      </c>
      <c r="D24">
        <v>0.12139999999999999</v>
      </c>
      <c r="E24">
        <v>9.8809999999999995E-2</v>
      </c>
      <c r="F24">
        <v>0.10488</v>
      </c>
      <c r="G24">
        <v>0.10990999999999999</v>
      </c>
    </row>
    <row r="25" spans="1:7" x14ac:dyDescent="0.35">
      <c r="A25">
        <v>8.5620000000000002E-2</v>
      </c>
      <c r="B25">
        <v>0.10188999999999999</v>
      </c>
      <c r="C25">
        <v>9.1359999999999997E-2</v>
      </c>
      <c r="D25">
        <v>0.12098</v>
      </c>
      <c r="E25">
        <v>9.8360000000000003E-2</v>
      </c>
      <c r="F25">
        <v>0.10453999999999999</v>
      </c>
      <c r="G25">
        <v>0.10972</v>
      </c>
    </row>
    <row r="26" spans="1:7" x14ac:dyDescent="0.35">
      <c r="A26">
        <v>7.0370000000000002E-2</v>
      </c>
      <c r="B26">
        <v>0.11051</v>
      </c>
      <c r="C26">
        <v>8.7599999999999997E-2</v>
      </c>
      <c r="D26">
        <v>0.12096</v>
      </c>
      <c r="E26">
        <v>9.8030000000000006E-2</v>
      </c>
      <c r="F26">
        <v>0.10381</v>
      </c>
      <c r="G26">
        <v>0.10963000000000001</v>
      </c>
    </row>
    <row r="27" spans="1:7" x14ac:dyDescent="0.35">
      <c r="A27">
        <v>8.0460000000000004E-2</v>
      </c>
      <c r="B27">
        <v>0.12359000000000001</v>
      </c>
      <c r="C27">
        <v>9.017E-2</v>
      </c>
      <c r="D27">
        <v>0.12046</v>
      </c>
      <c r="E27">
        <v>9.7379999999999994E-2</v>
      </c>
      <c r="F27">
        <v>0.10371</v>
      </c>
      <c r="G27">
        <v>0.10685</v>
      </c>
    </row>
    <row r="28" spans="1:7" x14ac:dyDescent="0.35">
      <c r="A28">
        <v>7.7329999999999996E-2</v>
      </c>
      <c r="B28">
        <v>0.10580000000000001</v>
      </c>
      <c r="C28">
        <v>8.0460000000000004E-2</v>
      </c>
      <c r="D28">
        <v>0.12035999999999999</v>
      </c>
      <c r="E28">
        <v>9.6689999999999998E-2</v>
      </c>
      <c r="F28">
        <v>0.10335</v>
      </c>
      <c r="G28">
        <v>0.10632999999999999</v>
      </c>
    </row>
    <row r="29" spans="1:7" x14ac:dyDescent="0.35">
      <c r="A29">
        <v>8.6489999999999997E-2</v>
      </c>
      <c r="B29">
        <v>0.11415</v>
      </c>
      <c r="C29">
        <v>7.7329999999999996E-2</v>
      </c>
      <c r="D29">
        <v>0.11996</v>
      </c>
      <c r="E29">
        <v>9.647E-2</v>
      </c>
      <c r="F29">
        <v>0.10281</v>
      </c>
      <c r="G29">
        <v>0.10617</v>
      </c>
    </row>
    <row r="30" spans="1:7" x14ac:dyDescent="0.35">
      <c r="A30">
        <v>7.8240000000000004E-2</v>
      </c>
      <c r="B30">
        <v>0.10638</v>
      </c>
      <c r="C30">
        <v>8.6489999999999997E-2</v>
      </c>
      <c r="D30">
        <v>0.11951000000000001</v>
      </c>
      <c r="E30">
        <v>9.6159999999999995E-2</v>
      </c>
      <c r="F30">
        <v>0.10269</v>
      </c>
      <c r="G30">
        <v>0.10521999999999999</v>
      </c>
    </row>
    <row r="31" spans="1:7" x14ac:dyDescent="0.35">
      <c r="A31">
        <v>9.0980000000000005E-2</v>
      </c>
      <c r="B31">
        <v>0.12903999999999999</v>
      </c>
      <c r="C31">
        <v>7.9799999999999996E-2</v>
      </c>
      <c r="D31">
        <v>0.11923</v>
      </c>
      <c r="E31">
        <v>9.5490000000000005E-2</v>
      </c>
      <c r="F31">
        <v>0.10181</v>
      </c>
      <c r="G31">
        <v>0.10506</v>
      </c>
    </row>
    <row r="32" spans="1:7" x14ac:dyDescent="0.35">
      <c r="A32">
        <v>8.6569999999999994E-2</v>
      </c>
      <c r="B32">
        <v>0.12027</v>
      </c>
      <c r="C32">
        <v>8.9160000000000003E-2</v>
      </c>
      <c r="D32">
        <v>0.11902</v>
      </c>
      <c r="E32">
        <v>9.5159999999999995E-2</v>
      </c>
      <c r="F32">
        <v>0.10178</v>
      </c>
      <c r="G32">
        <v>0.10503999999999999</v>
      </c>
    </row>
    <row r="33" spans="1:7" x14ac:dyDescent="0.35">
      <c r="A33">
        <v>8.9499999999999996E-2</v>
      </c>
      <c r="B33">
        <v>0.1132</v>
      </c>
      <c r="C33">
        <v>8.9169999999999999E-2</v>
      </c>
      <c r="D33">
        <v>0.11892999999999999</v>
      </c>
      <c r="E33">
        <v>9.5039999999999999E-2</v>
      </c>
      <c r="F33">
        <v>0.10173</v>
      </c>
      <c r="G33">
        <v>0.10494000000000001</v>
      </c>
    </row>
    <row r="34" spans="1:7" x14ac:dyDescent="0.35">
      <c r="A34">
        <v>6.2089999999999999E-2</v>
      </c>
      <c r="B34">
        <v>0.12193</v>
      </c>
      <c r="C34">
        <v>8.6809999999999998E-2</v>
      </c>
      <c r="D34">
        <v>0.11876</v>
      </c>
      <c r="E34">
        <v>9.4960000000000003E-2</v>
      </c>
      <c r="F34">
        <v>0.10134</v>
      </c>
      <c r="G34">
        <v>0.10402</v>
      </c>
    </row>
    <row r="35" spans="1:7" x14ac:dyDescent="0.35">
      <c r="A35">
        <v>8.9260000000000006E-2</v>
      </c>
      <c r="B35">
        <v>0.10628</v>
      </c>
      <c r="C35">
        <v>6.3339999999999994E-2</v>
      </c>
      <c r="D35">
        <v>0.11874</v>
      </c>
      <c r="E35">
        <v>9.4719999999999999E-2</v>
      </c>
      <c r="F35">
        <v>0.10088999999999999</v>
      </c>
      <c r="G35">
        <v>0.10391</v>
      </c>
    </row>
    <row r="36" spans="1:7" x14ac:dyDescent="0.35">
      <c r="A36">
        <v>7.5160000000000005E-2</v>
      </c>
      <c r="B36">
        <v>0.12037</v>
      </c>
      <c r="C36">
        <v>8.7480000000000002E-2</v>
      </c>
      <c r="D36">
        <v>0.11849</v>
      </c>
      <c r="E36">
        <v>9.4600000000000004E-2</v>
      </c>
      <c r="F36">
        <v>0.10077</v>
      </c>
      <c r="G36">
        <v>0.10387</v>
      </c>
    </row>
    <row r="37" spans="1:7" x14ac:dyDescent="0.35">
      <c r="A37">
        <v>9.7439999999999999E-2</v>
      </c>
      <c r="B37">
        <v>0.10975</v>
      </c>
      <c r="C37">
        <v>7.7410000000000007E-2</v>
      </c>
      <c r="D37">
        <v>0.11842</v>
      </c>
      <c r="E37">
        <v>9.4450000000000006E-2</v>
      </c>
      <c r="F37">
        <v>0.10044</v>
      </c>
      <c r="G37">
        <v>0.1038</v>
      </c>
    </row>
    <row r="38" spans="1:7" x14ac:dyDescent="0.35">
      <c r="A38">
        <v>7.4649999999999994E-2</v>
      </c>
      <c r="B38">
        <v>0.10086000000000001</v>
      </c>
      <c r="C38">
        <v>9.4509999999999997E-2</v>
      </c>
      <c r="D38">
        <v>0.11797000000000001</v>
      </c>
      <c r="E38">
        <v>9.4439999999999996E-2</v>
      </c>
      <c r="F38">
        <v>0.10038</v>
      </c>
      <c r="G38">
        <v>0.10263</v>
      </c>
    </row>
    <row r="39" spans="1:7" x14ac:dyDescent="0.35">
      <c r="A39">
        <v>0.10621999999999999</v>
      </c>
      <c r="B39">
        <v>0.10574</v>
      </c>
      <c r="C39">
        <v>7.6139999999999999E-2</v>
      </c>
      <c r="D39">
        <v>0.11786000000000001</v>
      </c>
      <c r="E39">
        <v>9.4399999999999998E-2</v>
      </c>
      <c r="F39">
        <v>0.10020999999999999</v>
      </c>
      <c r="G39">
        <v>0.10249999999999999</v>
      </c>
    </row>
    <row r="40" spans="1:7" x14ac:dyDescent="0.35">
      <c r="A40">
        <v>8.1070000000000003E-2</v>
      </c>
      <c r="B40">
        <v>0.12514</v>
      </c>
      <c r="C40">
        <v>0.10409</v>
      </c>
      <c r="D40">
        <v>0.11781999999999999</v>
      </c>
      <c r="E40">
        <v>9.4350000000000003E-2</v>
      </c>
      <c r="F40">
        <v>9.9790000000000004E-2</v>
      </c>
      <c r="G40">
        <v>0.10235</v>
      </c>
    </row>
    <row r="41" spans="1:7" x14ac:dyDescent="0.35">
      <c r="A41">
        <v>7.8210000000000002E-2</v>
      </c>
      <c r="B41">
        <v>0.13875999999999999</v>
      </c>
      <c r="C41">
        <v>8.3510000000000001E-2</v>
      </c>
      <c r="D41">
        <v>0.11758</v>
      </c>
      <c r="E41">
        <v>9.4329999999999997E-2</v>
      </c>
      <c r="F41">
        <v>9.9489999999999995E-2</v>
      </c>
      <c r="G41">
        <v>0.10206</v>
      </c>
    </row>
    <row r="42" spans="1:7" x14ac:dyDescent="0.35">
      <c r="A42">
        <v>7.0199999999999999E-2</v>
      </c>
      <c r="B42">
        <v>0.11239</v>
      </c>
      <c r="C42">
        <v>7.5859999999999997E-2</v>
      </c>
      <c r="D42">
        <v>0.11743000000000001</v>
      </c>
      <c r="E42">
        <v>9.4280000000000003E-2</v>
      </c>
      <c r="F42">
        <v>9.9089999999999998E-2</v>
      </c>
      <c r="G42">
        <v>0.10197000000000001</v>
      </c>
    </row>
    <row r="43" spans="1:7" x14ac:dyDescent="0.35">
      <c r="A43">
        <v>7.0540000000000005E-2</v>
      </c>
      <c r="B43">
        <v>0.10798000000000001</v>
      </c>
      <c r="C43">
        <v>7.1609999999999993E-2</v>
      </c>
      <c r="D43">
        <v>0.11731999999999999</v>
      </c>
      <c r="E43">
        <v>9.3979999999999994E-2</v>
      </c>
      <c r="F43">
        <v>9.8140000000000005E-2</v>
      </c>
      <c r="G43">
        <v>0.10173</v>
      </c>
    </row>
    <row r="44" spans="1:7" x14ac:dyDescent="0.35">
      <c r="A44">
        <v>8.6279999999999996E-2</v>
      </c>
      <c r="B44">
        <v>0.10186000000000001</v>
      </c>
      <c r="C44">
        <v>6.9120000000000001E-2</v>
      </c>
      <c r="D44">
        <v>0.11679</v>
      </c>
      <c r="E44">
        <v>9.3520000000000006E-2</v>
      </c>
      <c r="F44">
        <v>9.7860000000000003E-2</v>
      </c>
      <c r="G44">
        <v>0.10062</v>
      </c>
    </row>
    <row r="45" spans="1:7" x14ac:dyDescent="0.35">
      <c r="A45">
        <v>6.6229999999999997E-2</v>
      </c>
      <c r="B45">
        <v>9.9860000000000004E-2</v>
      </c>
      <c r="C45">
        <v>8.8870000000000005E-2</v>
      </c>
      <c r="D45">
        <v>0.11633</v>
      </c>
      <c r="E45">
        <v>9.3420000000000003E-2</v>
      </c>
      <c r="F45">
        <v>9.7809999999999994E-2</v>
      </c>
      <c r="G45">
        <v>0.10061</v>
      </c>
    </row>
    <row r="46" spans="1:7" x14ac:dyDescent="0.35">
      <c r="A46">
        <v>8.2879999999999995E-2</v>
      </c>
      <c r="B46">
        <v>0.10473</v>
      </c>
      <c r="C46">
        <v>6.4250000000000002E-2</v>
      </c>
      <c r="D46">
        <v>0.11629</v>
      </c>
      <c r="E46">
        <v>9.3390000000000001E-2</v>
      </c>
      <c r="F46">
        <v>9.7769999999999996E-2</v>
      </c>
      <c r="G46">
        <v>0.10052999999999999</v>
      </c>
    </row>
    <row r="47" spans="1:7" x14ac:dyDescent="0.35">
      <c r="A47">
        <v>8.3930000000000005E-2</v>
      </c>
      <c r="B47">
        <v>0.12123</v>
      </c>
      <c r="C47">
        <v>8.4540000000000004E-2</v>
      </c>
      <c r="D47">
        <v>0.11627</v>
      </c>
      <c r="E47">
        <v>9.3270000000000006E-2</v>
      </c>
      <c r="F47">
        <v>9.7710000000000005E-2</v>
      </c>
      <c r="G47">
        <v>0.10032000000000001</v>
      </c>
    </row>
    <row r="48" spans="1:7" x14ac:dyDescent="0.35">
      <c r="A48">
        <v>8.4659999999999999E-2</v>
      </c>
      <c r="B48">
        <v>0.1111</v>
      </c>
      <c r="C48">
        <v>8.2250000000000004E-2</v>
      </c>
      <c r="D48">
        <v>0.11615</v>
      </c>
      <c r="E48">
        <v>9.3210000000000001E-2</v>
      </c>
      <c r="F48">
        <v>9.7180000000000002E-2</v>
      </c>
      <c r="G48">
        <v>0.10008</v>
      </c>
    </row>
    <row r="49" spans="1:7" x14ac:dyDescent="0.35">
      <c r="A49">
        <v>9.9580000000000002E-2</v>
      </c>
      <c r="B49">
        <v>8.8450000000000001E-2</v>
      </c>
      <c r="C49">
        <v>8.72E-2</v>
      </c>
      <c r="D49">
        <v>0.11598</v>
      </c>
      <c r="E49">
        <v>9.3179999999999999E-2</v>
      </c>
      <c r="F49">
        <v>9.6839999999999996E-2</v>
      </c>
      <c r="G49">
        <v>9.9970000000000003E-2</v>
      </c>
    </row>
    <row r="50" spans="1:7" x14ac:dyDescent="0.35">
      <c r="A50">
        <v>7.4050000000000005E-2</v>
      </c>
      <c r="B50">
        <v>0.11218</v>
      </c>
      <c r="C50">
        <v>9.6589999999999995E-2</v>
      </c>
      <c r="D50">
        <v>0.11570999999999999</v>
      </c>
      <c r="E50">
        <v>9.3149999999999997E-2</v>
      </c>
      <c r="F50">
        <v>9.6320000000000003E-2</v>
      </c>
      <c r="G50">
        <v>9.9930000000000005E-2</v>
      </c>
    </row>
    <row r="51" spans="1:7" x14ac:dyDescent="0.35">
      <c r="A51">
        <v>8.7379999999999999E-2</v>
      </c>
      <c r="B51">
        <v>0.10546</v>
      </c>
      <c r="C51">
        <v>7.553E-2</v>
      </c>
      <c r="D51">
        <v>0.11550000000000001</v>
      </c>
      <c r="E51">
        <v>9.3140000000000001E-2</v>
      </c>
      <c r="F51">
        <v>9.6149999999999999E-2</v>
      </c>
      <c r="G51">
        <v>9.9570000000000006E-2</v>
      </c>
    </row>
    <row r="52" spans="1:7" x14ac:dyDescent="0.35">
      <c r="A52">
        <v>8.387E-2</v>
      </c>
      <c r="B52">
        <v>0.13042999999999999</v>
      </c>
      <c r="C52">
        <v>8.5629999999999998E-2</v>
      </c>
      <c r="D52">
        <v>0.11548</v>
      </c>
      <c r="E52">
        <v>9.3020000000000005E-2</v>
      </c>
      <c r="F52">
        <v>9.5990000000000006E-2</v>
      </c>
      <c r="G52">
        <v>9.8799999999999999E-2</v>
      </c>
    </row>
    <row r="53" spans="1:7" x14ac:dyDescent="0.35">
      <c r="A53">
        <v>9.1370000000000007E-2</v>
      </c>
      <c r="B53">
        <v>0.10075000000000001</v>
      </c>
      <c r="C53">
        <v>8.6379999999999998E-2</v>
      </c>
      <c r="D53">
        <v>0.11545999999999999</v>
      </c>
      <c r="E53">
        <v>9.2660000000000006E-2</v>
      </c>
      <c r="F53">
        <v>9.597E-2</v>
      </c>
      <c r="G53">
        <v>9.8790000000000003E-2</v>
      </c>
    </row>
    <row r="54" spans="1:7" x14ac:dyDescent="0.35">
      <c r="A54">
        <v>8.4599999999999995E-2</v>
      </c>
      <c r="B54">
        <v>0.11985</v>
      </c>
      <c r="C54">
        <v>8.863E-2</v>
      </c>
      <c r="D54">
        <v>0.11522</v>
      </c>
      <c r="E54">
        <v>9.2660000000000006E-2</v>
      </c>
      <c r="F54">
        <v>9.5350000000000004E-2</v>
      </c>
      <c r="G54">
        <v>9.8729999999999998E-2</v>
      </c>
    </row>
    <row r="55" spans="1:7" x14ac:dyDescent="0.35">
      <c r="A55">
        <v>8.5419999999999996E-2</v>
      </c>
      <c r="B55">
        <v>0.1099</v>
      </c>
      <c r="C55">
        <v>8.6290000000000006E-2</v>
      </c>
      <c r="D55">
        <v>0.11514000000000001</v>
      </c>
      <c r="E55">
        <v>9.2590000000000006E-2</v>
      </c>
      <c r="F55">
        <v>9.5019999999999993E-2</v>
      </c>
      <c r="G55">
        <v>9.8729999999999998E-2</v>
      </c>
    </row>
    <row r="56" spans="1:7" x14ac:dyDescent="0.35">
      <c r="A56">
        <v>8.727E-2</v>
      </c>
      <c r="B56">
        <v>0.10395</v>
      </c>
      <c r="C56">
        <v>8.3710000000000007E-2</v>
      </c>
      <c r="D56">
        <v>0.11512</v>
      </c>
      <c r="E56">
        <v>9.2420000000000002E-2</v>
      </c>
      <c r="F56">
        <v>9.4869999999999996E-2</v>
      </c>
      <c r="G56">
        <v>9.8640000000000005E-2</v>
      </c>
    </row>
    <row r="57" spans="1:7" x14ac:dyDescent="0.35">
      <c r="A57">
        <v>8.2739999999999994E-2</v>
      </c>
      <c r="B57">
        <v>0.14026</v>
      </c>
      <c r="C57">
        <v>8.9880000000000002E-2</v>
      </c>
      <c r="D57">
        <v>0.11508</v>
      </c>
      <c r="E57">
        <v>9.2350000000000002E-2</v>
      </c>
      <c r="F57">
        <v>9.4850000000000004E-2</v>
      </c>
      <c r="G57">
        <v>9.8489999999999994E-2</v>
      </c>
    </row>
    <row r="58" spans="1:7" x14ac:dyDescent="0.35">
      <c r="A58">
        <v>0.10316</v>
      </c>
      <c r="B58">
        <v>0.14346999999999999</v>
      </c>
      <c r="C58">
        <v>8.0259999999999998E-2</v>
      </c>
      <c r="D58">
        <v>0.11502</v>
      </c>
      <c r="E58">
        <v>9.2340000000000005E-2</v>
      </c>
      <c r="F58">
        <v>9.4649999999999998E-2</v>
      </c>
      <c r="G58">
        <v>9.8119999999999999E-2</v>
      </c>
    </row>
    <row r="59" spans="1:7" x14ac:dyDescent="0.35">
      <c r="A59">
        <v>7.9969999999999999E-2</v>
      </c>
      <c r="B59">
        <v>9.9640000000000006E-2</v>
      </c>
      <c r="C59">
        <v>0.10521999999999999</v>
      </c>
      <c r="D59">
        <v>0.11459999999999999</v>
      </c>
      <c r="E59">
        <v>9.2079999999999995E-2</v>
      </c>
      <c r="F59">
        <v>9.4380000000000006E-2</v>
      </c>
      <c r="G59">
        <v>9.8100000000000007E-2</v>
      </c>
    </row>
    <row r="60" spans="1:7" x14ac:dyDescent="0.35">
      <c r="A60">
        <v>7.2559999999999999E-2</v>
      </c>
      <c r="B60">
        <v>0.11666</v>
      </c>
      <c r="C60">
        <v>7.8369999999999995E-2</v>
      </c>
      <c r="D60">
        <v>0.11434</v>
      </c>
      <c r="E60">
        <v>9.1609999999999997E-2</v>
      </c>
      <c r="F60">
        <v>9.4289999999999999E-2</v>
      </c>
      <c r="G60">
        <v>9.801E-2</v>
      </c>
    </row>
    <row r="61" spans="1:7" x14ac:dyDescent="0.35">
      <c r="A61">
        <v>8.1850000000000006E-2</v>
      </c>
      <c r="B61">
        <v>0.11063000000000001</v>
      </c>
      <c r="C61">
        <v>7.4740000000000001E-2</v>
      </c>
      <c r="D61">
        <v>0.1143</v>
      </c>
      <c r="E61">
        <v>9.1499999999999998E-2</v>
      </c>
      <c r="F61">
        <v>9.4280000000000003E-2</v>
      </c>
      <c r="G61">
        <v>9.7989999999999994E-2</v>
      </c>
    </row>
    <row r="62" spans="1:7" x14ac:dyDescent="0.35">
      <c r="A62">
        <v>9.937E-2</v>
      </c>
      <c r="B62">
        <v>0.10711</v>
      </c>
      <c r="C62">
        <v>7.9390000000000002E-2</v>
      </c>
      <c r="D62">
        <v>0.11398999999999999</v>
      </c>
      <c r="E62">
        <v>9.1450000000000004E-2</v>
      </c>
      <c r="F62">
        <v>9.4270000000000007E-2</v>
      </c>
      <c r="G62">
        <v>9.7750000000000004E-2</v>
      </c>
    </row>
    <row r="63" spans="1:7" x14ac:dyDescent="0.35">
      <c r="A63">
        <v>7.4359999999999996E-2</v>
      </c>
      <c r="B63">
        <v>0.13020999999999999</v>
      </c>
      <c r="C63">
        <v>0.10136000000000001</v>
      </c>
      <c r="D63">
        <v>0.11398</v>
      </c>
      <c r="E63">
        <v>9.1200000000000003E-2</v>
      </c>
      <c r="F63">
        <v>9.3770000000000006E-2</v>
      </c>
      <c r="G63">
        <v>9.7559999999999994E-2</v>
      </c>
    </row>
    <row r="64" spans="1:7" x14ac:dyDescent="0.35">
      <c r="A64">
        <v>7.9409999999999994E-2</v>
      </c>
      <c r="B64">
        <v>0.13106999999999999</v>
      </c>
      <c r="C64">
        <v>7.288E-2</v>
      </c>
      <c r="D64">
        <v>0.1135</v>
      </c>
      <c r="E64">
        <v>9.1200000000000003E-2</v>
      </c>
      <c r="F64">
        <v>9.3590000000000007E-2</v>
      </c>
      <c r="G64">
        <v>9.7470000000000001E-2</v>
      </c>
    </row>
    <row r="65" spans="1:7" x14ac:dyDescent="0.35">
      <c r="A65">
        <v>0.10018000000000001</v>
      </c>
      <c r="B65">
        <v>0.12096999999999999</v>
      </c>
      <c r="C65">
        <v>8.1799999999999998E-2</v>
      </c>
      <c r="D65">
        <v>0.11315</v>
      </c>
      <c r="E65">
        <v>9.1130000000000003E-2</v>
      </c>
      <c r="F65">
        <v>9.3450000000000005E-2</v>
      </c>
      <c r="G65">
        <v>9.715E-2</v>
      </c>
    </row>
    <row r="66" spans="1:7" x14ac:dyDescent="0.35">
      <c r="A66">
        <v>8.5849999999999996E-2</v>
      </c>
      <c r="B66">
        <v>0.10792</v>
      </c>
      <c r="C66">
        <v>9.7170000000000006E-2</v>
      </c>
      <c r="D66">
        <v>0.11314</v>
      </c>
      <c r="E66">
        <v>9.11E-2</v>
      </c>
      <c r="F66">
        <v>9.3410000000000007E-2</v>
      </c>
      <c r="G66">
        <v>9.7119999999999998E-2</v>
      </c>
    </row>
    <row r="67" spans="1:7" x14ac:dyDescent="0.35">
      <c r="A67">
        <v>9.0910000000000005E-2</v>
      </c>
      <c r="B67">
        <v>0.10839</v>
      </c>
      <c r="C67">
        <v>8.7559999999999999E-2</v>
      </c>
      <c r="D67">
        <v>0.11286</v>
      </c>
      <c r="E67">
        <v>9.078E-2</v>
      </c>
      <c r="F67">
        <v>9.3350000000000002E-2</v>
      </c>
      <c r="G67">
        <v>9.6979999999999997E-2</v>
      </c>
    </row>
    <row r="68" spans="1:7" x14ac:dyDescent="0.35">
      <c r="A68">
        <v>7.6130000000000003E-2</v>
      </c>
      <c r="B68">
        <v>9.9409999999999998E-2</v>
      </c>
      <c r="C68">
        <v>8.9099999999999999E-2</v>
      </c>
      <c r="D68">
        <v>0.11279</v>
      </c>
      <c r="E68">
        <v>9.0459999999999999E-2</v>
      </c>
      <c r="F68">
        <v>9.2730000000000007E-2</v>
      </c>
      <c r="G68">
        <v>9.6589999999999995E-2</v>
      </c>
    </row>
    <row r="69" spans="1:7" x14ac:dyDescent="0.35">
      <c r="A69">
        <v>7.5759999999999994E-2</v>
      </c>
      <c r="B69">
        <v>0.11735</v>
      </c>
      <c r="C69">
        <v>7.8409999999999994E-2</v>
      </c>
      <c r="D69">
        <v>0.11276</v>
      </c>
      <c r="E69">
        <v>9.042E-2</v>
      </c>
      <c r="F69">
        <v>9.2689999999999995E-2</v>
      </c>
      <c r="G69">
        <v>9.6579999999999999E-2</v>
      </c>
    </row>
    <row r="70" spans="1:7" x14ac:dyDescent="0.35">
      <c r="A70">
        <v>9.3810000000000004E-2</v>
      </c>
      <c r="B70">
        <v>0.12311999999999999</v>
      </c>
      <c r="C70">
        <v>7.349E-2</v>
      </c>
      <c r="D70">
        <v>0.11226999999999999</v>
      </c>
      <c r="E70">
        <v>9.0249999999999997E-2</v>
      </c>
      <c r="F70">
        <v>9.2530000000000001E-2</v>
      </c>
      <c r="G70">
        <v>9.6540000000000001E-2</v>
      </c>
    </row>
    <row r="71" spans="1:7" x14ac:dyDescent="0.35">
      <c r="A71">
        <v>8.9510000000000006E-2</v>
      </c>
      <c r="B71">
        <v>0.1085</v>
      </c>
      <c r="C71">
        <v>9.5680000000000001E-2</v>
      </c>
      <c r="D71">
        <v>0.11211</v>
      </c>
      <c r="E71">
        <v>9.0219999999999995E-2</v>
      </c>
      <c r="F71">
        <v>9.2509999999999995E-2</v>
      </c>
      <c r="G71">
        <v>9.6540000000000001E-2</v>
      </c>
    </row>
    <row r="72" spans="1:7" x14ac:dyDescent="0.35">
      <c r="A72">
        <v>7.9680000000000001E-2</v>
      </c>
      <c r="B72">
        <v>0.12193</v>
      </c>
      <c r="C72">
        <v>8.7709999999999996E-2</v>
      </c>
      <c r="D72">
        <v>0.11205</v>
      </c>
      <c r="E72">
        <v>9.0079999999999993E-2</v>
      </c>
      <c r="F72">
        <v>9.2490000000000003E-2</v>
      </c>
      <c r="G72">
        <v>9.647E-2</v>
      </c>
    </row>
    <row r="73" spans="1:7" x14ac:dyDescent="0.35">
      <c r="A73">
        <v>8.5889999999999994E-2</v>
      </c>
      <c r="B73">
        <v>9.8290000000000002E-2</v>
      </c>
      <c r="C73">
        <v>8.2070000000000004E-2</v>
      </c>
      <c r="D73">
        <v>0.112</v>
      </c>
      <c r="E73">
        <v>8.9660000000000004E-2</v>
      </c>
      <c r="F73">
        <v>9.2429999999999998E-2</v>
      </c>
      <c r="G73">
        <v>9.6100000000000005E-2</v>
      </c>
    </row>
    <row r="74" spans="1:7" x14ac:dyDescent="0.35">
      <c r="A74">
        <v>8.2989999999999994E-2</v>
      </c>
      <c r="B74">
        <v>0.12490999999999999</v>
      </c>
      <c r="C74">
        <v>8.3309999999999995E-2</v>
      </c>
      <c r="D74">
        <v>0.11197</v>
      </c>
      <c r="E74">
        <v>8.9510000000000006E-2</v>
      </c>
      <c r="F74">
        <v>9.2399999999999996E-2</v>
      </c>
      <c r="G74">
        <v>9.579E-2</v>
      </c>
    </row>
    <row r="75" spans="1:7" x14ac:dyDescent="0.35">
      <c r="A75">
        <v>9.64E-2</v>
      </c>
      <c r="B75">
        <v>0.11693000000000001</v>
      </c>
      <c r="C75">
        <v>8.4650000000000003E-2</v>
      </c>
      <c r="D75">
        <v>0.11194</v>
      </c>
      <c r="E75">
        <v>8.8999999999999996E-2</v>
      </c>
      <c r="F75">
        <v>9.2100000000000001E-2</v>
      </c>
      <c r="G75">
        <v>9.5699999999999993E-2</v>
      </c>
    </row>
    <row r="76" spans="1:7" x14ac:dyDescent="0.35">
      <c r="A76">
        <v>8.337E-2</v>
      </c>
      <c r="B76">
        <v>0.10026</v>
      </c>
      <c r="C76">
        <v>9.4469999999999998E-2</v>
      </c>
      <c r="D76">
        <v>0.11151</v>
      </c>
      <c r="E76">
        <v>8.8819999999999996E-2</v>
      </c>
      <c r="F76">
        <v>9.2020000000000005E-2</v>
      </c>
      <c r="G76">
        <v>9.554E-2</v>
      </c>
    </row>
    <row r="77" spans="1:7" x14ac:dyDescent="0.35">
      <c r="A77">
        <v>9.3939999999999996E-2</v>
      </c>
      <c r="B77">
        <v>0.11051</v>
      </c>
      <c r="C77">
        <v>8.5870000000000002E-2</v>
      </c>
      <c r="D77">
        <v>0.11128</v>
      </c>
      <c r="E77">
        <v>8.8539999999999994E-2</v>
      </c>
      <c r="F77">
        <v>9.1730000000000006E-2</v>
      </c>
      <c r="G77">
        <v>9.5500000000000002E-2</v>
      </c>
    </row>
    <row r="78" spans="1:7" x14ac:dyDescent="0.35">
      <c r="A78">
        <v>8.4750000000000006E-2</v>
      </c>
      <c r="B78">
        <v>0.11636000000000001</v>
      </c>
      <c r="C78">
        <v>9.1120000000000007E-2</v>
      </c>
      <c r="D78">
        <v>0.11079</v>
      </c>
      <c r="E78">
        <v>8.8220000000000007E-2</v>
      </c>
      <c r="F78">
        <v>9.1670000000000001E-2</v>
      </c>
      <c r="G78">
        <v>9.5200000000000007E-2</v>
      </c>
    </row>
    <row r="79" spans="1:7" x14ac:dyDescent="0.35">
      <c r="A79">
        <v>8.5099999999999995E-2</v>
      </c>
      <c r="B79">
        <v>0.10635</v>
      </c>
      <c r="C79">
        <v>8.0509999999999998E-2</v>
      </c>
      <c r="D79">
        <v>0.11065</v>
      </c>
      <c r="E79">
        <v>8.8209999999999997E-2</v>
      </c>
      <c r="F79">
        <v>9.1469999999999996E-2</v>
      </c>
      <c r="G79">
        <v>9.5000000000000001E-2</v>
      </c>
    </row>
    <row r="80" spans="1:7" x14ac:dyDescent="0.35">
      <c r="A80">
        <v>9.9040000000000003E-2</v>
      </c>
      <c r="B80">
        <v>0.12734000000000001</v>
      </c>
      <c r="C80">
        <v>8.9349999999999999E-2</v>
      </c>
      <c r="D80">
        <v>0.11051</v>
      </c>
      <c r="E80">
        <v>8.8160000000000002E-2</v>
      </c>
      <c r="F80">
        <v>9.0700000000000003E-2</v>
      </c>
      <c r="G80">
        <v>9.4369999999999996E-2</v>
      </c>
    </row>
    <row r="81" spans="1:7" x14ac:dyDescent="0.35">
      <c r="A81">
        <v>7.6670000000000002E-2</v>
      </c>
      <c r="B81">
        <v>0.13156000000000001</v>
      </c>
      <c r="C81">
        <v>9.1120000000000007E-2</v>
      </c>
      <c r="D81">
        <v>0.11</v>
      </c>
      <c r="E81">
        <v>8.8120000000000004E-2</v>
      </c>
      <c r="F81">
        <v>9.0289999999999995E-2</v>
      </c>
      <c r="G81">
        <v>9.4210000000000002E-2</v>
      </c>
    </row>
    <row r="82" spans="1:7" x14ac:dyDescent="0.35">
      <c r="A82">
        <v>8.4180000000000005E-2</v>
      </c>
      <c r="B82">
        <v>0.10206</v>
      </c>
      <c r="C82">
        <v>8.2809999999999995E-2</v>
      </c>
      <c r="D82">
        <v>0.10932</v>
      </c>
      <c r="E82">
        <v>8.8099999999999998E-2</v>
      </c>
      <c r="F82">
        <v>8.9829999999999993E-2</v>
      </c>
      <c r="G82">
        <v>9.4E-2</v>
      </c>
    </row>
    <row r="83" spans="1:7" x14ac:dyDescent="0.35">
      <c r="A83">
        <v>8.412E-2</v>
      </c>
      <c r="B83">
        <v>0.11709</v>
      </c>
      <c r="C83">
        <v>7.9969999999999999E-2</v>
      </c>
      <c r="D83">
        <v>0.1091</v>
      </c>
      <c r="E83">
        <v>8.7840000000000001E-2</v>
      </c>
      <c r="F83">
        <v>8.9810000000000001E-2</v>
      </c>
      <c r="G83">
        <v>9.325E-2</v>
      </c>
    </row>
    <row r="84" spans="1:7" x14ac:dyDescent="0.35">
      <c r="A84">
        <v>9.7180000000000002E-2</v>
      </c>
      <c r="B84">
        <v>0.11067</v>
      </c>
      <c r="C84">
        <v>8.8330000000000006E-2</v>
      </c>
      <c r="D84">
        <v>0.10864</v>
      </c>
      <c r="E84">
        <v>8.7480000000000002E-2</v>
      </c>
      <c r="F84">
        <v>8.9760000000000006E-2</v>
      </c>
      <c r="G84">
        <v>9.2979999999999993E-2</v>
      </c>
    </row>
    <row r="85" spans="1:7" x14ac:dyDescent="0.35">
      <c r="A85">
        <v>9.8199999999999996E-2</v>
      </c>
      <c r="B85">
        <v>9.9779999999999994E-2</v>
      </c>
      <c r="C85">
        <v>8.9399999999999993E-2</v>
      </c>
      <c r="D85">
        <v>0.10843999999999999</v>
      </c>
      <c r="E85">
        <v>8.7120000000000003E-2</v>
      </c>
      <c r="F85">
        <v>8.9719999999999994E-2</v>
      </c>
      <c r="G85">
        <v>9.2609999999999998E-2</v>
      </c>
    </row>
    <row r="86" spans="1:7" x14ac:dyDescent="0.35">
      <c r="A86">
        <v>9.214E-2</v>
      </c>
      <c r="B86">
        <v>0.10641</v>
      </c>
      <c r="C86">
        <v>0.10606</v>
      </c>
      <c r="D86">
        <v>0.10818999999999999</v>
      </c>
      <c r="E86">
        <v>8.7080000000000005E-2</v>
      </c>
      <c r="F86">
        <v>8.967E-2</v>
      </c>
      <c r="G86">
        <v>9.2219999999999996E-2</v>
      </c>
    </row>
    <row r="87" spans="1:7" x14ac:dyDescent="0.35">
      <c r="A87">
        <v>8.8330000000000006E-2</v>
      </c>
      <c r="B87">
        <v>0.10562000000000001</v>
      </c>
      <c r="C87">
        <v>8.7529999999999997E-2</v>
      </c>
      <c r="D87">
        <v>0.10818</v>
      </c>
      <c r="E87">
        <v>8.6459999999999995E-2</v>
      </c>
      <c r="F87">
        <v>8.9639999999999997E-2</v>
      </c>
      <c r="G87">
        <v>9.2189999999999994E-2</v>
      </c>
    </row>
    <row r="88" spans="1:7" x14ac:dyDescent="0.35">
      <c r="A88">
        <v>8.0110000000000001E-2</v>
      </c>
      <c r="B88">
        <v>0.11035</v>
      </c>
      <c r="C88">
        <v>9.2740000000000003E-2</v>
      </c>
      <c r="D88">
        <v>0.10793999999999999</v>
      </c>
      <c r="E88">
        <v>8.634E-2</v>
      </c>
      <c r="F88">
        <v>8.9609999999999995E-2</v>
      </c>
      <c r="G88">
        <v>9.2189999999999994E-2</v>
      </c>
    </row>
    <row r="89" spans="1:7" x14ac:dyDescent="0.35">
      <c r="A89">
        <v>8.8639999999999997E-2</v>
      </c>
      <c r="B89">
        <v>9.4960000000000003E-2</v>
      </c>
      <c r="C89">
        <v>7.3700000000000002E-2</v>
      </c>
      <c r="D89">
        <v>0.1079</v>
      </c>
      <c r="E89">
        <v>8.6269999999999999E-2</v>
      </c>
      <c r="F89">
        <v>8.9499999999999996E-2</v>
      </c>
      <c r="G89">
        <v>9.2079999999999995E-2</v>
      </c>
    </row>
    <row r="90" spans="1:7" x14ac:dyDescent="0.35">
      <c r="A90">
        <v>0.10251</v>
      </c>
      <c r="B90">
        <v>0.11872000000000001</v>
      </c>
      <c r="C90">
        <v>9.5729999999999996E-2</v>
      </c>
      <c r="D90">
        <v>0.10752</v>
      </c>
      <c r="E90">
        <v>8.6239999999999997E-2</v>
      </c>
      <c r="F90">
        <v>8.9270000000000002E-2</v>
      </c>
      <c r="G90">
        <v>9.1740000000000002E-2</v>
      </c>
    </row>
    <row r="91" spans="1:7" x14ac:dyDescent="0.35">
      <c r="A91">
        <v>7.8990000000000005E-2</v>
      </c>
      <c r="B91">
        <v>0.10852000000000001</v>
      </c>
      <c r="C91">
        <v>9.7390000000000004E-2</v>
      </c>
      <c r="D91">
        <v>0.1072</v>
      </c>
      <c r="E91">
        <v>8.591E-2</v>
      </c>
      <c r="F91">
        <v>8.9219999999999994E-2</v>
      </c>
      <c r="G91">
        <v>9.1399999999999995E-2</v>
      </c>
    </row>
    <row r="92" spans="1:7" x14ac:dyDescent="0.35">
      <c r="A92">
        <v>8.6400000000000005E-2</v>
      </c>
      <c r="B92">
        <v>0.13217999999999999</v>
      </c>
      <c r="C92">
        <v>8.294E-2</v>
      </c>
      <c r="D92">
        <v>0.10705000000000001</v>
      </c>
      <c r="E92">
        <v>8.591E-2</v>
      </c>
      <c r="F92">
        <v>8.8569999999999996E-2</v>
      </c>
      <c r="G92">
        <v>9.1389999999999999E-2</v>
      </c>
    </row>
    <row r="93" spans="1:7" x14ac:dyDescent="0.35">
      <c r="A93">
        <v>7.8799999999999995E-2</v>
      </c>
      <c r="B93">
        <v>0.13944999999999999</v>
      </c>
      <c r="C93">
        <v>7.9490000000000005E-2</v>
      </c>
      <c r="D93">
        <v>0.10688</v>
      </c>
      <c r="E93">
        <v>8.5779999999999995E-2</v>
      </c>
      <c r="F93">
        <v>8.8550000000000004E-2</v>
      </c>
      <c r="G93">
        <v>9.1389999999999999E-2</v>
      </c>
    </row>
    <row r="94" spans="1:7" x14ac:dyDescent="0.35">
      <c r="A94">
        <v>9.425E-2</v>
      </c>
      <c r="B94">
        <v>0.11332</v>
      </c>
      <c r="C94">
        <v>8.5099999999999995E-2</v>
      </c>
      <c r="D94">
        <v>0.10682999999999999</v>
      </c>
      <c r="E94">
        <v>8.5599999999999996E-2</v>
      </c>
      <c r="F94">
        <v>8.8410000000000002E-2</v>
      </c>
      <c r="G94">
        <v>9.0950000000000003E-2</v>
      </c>
    </row>
    <row r="95" spans="1:7" x14ac:dyDescent="0.35">
      <c r="A95">
        <v>7.7899999999999997E-2</v>
      </c>
      <c r="B95">
        <v>0.12042</v>
      </c>
      <c r="C95">
        <v>8.9539999999999995E-2</v>
      </c>
      <c r="D95">
        <v>0.10663</v>
      </c>
      <c r="E95">
        <v>8.5589999999999999E-2</v>
      </c>
      <c r="F95">
        <v>8.8370000000000004E-2</v>
      </c>
      <c r="G95">
        <v>9.0870000000000006E-2</v>
      </c>
    </row>
    <row r="96" spans="1:7" x14ac:dyDescent="0.35">
      <c r="A96">
        <v>7.2289999999999993E-2</v>
      </c>
      <c r="B96">
        <v>0.11659</v>
      </c>
      <c r="C96">
        <v>8.1790000000000002E-2</v>
      </c>
      <c r="D96">
        <v>0.10654</v>
      </c>
      <c r="E96">
        <v>8.5580000000000003E-2</v>
      </c>
      <c r="F96">
        <v>8.8300000000000003E-2</v>
      </c>
      <c r="G96">
        <v>9.0810000000000002E-2</v>
      </c>
    </row>
    <row r="97" spans="1:7" x14ac:dyDescent="0.35">
      <c r="A97">
        <v>7.109E-2</v>
      </c>
      <c r="B97">
        <v>0.10075000000000001</v>
      </c>
      <c r="C97">
        <v>6.651E-2</v>
      </c>
      <c r="D97">
        <v>0.10644000000000001</v>
      </c>
      <c r="E97">
        <v>8.5489999999999997E-2</v>
      </c>
      <c r="F97">
        <v>8.8080000000000006E-2</v>
      </c>
      <c r="G97">
        <v>9.0719999999999995E-2</v>
      </c>
    </row>
    <row r="98" spans="1:7" x14ac:dyDescent="0.35">
      <c r="A98">
        <v>7.6490000000000002E-2</v>
      </c>
      <c r="B98">
        <v>0.11294</v>
      </c>
      <c r="C98">
        <v>7.6780000000000001E-2</v>
      </c>
      <c r="D98">
        <v>0.10613</v>
      </c>
      <c r="E98">
        <v>8.5440000000000002E-2</v>
      </c>
      <c r="F98">
        <v>8.8059999999999999E-2</v>
      </c>
      <c r="G98">
        <v>9.0609999999999996E-2</v>
      </c>
    </row>
    <row r="99" spans="1:7" x14ac:dyDescent="0.35">
      <c r="A99">
        <v>9.5579999999999998E-2</v>
      </c>
      <c r="B99">
        <v>0.13353000000000001</v>
      </c>
      <c r="C99">
        <v>7.2660000000000002E-2</v>
      </c>
      <c r="D99">
        <v>0.10613</v>
      </c>
      <c r="E99">
        <v>8.5279999999999995E-2</v>
      </c>
      <c r="F99">
        <v>8.8020000000000001E-2</v>
      </c>
      <c r="G99">
        <v>9.0609999999999996E-2</v>
      </c>
    </row>
    <row r="100" spans="1:7" x14ac:dyDescent="0.35">
      <c r="A100">
        <v>7.8899999999999998E-2</v>
      </c>
      <c r="B100">
        <v>0.11641</v>
      </c>
      <c r="C100">
        <v>0.10036</v>
      </c>
      <c r="D100">
        <v>0.10602</v>
      </c>
      <c r="E100">
        <v>8.5139999999999993E-2</v>
      </c>
      <c r="F100">
        <v>8.7970000000000007E-2</v>
      </c>
      <c r="G100">
        <v>9.0590000000000004E-2</v>
      </c>
    </row>
    <row r="101" spans="1:7" x14ac:dyDescent="0.35">
      <c r="A101">
        <v>0.10294</v>
      </c>
      <c r="B101">
        <v>9.5869999999999997E-2</v>
      </c>
      <c r="C101">
        <v>7.2580000000000006E-2</v>
      </c>
      <c r="D101">
        <v>0.10599</v>
      </c>
      <c r="E101">
        <v>8.4739999999999996E-2</v>
      </c>
      <c r="F101">
        <v>8.788E-2</v>
      </c>
      <c r="G101">
        <v>9.0509999999999993E-2</v>
      </c>
    </row>
    <row r="102" spans="1:7" x14ac:dyDescent="0.35">
      <c r="A102">
        <v>7.5759999999999994E-2</v>
      </c>
      <c r="B102">
        <v>0.11014</v>
      </c>
      <c r="C102">
        <v>0.11118</v>
      </c>
      <c r="D102">
        <v>0.10591</v>
      </c>
      <c r="E102">
        <v>8.4680000000000005E-2</v>
      </c>
      <c r="F102">
        <v>8.7809999999999999E-2</v>
      </c>
      <c r="G102">
        <v>9.0499999999999997E-2</v>
      </c>
    </row>
    <row r="103" spans="1:7" x14ac:dyDescent="0.35">
      <c r="A103">
        <v>7.2950000000000001E-2</v>
      </c>
      <c r="B103">
        <v>0.1197</v>
      </c>
      <c r="C103">
        <v>7.1980000000000002E-2</v>
      </c>
      <c r="D103">
        <v>0.10516</v>
      </c>
      <c r="E103">
        <v>8.3960000000000007E-2</v>
      </c>
      <c r="F103">
        <v>8.7760000000000005E-2</v>
      </c>
      <c r="G103">
        <v>9.0440000000000006E-2</v>
      </c>
    </row>
    <row r="104" spans="1:7" x14ac:dyDescent="0.35">
      <c r="A104">
        <v>8.5529999999999995E-2</v>
      </c>
      <c r="B104">
        <v>0.11611</v>
      </c>
      <c r="C104">
        <v>7.6600000000000001E-2</v>
      </c>
      <c r="D104">
        <v>0.10512000000000001</v>
      </c>
      <c r="E104">
        <v>8.3830000000000002E-2</v>
      </c>
      <c r="F104">
        <v>8.77E-2</v>
      </c>
      <c r="G104">
        <v>9.0230000000000005E-2</v>
      </c>
    </row>
    <row r="105" spans="1:7" x14ac:dyDescent="0.35">
      <c r="A105">
        <v>7.5480000000000005E-2</v>
      </c>
      <c r="B105">
        <v>0.13058</v>
      </c>
      <c r="C105">
        <v>7.8689999999999996E-2</v>
      </c>
      <c r="D105">
        <v>0.10506</v>
      </c>
      <c r="E105">
        <v>8.3360000000000004E-2</v>
      </c>
      <c r="F105">
        <v>8.7599999999999997E-2</v>
      </c>
      <c r="G105">
        <v>9.0120000000000006E-2</v>
      </c>
    </row>
    <row r="106" spans="1:7" x14ac:dyDescent="0.35">
      <c r="A106">
        <v>7.9130000000000006E-2</v>
      </c>
      <c r="B106">
        <v>0.10266</v>
      </c>
      <c r="C106">
        <v>8.1519999999999995E-2</v>
      </c>
      <c r="D106">
        <v>0.10468</v>
      </c>
      <c r="E106">
        <v>8.3159999999999998E-2</v>
      </c>
      <c r="F106">
        <v>8.7459999999999996E-2</v>
      </c>
      <c r="G106">
        <v>9.01E-2</v>
      </c>
    </row>
    <row r="107" spans="1:7" x14ac:dyDescent="0.35">
      <c r="A107">
        <v>7.8630000000000005E-2</v>
      </c>
      <c r="B107">
        <v>0.11498</v>
      </c>
      <c r="C107">
        <v>7.5170000000000001E-2</v>
      </c>
      <c r="D107">
        <v>0.10412</v>
      </c>
      <c r="E107">
        <v>8.3129999999999996E-2</v>
      </c>
      <c r="F107">
        <v>8.7419999999999998E-2</v>
      </c>
      <c r="G107">
        <v>9.0029999999999999E-2</v>
      </c>
    </row>
    <row r="108" spans="1:7" x14ac:dyDescent="0.35">
      <c r="A108">
        <v>6.8760000000000002E-2</v>
      </c>
      <c r="B108">
        <v>0.11817</v>
      </c>
      <c r="C108">
        <v>8.2559999999999995E-2</v>
      </c>
      <c r="D108">
        <v>0.10317</v>
      </c>
      <c r="E108">
        <v>8.2879999999999995E-2</v>
      </c>
      <c r="F108">
        <v>8.7160000000000001E-2</v>
      </c>
      <c r="G108">
        <v>8.974E-2</v>
      </c>
    </row>
    <row r="109" spans="1:7" x14ac:dyDescent="0.35">
      <c r="A109">
        <v>7.9640000000000002E-2</v>
      </c>
      <c r="B109">
        <v>0.11105</v>
      </c>
      <c r="C109">
        <v>6.3259999999999997E-2</v>
      </c>
      <c r="D109">
        <v>0.10309</v>
      </c>
      <c r="E109">
        <v>8.2820000000000005E-2</v>
      </c>
      <c r="F109">
        <v>8.7139999999999995E-2</v>
      </c>
      <c r="G109">
        <v>8.9649999999999994E-2</v>
      </c>
    </row>
    <row r="110" spans="1:7" x14ac:dyDescent="0.35">
      <c r="A110">
        <v>8.5800000000000001E-2</v>
      </c>
      <c r="B110">
        <v>0.12175999999999999</v>
      </c>
      <c r="C110">
        <v>8.6010000000000003E-2</v>
      </c>
      <c r="D110">
        <v>0.10295</v>
      </c>
      <c r="E110">
        <v>8.2449999999999996E-2</v>
      </c>
      <c r="F110">
        <v>8.6910000000000001E-2</v>
      </c>
      <c r="G110">
        <v>8.949E-2</v>
      </c>
    </row>
    <row r="111" spans="1:7" x14ac:dyDescent="0.35">
      <c r="A111">
        <v>8.1970000000000001E-2</v>
      </c>
      <c r="B111">
        <v>0.11899</v>
      </c>
      <c r="C111">
        <v>8.5800000000000001E-2</v>
      </c>
      <c r="D111">
        <v>0.10291</v>
      </c>
      <c r="E111">
        <v>8.2350000000000007E-2</v>
      </c>
      <c r="F111">
        <v>8.6389999999999995E-2</v>
      </c>
      <c r="G111">
        <v>8.9469999999999994E-2</v>
      </c>
    </row>
    <row r="112" spans="1:7" x14ac:dyDescent="0.35">
      <c r="A112">
        <v>7.3279999999999998E-2</v>
      </c>
      <c r="B112">
        <v>0.13145000000000001</v>
      </c>
      <c r="C112">
        <v>8.1970000000000001E-2</v>
      </c>
      <c r="D112">
        <v>0.10256999999999999</v>
      </c>
      <c r="E112">
        <v>8.1600000000000006E-2</v>
      </c>
      <c r="F112">
        <v>8.6239999999999997E-2</v>
      </c>
      <c r="G112">
        <v>8.9399999999999993E-2</v>
      </c>
    </row>
    <row r="113" spans="1:7" x14ac:dyDescent="0.35">
      <c r="A113">
        <v>8.9639999999999997E-2</v>
      </c>
      <c r="B113">
        <v>8.2100000000000006E-2</v>
      </c>
      <c r="C113">
        <v>8.0610000000000001E-2</v>
      </c>
      <c r="D113">
        <v>0.10147</v>
      </c>
      <c r="E113">
        <v>8.1559999999999994E-2</v>
      </c>
      <c r="F113">
        <v>8.6230000000000001E-2</v>
      </c>
      <c r="G113">
        <v>8.9020000000000002E-2</v>
      </c>
    </row>
    <row r="114" spans="1:7" x14ac:dyDescent="0.35">
      <c r="A114">
        <v>7.9589999999999994E-2</v>
      </c>
      <c r="B114">
        <v>0.11609</v>
      </c>
      <c r="C114">
        <v>9.4119999999999995E-2</v>
      </c>
      <c r="D114">
        <v>0.10113999999999999</v>
      </c>
      <c r="E114">
        <v>8.1540000000000001E-2</v>
      </c>
      <c r="F114">
        <v>8.5330000000000003E-2</v>
      </c>
      <c r="G114">
        <v>8.8980000000000004E-2</v>
      </c>
    </row>
    <row r="115" spans="1:7" x14ac:dyDescent="0.35">
      <c r="A115">
        <v>7.4789999999999995E-2</v>
      </c>
      <c r="B115">
        <v>0.11024</v>
      </c>
      <c r="C115">
        <v>7.5609999999999997E-2</v>
      </c>
      <c r="D115">
        <v>0.10095999999999999</v>
      </c>
      <c r="E115">
        <v>8.1409999999999996E-2</v>
      </c>
      <c r="F115">
        <v>8.5239999999999996E-2</v>
      </c>
      <c r="G115">
        <v>8.8880000000000001E-2</v>
      </c>
    </row>
    <row r="116" spans="1:7" x14ac:dyDescent="0.35">
      <c r="A116">
        <v>8.4190000000000001E-2</v>
      </c>
      <c r="B116">
        <v>0.10691000000000001</v>
      </c>
      <c r="C116">
        <v>6.7309999999999995E-2</v>
      </c>
      <c r="D116">
        <v>0.10067</v>
      </c>
      <c r="E116">
        <v>8.1390000000000004E-2</v>
      </c>
      <c r="F116">
        <v>8.5120000000000001E-2</v>
      </c>
      <c r="G116">
        <v>8.8730000000000003E-2</v>
      </c>
    </row>
    <row r="117" spans="1:7" x14ac:dyDescent="0.35">
      <c r="A117">
        <v>7.9189999999999997E-2</v>
      </c>
      <c r="B117">
        <v>0.11371000000000001</v>
      </c>
      <c r="C117">
        <v>9.2609999999999998E-2</v>
      </c>
      <c r="D117">
        <v>0.10063999999999999</v>
      </c>
      <c r="E117">
        <v>8.1000000000000003E-2</v>
      </c>
      <c r="F117">
        <v>8.5110000000000005E-2</v>
      </c>
      <c r="G117">
        <v>8.8690000000000005E-2</v>
      </c>
    </row>
    <row r="118" spans="1:7" x14ac:dyDescent="0.35">
      <c r="A118">
        <v>0.1024</v>
      </c>
      <c r="B118">
        <v>0.12273000000000001</v>
      </c>
      <c r="C118">
        <v>8.3150000000000002E-2</v>
      </c>
      <c r="D118">
        <v>0.10038999999999999</v>
      </c>
      <c r="E118">
        <v>8.0729999999999996E-2</v>
      </c>
      <c r="F118">
        <v>8.5010000000000002E-2</v>
      </c>
      <c r="G118">
        <v>8.8359999999999994E-2</v>
      </c>
    </row>
    <row r="119" spans="1:7" x14ac:dyDescent="0.35">
      <c r="A119">
        <v>7.22E-2</v>
      </c>
      <c r="B119">
        <v>0.10548</v>
      </c>
      <c r="C119">
        <v>9.7280000000000005E-2</v>
      </c>
      <c r="D119">
        <v>0.10024</v>
      </c>
      <c r="E119">
        <v>8.0710000000000004E-2</v>
      </c>
      <c r="F119">
        <v>8.4930000000000005E-2</v>
      </c>
      <c r="G119">
        <v>8.8090000000000002E-2</v>
      </c>
    </row>
    <row r="120" spans="1:7" x14ac:dyDescent="0.35">
      <c r="A120">
        <v>8.4089999999999998E-2</v>
      </c>
      <c r="B120">
        <v>0.10977000000000001</v>
      </c>
      <c r="C120">
        <v>6.4979999999999996E-2</v>
      </c>
      <c r="D120">
        <v>9.9879999999999997E-2</v>
      </c>
      <c r="E120">
        <v>8.0430000000000001E-2</v>
      </c>
      <c r="F120">
        <v>8.4839999999999999E-2</v>
      </c>
      <c r="G120">
        <v>8.7569999999999995E-2</v>
      </c>
    </row>
    <row r="121" spans="1:7" x14ac:dyDescent="0.35">
      <c r="A121">
        <v>8.1470000000000001E-2</v>
      </c>
      <c r="B121">
        <v>0.11572</v>
      </c>
      <c r="C121">
        <v>9.2499999999999999E-2</v>
      </c>
      <c r="D121">
        <v>9.9409999999999998E-2</v>
      </c>
      <c r="E121">
        <v>8.0250000000000002E-2</v>
      </c>
      <c r="F121">
        <v>8.4769999999999998E-2</v>
      </c>
      <c r="G121">
        <v>8.7569999999999995E-2</v>
      </c>
    </row>
    <row r="122" spans="1:7" x14ac:dyDescent="0.35">
      <c r="A122">
        <v>9.0529999999999999E-2</v>
      </c>
      <c r="B122">
        <v>9.8360000000000003E-2</v>
      </c>
      <c r="C122">
        <v>8.5550000000000001E-2</v>
      </c>
      <c r="D122">
        <v>9.9269999999999997E-2</v>
      </c>
      <c r="E122">
        <v>8.0240000000000006E-2</v>
      </c>
      <c r="F122">
        <v>8.4470000000000003E-2</v>
      </c>
      <c r="G122">
        <v>8.7489999999999998E-2</v>
      </c>
    </row>
    <row r="123" spans="1:7" x14ac:dyDescent="0.35">
      <c r="A123">
        <v>8.3210000000000006E-2</v>
      </c>
      <c r="B123">
        <v>0.11133</v>
      </c>
      <c r="C123">
        <v>8.5999999999999993E-2</v>
      </c>
      <c r="D123">
        <v>9.9040000000000003E-2</v>
      </c>
      <c r="E123">
        <v>8.0079999999999998E-2</v>
      </c>
      <c r="F123">
        <v>8.4379999999999997E-2</v>
      </c>
      <c r="G123">
        <v>8.7279999999999996E-2</v>
      </c>
    </row>
    <row r="124" spans="1:7" x14ac:dyDescent="0.35">
      <c r="A124">
        <v>6.966E-2</v>
      </c>
      <c r="B124">
        <v>0.1042</v>
      </c>
      <c r="C124">
        <v>7.4889999999999998E-2</v>
      </c>
      <c r="D124">
        <v>9.8519999999999996E-2</v>
      </c>
      <c r="E124">
        <v>8.0030000000000004E-2</v>
      </c>
      <c r="F124">
        <v>8.4110000000000004E-2</v>
      </c>
      <c r="G124">
        <v>8.7239999999999998E-2</v>
      </c>
    </row>
    <row r="125" spans="1:7" x14ac:dyDescent="0.35">
      <c r="A125">
        <v>8.5870000000000002E-2</v>
      </c>
      <c r="B125">
        <v>0.11129</v>
      </c>
      <c r="C125">
        <v>7.6630000000000004E-2</v>
      </c>
      <c r="D125">
        <v>9.8119999999999999E-2</v>
      </c>
      <c r="E125">
        <v>7.9670000000000005E-2</v>
      </c>
      <c r="F125">
        <v>8.4000000000000005E-2</v>
      </c>
      <c r="G125">
        <v>8.6550000000000002E-2</v>
      </c>
    </row>
    <row r="126" spans="1:7" x14ac:dyDescent="0.35">
      <c r="A126">
        <v>9.7000000000000003E-2</v>
      </c>
      <c r="B126">
        <v>0.14233000000000001</v>
      </c>
      <c r="C126">
        <v>9.017E-2</v>
      </c>
      <c r="D126">
        <v>9.8000000000000004E-2</v>
      </c>
      <c r="E126">
        <v>7.9600000000000004E-2</v>
      </c>
      <c r="F126">
        <v>8.3799999999999999E-2</v>
      </c>
      <c r="G126">
        <v>8.6379999999999998E-2</v>
      </c>
    </row>
    <row r="127" spans="1:7" x14ac:dyDescent="0.35">
      <c r="A127">
        <v>8.1299999999999997E-2</v>
      </c>
      <c r="B127">
        <v>0.13433999999999999</v>
      </c>
      <c r="C127">
        <v>9.2149999999999996E-2</v>
      </c>
      <c r="D127">
        <v>9.776E-2</v>
      </c>
      <c r="E127">
        <v>7.9310000000000005E-2</v>
      </c>
      <c r="F127">
        <v>8.3669999999999994E-2</v>
      </c>
      <c r="G127">
        <v>8.634E-2</v>
      </c>
    </row>
    <row r="128" spans="1:7" x14ac:dyDescent="0.35">
      <c r="A128">
        <v>8.9260000000000006E-2</v>
      </c>
      <c r="B128">
        <v>0.13142999999999999</v>
      </c>
      <c r="C128">
        <v>7.3169999999999999E-2</v>
      </c>
      <c r="D128">
        <v>9.7619999999999998E-2</v>
      </c>
      <c r="E128">
        <v>7.9189999999999997E-2</v>
      </c>
      <c r="F128">
        <v>8.3220000000000002E-2</v>
      </c>
      <c r="G128">
        <v>8.6319999999999994E-2</v>
      </c>
    </row>
    <row r="129" spans="1:7" x14ac:dyDescent="0.35">
      <c r="A129">
        <v>7.6009999999999994E-2</v>
      </c>
      <c r="B129">
        <v>0.13411999999999999</v>
      </c>
      <c r="C129">
        <v>9.819E-2</v>
      </c>
      <c r="D129">
        <v>9.7390000000000004E-2</v>
      </c>
      <c r="E129">
        <v>7.9170000000000004E-2</v>
      </c>
      <c r="F129">
        <v>8.3119999999999999E-2</v>
      </c>
      <c r="G129">
        <v>8.6249999999999993E-2</v>
      </c>
    </row>
    <row r="130" spans="1:7" x14ac:dyDescent="0.35">
      <c r="A130">
        <v>7.6600000000000001E-2</v>
      </c>
      <c r="B130">
        <v>0.12819</v>
      </c>
      <c r="C130">
        <v>7.9810000000000006E-2</v>
      </c>
      <c r="D130">
        <v>9.7180000000000002E-2</v>
      </c>
      <c r="E130">
        <v>7.9070000000000001E-2</v>
      </c>
      <c r="F130">
        <v>8.3049999999999999E-2</v>
      </c>
      <c r="G130">
        <v>8.5970000000000005E-2</v>
      </c>
    </row>
    <row r="131" spans="1:7" x14ac:dyDescent="0.35">
      <c r="A131">
        <v>7.109E-2</v>
      </c>
      <c r="B131">
        <v>0.13144</v>
      </c>
      <c r="C131">
        <v>7.2770000000000001E-2</v>
      </c>
      <c r="D131">
        <v>9.7140000000000004E-2</v>
      </c>
      <c r="E131">
        <v>7.8979999999999995E-2</v>
      </c>
      <c r="F131">
        <v>8.2949999999999996E-2</v>
      </c>
      <c r="G131">
        <v>8.5889999999999994E-2</v>
      </c>
    </row>
    <row r="132" spans="1:7" x14ac:dyDescent="0.35">
      <c r="A132">
        <v>8.6580000000000004E-2</v>
      </c>
      <c r="B132">
        <v>0.10596</v>
      </c>
      <c r="C132">
        <v>6.3979999999999995E-2</v>
      </c>
      <c r="D132">
        <v>9.6890000000000004E-2</v>
      </c>
      <c r="E132">
        <v>7.8890000000000002E-2</v>
      </c>
      <c r="F132">
        <v>8.294E-2</v>
      </c>
      <c r="G132">
        <v>8.5440000000000002E-2</v>
      </c>
    </row>
    <row r="133" spans="1:7" x14ac:dyDescent="0.35">
      <c r="A133">
        <v>6.615E-2</v>
      </c>
      <c r="B133">
        <v>9.4270000000000007E-2</v>
      </c>
      <c r="C133">
        <v>9.5240000000000005E-2</v>
      </c>
      <c r="D133">
        <v>9.6390000000000003E-2</v>
      </c>
      <c r="E133">
        <v>7.843E-2</v>
      </c>
      <c r="F133">
        <v>8.2839999999999997E-2</v>
      </c>
      <c r="G133">
        <v>8.5019999999999998E-2</v>
      </c>
    </row>
    <row r="134" spans="1:7" x14ac:dyDescent="0.35">
      <c r="A134">
        <v>8.1449999999999995E-2</v>
      </c>
      <c r="B134">
        <v>0.11699</v>
      </c>
      <c r="C134">
        <v>6.9459999999999994E-2</v>
      </c>
      <c r="D134">
        <v>9.5899999999999999E-2</v>
      </c>
      <c r="E134">
        <v>7.8350000000000003E-2</v>
      </c>
      <c r="F134">
        <v>8.2790000000000002E-2</v>
      </c>
      <c r="G134">
        <v>8.4860000000000005E-2</v>
      </c>
    </row>
    <row r="135" spans="1:7" x14ac:dyDescent="0.35">
      <c r="A135">
        <v>9.4539999999999999E-2</v>
      </c>
      <c r="B135">
        <v>0.11627999999999999</v>
      </c>
      <c r="C135">
        <v>7.7380000000000004E-2</v>
      </c>
      <c r="D135">
        <v>9.5780000000000004E-2</v>
      </c>
      <c r="E135">
        <v>7.8240000000000004E-2</v>
      </c>
      <c r="F135">
        <v>8.2500000000000004E-2</v>
      </c>
      <c r="G135">
        <v>8.4669999999999995E-2</v>
      </c>
    </row>
    <row r="136" spans="1:7" x14ac:dyDescent="0.35">
      <c r="A136">
        <v>0.10402</v>
      </c>
      <c r="B136">
        <v>8.9990000000000001E-2</v>
      </c>
      <c r="C136">
        <v>8.5080000000000003E-2</v>
      </c>
      <c r="D136">
        <v>9.5630000000000007E-2</v>
      </c>
      <c r="E136">
        <v>7.7450000000000005E-2</v>
      </c>
      <c r="F136">
        <v>8.2360000000000003E-2</v>
      </c>
      <c r="G136">
        <v>8.4110000000000004E-2</v>
      </c>
    </row>
    <row r="137" spans="1:7" x14ac:dyDescent="0.35">
      <c r="A137">
        <v>7.1459999999999996E-2</v>
      </c>
      <c r="B137">
        <v>0.12106</v>
      </c>
      <c r="C137">
        <v>0.11441999999999999</v>
      </c>
      <c r="D137">
        <v>9.554E-2</v>
      </c>
      <c r="E137">
        <v>7.7289999999999998E-2</v>
      </c>
      <c r="F137">
        <v>8.2309999999999994E-2</v>
      </c>
      <c r="G137">
        <v>8.3960000000000007E-2</v>
      </c>
    </row>
    <row r="138" spans="1:7" x14ac:dyDescent="0.35">
      <c r="A138">
        <v>7.7719999999999997E-2</v>
      </c>
      <c r="B138">
        <v>0.11097</v>
      </c>
      <c r="C138">
        <v>7.5039999999999996E-2</v>
      </c>
      <c r="D138">
        <v>9.5530000000000004E-2</v>
      </c>
      <c r="E138">
        <v>7.7210000000000001E-2</v>
      </c>
      <c r="F138">
        <v>8.2299999999999998E-2</v>
      </c>
      <c r="G138">
        <v>8.3699999999999997E-2</v>
      </c>
    </row>
    <row r="139" spans="1:7" x14ac:dyDescent="0.35">
      <c r="A139">
        <v>8.3360000000000004E-2</v>
      </c>
      <c r="B139">
        <v>0.11705</v>
      </c>
      <c r="C139">
        <v>7.3830000000000007E-2</v>
      </c>
      <c r="D139">
        <v>9.5320000000000002E-2</v>
      </c>
      <c r="E139">
        <v>7.6939999999999995E-2</v>
      </c>
      <c r="F139">
        <v>8.201E-2</v>
      </c>
      <c r="G139">
        <v>8.3610000000000004E-2</v>
      </c>
    </row>
    <row r="140" spans="1:7" x14ac:dyDescent="0.35">
      <c r="A140">
        <v>9.171E-2</v>
      </c>
      <c r="B140">
        <v>0.12598999999999999</v>
      </c>
      <c r="C140">
        <v>7.5020000000000003E-2</v>
      </c>
      <c r="D140">
        <v>9.5310000000000006E-2</v>
      </c>
      <c r="E140">
        <v>7.6759999999999995E-2</v>
      </c>
      <c r="F140">
        <v>8.1989999999999993E-2</v>
      </c>
      <c r="G140">
        <v>8.3549999999999999E-2</v>
      </c>
    </row>
    <row r="141" spans="1:7" x14ac:dyDescent="0.35">
      <c r="A141">
        <v>6.5479999999999997E-2</v>
      </c>
      <c r="B141">
        <v>0.1242</v>
      </c>
      <c r="C141">
        <v>0.10088</v>
      </c>
      <c r="D141">
        <v>9.4689999999999996E-2</v>
      </c>
      <c r="E141">
        <v>7.6520000000000005E-2</v>
      </c>
      <c r="F141">
        <v>8.1659999999999996E-2</v>
      </c>
      <c r="G141">
        <v>8.3229999999999998E-2</v>
      </c>
    </row>
    <row r="142" spans="1:7" x14ac:dyDescent="0.35">
      <c r="A142">
        <v>8.6010000000000003E-2</v>
      </c>
      <c r="B142">
        <v>0.10526000000000001</v>
      </c>
      <c r="C142">
        <v>6.8760000000000002E-2</v>
      </c>
      <c r="D142">
        <v>9.3789999999999998E-2</v>
      </c>
      <c r="E142">
        <v>7.6509999999999995E-2</v>
      </c>
      <c r="F142">
        <v>8.1610000000000002E-2</v>
      </c>
      <c r="G142">
        <v>8.2979999999999998E-2</v>
      </c>
    </row>
    <row r="143" spans="1:7" x14ac:dyDescent="0.35">
      <c r="A143">
        <v>9.196E-2</v>
      </c>
      <c r="B143">
        <v>0.10983999999999999</v>
      </c>
      <c r="C143">
        <v>8.1710000000000005E-2</v>
      </c>
      <c r="D143">
        <v>9.3259999999999996E-2</v>
      </c>
      <c r="E143">
        <v>7.6399999999999996E-2</v>
      </c>
      <c r="F143">
        <v>8.1600000000000006E-2</v>
      </c>
      <c r="G143">
        <v>8.2930000000000004E-2</v>
      </c>
    </row>
    <row r="144" spans="1:7" x14ac:dyDescent="0.35">
      <c r="A144">
        <v>7.3669999999999999E-2</v>
      </c>
      <c r="B144">
        <v>0.13494999999999999</v>
      </c>
      <c r="C144">
        <v>8.276E-2</v>
      </c>
      <c r="D144">
        <v>9.2910000000000006E-2</v>
      </c>
      <c r="E144">
        <v>7.639E-2</v>
      </c>
      <c r="F144">
        <v>8.1360000000000002E-2</v>
      </c>
      <c r="G144">
        <v>8.2930000000000004E-2</v>
      </c>
    </row>
    <row r="145" spans="1:7" x14ac:dyDescent="0.35">
      <c r="A145">
        <v>6.6949999999999996E-2</v>
      </c>
      <c r="B145">
        <v>8.9959999999999998E-2</v>
      </c>
      <c r="C145">
        <v>7.9560000000000006E-2</v>
      </c>
      <c r="D145">
        <v>9.2350000000000002E-2</v>
      </c>
      <c r="E145">
        <v>7.6289999999999997E-2</v>
      </c>
      <c r="F145">
        <v>8.1320000000000003E-2</v>
      </c>
      <c r="G145">
        <v>8.2830000000000001E-2</v>
      </c>
    </row>
    <row r="146" spans="1:7" x14ac:dyDescent="0.35">
      <c r="A146">
        <v>8.8440000000000005E-2</v>
      </c>
      <c r="B146">
        <v>0.13533000000000001</v>
      </c>
      <c r="C146">
        <v>7.0970000000000005E-2</v>
      </c>
      <c r="D146">
        <v>9.2299999999999993E-2</v>
      </c>
      <c r="E146">
        <v>7.6249999999999998E-2</v>
      </c>
      <c r="F146">
        <v>8.1079999999999999E-2</v>
      </c>
      <c r="G146">
        <v>8.2589999999999997E-2</v>
      </c>
    </row>
    <row r="147" spans="1:7" x14ac:dyDescent="0.35">
      <c r="A147">
        <v>7.714E-2</v>
      </c>
      <c r="B147">
        <v>0.10392999999999999</v>
      </c>
      <c r="C147">
        <v>8.1369999999999998E-2</v>
      </c>
      <c r="D147">
        <v>9.2299999999999993E-2</v>
      </c>
      <c r="E147">
        <v>7.6119999999999993E-2</v>
      </c>
      <c r="F147">
        <v>8.0810000000000007E-2</v>
      </c>
      <c r="G147">
        <v>8.2549999999999998E-2</v>
      </c>
    </row>
    <row r="148" spans="1:7" x14ac:dyDescent="0.35">
      <c r="A148">
        <v>7.3179999999999995E-2</v>
      </c>
      <c r="B148">
        <v>0.10656</v>
      </c>
      <c r="C148">
        <v>7.2510000000000005E-2</v>
      </c>
      <c r="D148">
        <v>9.2149999999999996E-2</v>
      </c>
      <c r="E148">
        <v>7.5939999999999994E-2</v>
      </c>
      <c r="F148">
        <v>8.0579999999999999E-2</v>
      </c>
      <c r="G148">
        <v>8.2220000000000001E-2</v>
      </c>
    </row>
    <row r="149" spans="1:7" x14ac:dyDescent="0.35">
      <c r="A149">
        <v>8.2979999999999998E-2</v>
      </c>
      <c r="B149">
        <v>0.10471</v>
      </c>
      <c r="C149">
        <v>7.9030000000000003E-2</v>
      </c>
      <c r="D149">
        <v>9.1660000000000005E-2</v>
      </c>
      <c r="E149">
        <v>7.5620000000000007E-2</v>
      </c>
      <c r="F149">
        <v>8.0570000000000003E-2</v>
      </c>
      <c r="G149">
        <v>8.1970000000000001E-2</v>
      </c>
    </row>
    <row r="150" spans="1:7" x14ac:dyDescent="0.35">
      <c r="A150">
        <v>8.7599999999999997E-2</v>
      </c>
      <c r="B150">
        <v>0.13361999999999999</v>
      </c>
      <c r="C150">
        <v>8.7959999999999997E-2</v>
      </c>
      <c r="D150">
        <v>9.1550000000000006E-2</v>
      </c>
      <c r="E150">
        <v>7.5509999999999994E-2</v>
      </c>
      <c r="F150">
        <v>8.0509999999999998E-2</v>
      </c>
      <c r="G150">
        <v>8.1549999999999997E-2</v>
      </c>
    </row>
    <row r="151" spans="1:7" x14ac:dyDescent="0.35">
      <c r="A151">
        <v>6.9459999999999994E-2</v>
      </c>
      <c r="B151">
        <v>9.9900000000000003E-2</v>
      </c>
      <c r="C151">
        <v>8.0600000000000005E-2</v>
      </c>
      <c r="D151">
        <v>9.1329999999999995E-2</v>
      </c>
      <c r="E151">
        <v>7.51E-2</v>
      </c>
      <c r="F151">
        <v>8.047E-2</v>
      </c>
      <c r="G151">
        <v>8.1479999999999997E-2</v>
      </c>
    </row>
    <row r="152" spans="1:7" x14ac:dyDescent="0.35">
      <c r="A152">
        <v>7.0290000000000005E-2</v>
      </c>
      <c r="B152">
        <v>0.12759000000000001</v>
      </c>
      <c r="C152">
        <v>6.5290000000000001E-2</v>
      </c>
      <c r="D152">
        <v>9.1050000000000006E-2</v>
      </c>
      <c r="E152">
        <v>7.4819999999999998E-2</v>
      </c>
      <c r="F152">
        <v>8.0149999999999999E-2</v>
      </c>
      <c r="G152">
        <v>8.1460000000000005E-2</v>
      </c>
    </row>
    <row r="153" spans="1:7" x14ac:dyDescent="0.35">
      <c r="A153">
        <v>8.1850000000000006E-2</v>
      </c>
      <c r="B153">
        <v>0.13066</v>
      </c>
      <c r="C153">
        <v>7.5910000000000005E-2</v>
      </c>
      <c r="D153">
        <v>9.0999999999999998E-2</v>
      </c>
      <c r="E153">
        <v>7.4819999999999998E-2</v>
      </c>
      <c r="F153">
        <v>8.0119999999999997E-2</v>
      </c>
      <c r="G153">
        <v>8.1460000000000005E-2</v>
      </c>
    </row>
    <row r="154" spans="1:7" x14ac:dyDescent="0.35">
      <c r="A154">
        <v>8.5559999999999997E-2</v>
      </c>
      <c r="B154">
        <v>0.10233</v>
      </c>
      <c r="C154">
        <v>8.6760000000000004E-2</v>
      </c>
      <c r="D154">
        <v>9.06E-2</v>
      </c>
      <c r="E154">
        <v>7.4029999999999999E-2</v>
      </c>
      <c r="F154">
        <v>7.9729999999999995E-2</v>
      </c>
      <c r="G154">
        <v>8.1420000000000006E-2</v>
      </c>
    </row>
    <row r="155" spans="1:7" x14ac:dyDescent="0.35">
      <c r="A155">
        <v>8.1070000000000003E-2</v>
      </c>
      <c r="B155">
        <v>0.11484999999999999</v>
      </c>
      <c r="C155">
        <v>7.8719999999999998E-2</v>
      </c>
      <c r="D155">
        <v>9.0539999999999995E-2</v>
      </c>
      <c r="E155">
        <v>7.3279999999999998E-2</v>
      </c>
      <c r="F155">
        <v>7.9719999999999999E-2</v>
      </c>
      <c r="G155">
        <v>8.1409999999999996E-2</v>
      </c>
    </row>
    <row r="156" spans="1:7" x14ac:dyDescent="0.35">
      <c r="A156">
        <v>8.8270000000000001E-2</v>
      </c>
      <c r="B156">
        <v>9.8210000000000006E-2</v>
      </c>
      <c r="C156">
        <v>7.621E-2</v>
      </c>
      <c r="D156">
        <v>8.9859999999999995E-2</v>
      </c>
      <c r="E156">
        <v>7.2779999999999997E-2</v>
      </c>
      <c r="F156">
        <v>7.9600000000000004E-2</v>
      </c>
      <c r="G156">
        <v>8.1259999999999999E-2</v>
      </c>
    </row>
    <row r="157" spans="1:7" x14ac:dyDescent="0.35">
      <c r="A157">
        <v>7.6410000000000006E-2</v>
      </c>
      <c r="B157">
        <v>0.12418</v>
      </c>
      <c r="C157">
        <v>9.5339999999999994E-2</v>
      </c>
      <c r="D157">
        <v>8.9709999999999998E-2</v>
      </c>
      <c r="E157">
        <v>7.2690000000000005E-2</v>
      </c>
      <c r="F157">
        <v>7.9579999999999998E-2</v>
      </c>
      <c r="G157">
        <v>8.1189999999999998E-2</v>
      </c>
    </row>
    <row r="158" spans="1:7" x14ac:dyDescent="0.35">
      <c r="A158">
        <v>7.9039999999999999E-2</v>
      </c>
      <c r="B158">
        <v>9.6699999999999994E-2</v>
      </c>
      <c r="C158">
        <v>8.0990000000000006E-2</v>
      </c>
      <c r="D158">
        <v>8.9109999999999995E-2</v>
      </c>
      <c r="E158">
        <v>7.1669999999999998E-2</v>
      </c>
      <c r="F158">
        <v>7.9219999999999999E-2</v>
      </c>
      <c r="G158">
        <v>8.1159999999999996E-2</v>
      </c>
    </row>
    <row r="159" spans="1:7" x14ac:dyDescent="0.35">
      <c r="A159">
        <v>0.10413</v>
      </c>
      <c r="B159">
        <v>0.11428000000000001</v>
      </c>
      <c r="C159">
        <v>7.2720000000000007E-2</v>
      </c>
      <c r="D159">
        <v>8.8249999999999995E-2</v>
      </c>
      <c r="E159">
        <v>6.9989999999999997E-2</v>
      </c>
      <c r="F159">
        <v>7.918E-2</v>
      </c>
      <c r="G159">
        <v>8.1009999999999999E-2</v>
      </c>
    </row>
    <row r="160" spans="1:7" x14ac:dyDescent="0.35">
      <c r="A160">
        <v>8.9389999999999997E-2</v>
      </c>
      <c r="B160">
        <v>0.10502</v>
      </c>
      <c r="C160">
        <v>9.7879999999999995E-2</v>
      </c>
      <c r="D160">
        <v>8.7849999999999998E-2</v>
      </c>
      <c r="E160">
        <v>6.9220000000000004E-2</v>
      </c>
      <c r="F160">
        <v>7.918E-2</v>
      </c>
      <c r="G160">
        <v>8.0829999999999999E-2</v>
      </c>
    </row>
    <row r="161" spans="1:7" x14ac:dyDescent="0.35">
      <c r="A161">
        <v>8.3610000000000004E-2</v>
      </c>
      <c r="B161">
        <v>0.12836</v>
      </c>
      <c r="C161">
        <v>9.6540000000000001E-2</v>
      </c>
      <c r="D161">
        <v>8.7040000000000006E-2</v>
      </c>
      <c r="E161">
        <v>6.9040000000000004E-2</v>
      </c>
      <c r="F161">
        <v>7.9070000000000001E-2</v>
      </c>
      <c r="G161">
        <v>8.072E-2</v>
      </c>
    </row>
    <row r="162" spans="1:7" x14ac:dyDescent="0.35">
      <c r="A162">
        <v>7.9710000000000003E-2</v>
      </c>
      <c r="B162">
        <v>9.9250000000000005E-2</v>
      </c>
      <c r="C162">
        <v>8.8620000000000004E-2</v>
      </c>
      <c r="E162">
        <v>6.6290000000000002E-2</v>
      </c>
      <c r="F162">
        <v>7.9030000000000003E-2</v>
      </c>
      <c r="G162">
        <v>8.0589999999999995E-2</v>
      </c>
    </row>
    <row r="163" spans="1:7" x14ac:dyDescent="0.35">
      <c r="A163">
        <v>9.4890000000000002E-2</v>
      </c>
      <c r="B163">
        <v>0.13572999999999999</v>
      </c>
      <c r="C163">
        <v>7.3330000000000006E-2</v>
      </c>
      <c r="F163">
        <v>7.8979999999999995E-2</v>
      </c>
      <c r="G163">
        <v>8.0320000000000003E-2</v>
      </c>
    </row>
    <row r="164" spans="1:7" x14ac:dyDescent="0.35">
      <c r="A164">
        <v>9.0260000000000007E-2</v>
      </c>
      <c r="B164">
        <v>0.11624</v>
      </c>
      <c r="C164">
        <v>8.9200000000000002E-2</v>
      </c>
      <c r="F164">
        <v>7.8820000000000001E-2</v>
      </c>
      <c r="G164">
        <v>8.0019999999999994E-2</v>
      </c>
    </row>
    <row r="165" spans="1:7" x14ac:dyDescent="0.35">
      <c r="A165">
        <v>9.1329999999999995E-2</v>
      </c>
      <c r="B165">
        <v>0.11906</v>
      </c>
      <c r="C165">
        <v>9.7479999999999997E-2</v>
      </c>
      <c r="F165">
        <v>7.8570000000000001E-2</v>
      </c>
      <c r="G165">
        <v>7.9820000000000002E-2</v>
      </c>
    </row>
    <row r="166" spans="1:7" x14ac:dyDescent="0.35">
      <c r="A166">
        <v>7.936E-2</v>
      </c>
      <c r="B166">
        <v>0.12651000000000001</v>
      </c>
      <c r="C166">
        <v>9.6799999999999997E-2</v>
      </c>
      <c r="F166">
        <v>7.8350000000000003E-2</v>
      </c>
      <c r="G166">
        <v>7.9500000000000001E-2</v>
      </c>
    </row>
    <row r="167" spans="1:7" x14ac:dyDescent="0.35">
      <c r="A167">
        <v>9.4899999999999998E-2</v>
      </c>
      <c r="B167">
        <v>0.11727</v>
      </c>
      <c r="C167">
        <v>7.3010000000000005E-2</v>
      </c>
      <c r="F167">
        <v>7.8329999999999997E-2</v>
      </c>
      <c r="G167">
        <v>7.9490000000000005E-2</v>
      </c>
    </row>
    <row r="168" spans="1:7" x14ac:dyDescent="0.35">
      <c r="A168">
        <v>8.1640000000000004E-2</v>
      </c>
      <c r="B168">
        <v>0.11781</v>
      </c>
      <c r="C168">
        <v>8.9209999999999998E-2</v>
      </c>
      <c r="F168">
        <v>7.7899999999999997E-2</v>
      </c>
      <c r="G168">
        <v>7.8579999999999997E-2</v>
      </c>
    </row>
    <row r="169" spans="1:7" x14ac:dyDescent="0.35">
      <c r="A169">
        <v>7.0349999999999996E-2</v>
      </c>
      <c r="B169">
        <v>0.14055000000000001</v>
      </c>
      <c r="C169">
        <v>8.8169999999999998E-2</v>
      </c>
      <c r="F169">
        <v>7.7600000000000002E-2</v>
      </c>
      <c r="G169">
        <v>7.8490000000000004E-2</v>
      </c>
    </row>
    <row r="170" spans="1:7" x14ac:dyDescent="0.35">
      <c r="A170">
        <v>7.9250000000000001E-2</v>
      </c>
      <c r="B170">
        <v>0.1129</v>
      </c>
      <c r="C170">
        <v>7.4569999999999997E-2</v>
      </c>
      <c r="F170">
        <v>7.7579999999999996E-2</v>
      </c>
      <c r="G170">
        <v>7.8340000000000007E-2</v>
      </c>
    </row>
    <row r="171" spans="1:7" x14ac:dyDescent="0.35">
      <c r="A171">
        <v>8.6400000000000005E-2</v>
      </c>
      <c r="B171">
        <v>0.10843</v>
      </c>
      <c r="C171">
        <v>7.2910000000000003E-2</v>
      </c>
      <c r="F171">
        <v>7.6539999999999997E-2</v>
      </c>
      <c r="G171">
        <v>7.6969999999999997E-2</v>
      </c>
    </row>
    <row r="172" spans="1:7" x14ac:dyDescent="0.35">
      <c r="A172">
        <v>8.3449999999999996E-2</v>
      </c>
      <c r="B172">
        <v>0.12520999999999999</v>
      </c>
      <c r="C172">
        <v>8.1220000000000001E-2</v>
      </c>
      <c r="F172">
        <v>7.639E-2</v>
      </c>
      <c r="G172">
        <v>7.6810000000000003E-2</v>
      </c>
    </row>
    <row r="173" spans="1:7" x14ac:dyDescent="0.35">
      <c r="A173">
        <v>7.5480000000000005E-2</v>
      </c>
      <c r="B173">
        <v>0.10215</v>
      </c>
      <c r="C173">
        <v>9.0120000000000006E-2</v>
      </c>
      <c r="F173">
        <v>7.6230000000000006E-2</v>
      </c>
      <c r="G173">
        <v>7.6490000000000002E-2</v>
      </c>
    </row>
    <row r="174" spans="1:7" x14ac:dyDescent="0.35">
      <c r="A174">
        <v>8.1309999999999993E-2</v>
      </c>
      <c r="B174">
        <v>0.1038</v>
      </c>
      <c r="C174">
        <v>8.0009999999999998E-2</v>
      </c>
      <c r="F174">
        <v>7.5910000000000005E-2</v>
      </c>
      <c r="G174">
        <v>7.5560000000000002E-2</v>
      </c>
    </row>
    <row r="175" spans="1:7" x14ac:dyDescent="0.35">
      <c r="A175">
        <v>7.6999999999999999E-2</v>
      </c>
      <c r="B175">
        <v>9.7059999999999994E-2</v>
      </c>
      <c r="C175">
        <v>7.4810000000000001E-2</v>
      </c>
      <c r="F175">
        <v>7.5480000000000005E-2</v>
      </c>
      <c r="G175">
        <v>7.51E-2</v>
      </c>
    </row>
    <row r="176" spans="1:7" x14ac:dyDescent="0.35">
      <c r="A176">
        <v>0.10561</v>
      </c>
      <c r="B176">
        <v>0.10901</v>
      </c>
      <c r="C176">
        <v>7.238E-2</v>
      </c>
      <c r="F176">
        <v>7.5329999999999994E-2</v>
      </c>
      <c r="G176">
        <v>7.4340000000000003E-2</v>
      </c>
    </row>
    <row r="177" spans="1:7" x14ac:dyDescent="0.35">
      <c r="A177">
        <v>8.1229999999999997E-2</v>
      </c>
      <c r="B177">
        <v>0.11908000000000001</v>
      </c>
      <c r="C177">
        <v>9.9010000000000001E-2</v>
      </c>
      <c r="F177">
        <v>7.4819999999999998E-2</v>
      </c>
      <c r="G177">
        <v>7.4090000000000003E-2</v>
      </c>
    </row>
    <row r="178" spans="1:7" x14ac:dyDescent="0.35">
      <c r="A178">
        <v>7.9939999999999997E-2</v>
      </c>
      <c r="B178">
        <v>0.11797000000000001</v>
      </c>
      <c r="C178">
        <v>8.3210000000000006E-2</v>
      </c>
      <c r="F178">
        <v>7.4569999999999997E-2</v>
      </c>
      <c r="G178">
        <v>7.4010000000000006E-2</v>
      </c>
    </row>
    <row r="179" spans="1:7" x14ac:dyDescent="0.35">
      <c r="A179">
        <v>7.3690000000000005E-2</v>
      </c>
      <c r="B179">
        <v>0.10864</v>
      </c>
      <c r="C179">
        <v>8.1909999999999997E-2</v>
      </c>
      <c r="F179">
        <v>7.4149999999999994E-2</v>
      </c>
      <c r="G179">
        <v>7.3840000000000003E-2</v>
      </c>
    </row>
    <row r="180" spans="1:7" x14ac:dyDescent="0.35">
      <c r="A180">
        <v>6.8029999999999993E-2</v>
      </c>
      <c r="B180">
        <v>0.12598000000000001</v>
      </c>
      <c r="C180">
        <v>8.3390000000000006E-2</v>
      </c>
      <c r="F180">
        <v>7.4069999999999997E-2</v>
      </c>
      <c r="G180">
        <v>7.374E-2</v>
      </c>
    </row>
    <row r="181" spans="1:7" x14ac:dyDescent="0.35">
      <c r="A181">
        <v>8.3210000000000006E-2</v>
      </c>
      <c r="B181">
        <v>0.12173</v>
      </c>
      <c r="C181">
        <v>7.7939999999999995E-2</v>
      </c>
      <c r="F181">
        <v>7.4029999999999999E-2</v>
      </c>
      <c r="G181">
        <v>7.3639999999999997E-2</v>
      </c>
    </row>
    <row r="182" spans="1:7" x14ac:dyDescent="0.35">
      <c r="A182">
        <v>7.4779999999999999E-2</v>
      </c>
      <c r="B182">
        <v>0.12181</v>
      </c>
      <c r="C182">
        <v>8.1229999999999997E-2</v>
      </c>
      <c r="F182">
        <v>7.3889999999999997E-2</v>
      </c>
      <c r="G182">
        <v>7.2550000000000003E-2</v>
      </c>
    </row>
    <row r="183" spans="1:7" x14ac:dyDescent="0.35">
      <c r="A183">
        <v>7.1720000000000006E-2</v>
      </c>
      <c r="B183">
        <v>0.10205</v>
      </c>
      <c r="C183">
        <v>7.1809999999999999E-2</v>
      </c>
      <c r="F183">
        <v>7.3450000000000001E-2</v>
      </c>
      <c r="G183">
        <v>7.2459999999999997E-2</v>
      </c>
    </row>
    <row r="184" spans="1:7" x14ac:dyDescent="0.35">
      <c r="A184">
        <v>9.5699999999999993E-2</v>
      </c>
      <c r="B184">
        <v>0.10013</v>
      </c>
      <c r="C184">
        <v>7.6670000000000002E-2</v>
      </c>
      <c r="F184">
        <v>7.2779999999999997E-2</v>
      </c>
      <c r="G184">
        <v>7.1290000000000006E-2</v>
      </c>
    </row>
    <row r="185" spans="1:7" x14ac:dyDescent="0.35">
      <c r="A185">
        <v>9.357E-2</v>
      </c>
      <c r="B185">
        <v>0.12185</v>
      </c>
      <c r="C185">
        <v>9.2730000000000007E-2</v>
      </c>
      <c r="F185">
        <v>7.2020000000000001E-2</v>
      </c>
      <c r="G185">
        <v>7.0230000000000001E-2</v>
      </c>
    </row>
    <row r="186" spans="1:7" x14ac:dyDescent="0.35">
      <c r="A186">
        <v>9.3719999999999998E-2</v>
      </c>
      <c r="B186">
        <v>0.11737</v>
      </c>
      <c r="C186">
        <v>9.178E-2</v>
      </c>
      <c r="F186">
        <v>7.1919999999999998E-2</v>
      </c>
      <c r="G186">
        <v>7.0220000000000005E-2</v>
      </c>
    </row>
    <row r="187" spans="1:7" x14ac:dyDescent="0.35">
      <c r="A187">
        <v>7.7399999999999997E-2</v>
      </c>
      <c r="B187">
        <v>0.10203</v>
      </c>
      <c r="C187">
        <v>9.2789999999999997E-2</v>
      </c>
      <c r="F187">
        <v>7.0760000000000003E-2</v>
      </c>
      <c r="G187">
        <v>7.0040000000000005E-2</v>
      </c>
    </row>
    <row r="188" spans="1:7" x14ac:dyDescent="0.35">
      <c r="A188">
        <v>7.6560000000000003E-2</v>
      </c>
      <c r="B188">
        <v>0.13064999999999999</v>
      </c>
      <c r="C188">
        <v>7.2260000000000005E-2</v>
      </c>
      <c r="F188">
        <v>7.0430000000000006E-2</v>
      </c>
      <c r="G188">
        <v>6.9760000000000003E-2</v>
      </c>
    </row>
    <row r="189" spans="1:7" x14ac:dyDescent="0.35">
      <c r="A189">
        <v>7.8329999999999997E-2</v>
      </c>
      <c r="B189">
        <v>0.11502999999999999</v>
      </c>
      <c r="C189">
        <v>8.6360000000000006E-2</v>
      </c>
      <c r="F189">
        <v>7.0250000000000007E-2</v>
      </c>
      <c r="G189">
        <v>6.8809999999999996E-2</v>
      </c>
    </row>
    <row r="190" spans="1:7" x14ac:dyDescent="0.35">
      <c r="A190">
        <v>7.2470000000000007E-2</v>
      </c>
      <c r="B190">
        <v>9.2740000000000003E-2</v>
      </c>
      <c r="F190">
        <v>6.9709999999999994E-2</v>
      </c>
      <c r="G190">
        <v>6.8019999999999997E-2</v>
      </c>
    </row>
    <row r="191" spans="1:7" x14ac:dyDescent="0.35">
      <c r="A191">
        <v>7.1050000000000002E-2</v>
      </c>
      <c r="B191">
        <v>0.12645000000000001</v>
      </c>
      <c r="F191">
        <v>6.8290000000000003E-2</v>
      </c>
      <c r="G191">
        <v>6.8010000000000001E-2</v>
      </c>
    </row>
    <row r="192" spans="1:7" x14ac:dyDescent="0.35">
      <c r="A192">
        <v>9.0980000000000005E-2</v>
      </c>
      <c r="B192">
        <v>0.10562000000000001</v>
      </c>
      <c r="F192">
        <v>6.7500000000000004E-2</v>
      </c>
      <c r="G192">
        <v>6.4710000000000004E-2</v>
      </c>
    </row>
    <row r="193" spans="1:6" x14ac:dyDescent="0.35">
      <c r="A193">
        <v>8.6120000000000002E-2</v>
      </c>
      <c r="B193">
        <v>0.12526999999999999</v>
      </c>
      <c r="F193">
        <v>6.7500000000000004E-2</v>
      </c>
    </row>
    <row r="194" spans="1:6" x14ac:dyDescent="0.35">
      <c r="A194">
        <v>7.3880000000000001E-2</v>
      </c>
      <c r="B194">
        <v>0.12045</v>
      </c>
      <c r="F194">
        <v>6.5589999999999996E-2</v>
      </c>
    </row>
    <row r="195" spans="1:6" x14ac:dyDescent="0.35">
      <c r="A195">
        <v>9.6629999999999994E-2</v>
      </c>
      <c r="B195">
        <v>0.11407</v>
      </c>
      <c r="F195">
        <v>6.4229999999999995E-2</v>
      </c>
    </row>
    <row r="196" spans="1:6" x14ac:dyDescent="0.35">
      <c r="A196">
        <v>8.7559999999999999E-2</v>
      </c>
      <c r="B196">
        <v>0.12063</v>
      </c>
    </row>
    <row r="197" spans="1:6" x14ac:dyDescent="0.35">
      <c r="A197">
        <v>7.3859999999999995E-2</v>
      </c>
      <c r="B197">
        <v>0.10871</v>
      </c>
    </row>
    <row r="198" spans="1:6" x14ac:dyDescent="0.35">
      <c r="A198">
        <v>7.6369999999999993E-2</v>
      </c>
      <c r="B198">
        <v>0.12565999999999999</v>
      </c>
    </row>
    <row r="199" spans="1:6" x14ac:dyDescent="0.35">
      <c r="A199">
        <v>6.3960000000000003E-2</v>
      </c>
      <c r="B199">
        <v>0.11466999999999999</v>
      </c>
    </row>
    <row r="200" spans="1:6" x14ac:dyDescent="0.35">
      <c r="A200">
        <v>8.9940000000000006E-2</v>
      </c>
      <c r="B200">
        <v>0.10771</v>
      </c>
    </row>
    <row r="201" spans="1:6" x14ac:dyDescent="0.35">
      <c r="A201">
        <v>8.5269999999999999E-2</v>
      </c>
      <c r="B201">
        <v>0.10184</v>
      </c>
    </row>
    <row r="202" spans="1:6" x14ac:dyDescent="0.35">
      <c r="A202">
        <v>7.7160000000000006E-2</v>
      </c>
      <c r="B202">
        <v>0.12469</v>
      </c>
    </row>
    <row r="203" spans="1:6" x14ac:dyDescent="0.35">
      <c r="A203">
        <v>7.3849999999999999E-2</v>
      </c>
      <c r="B203">
        <v>0.12305000000000001</v>
      </c>
    </row>
    <row r="204" spans="1:6" x14ac:dyDescent="0.35">
      <c r="A204">
        <v>6.6210000000000005E-2</v>
      </c>
      <c r="B204">
        <v>9.6409999999999996E-2</v>
      </c>
    </row>
    <row r="205" spans="1:6" x14ac:dyDescent="0.35">
      <c r="A205">
        <v>7.4499999999999997E-2</v>
      </c>
      <c r="B205">
        <v>0.10822</v>
      </c>
    </row>
    <row r="206" spans="1:6" x14ac:dyDescent="0.35">
      <c r="A206">
        <v>8.2949999999999996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7FAB5-EC2E-4548-9AE0-C27CEC5CF5AD}">
  <dimension ref="A1:D133"/>
  <sheetViews>
    <sheetView workbookViewId="0">
      <selection activeCell="E1" sqref="E1"/>
    </sheetView>
  </sheetViews>
  <sheetFormatPr defaultRowHeight="14.5" x14ac:dyDescent="0.35"/>
  <sheetData>
    <row r="1" spans="1:4" x14ac:dyDescent="0.35">
      <c r="A1" t="s">
        <v>20</v>
      </c>
      <c r="B1" t="s">
        <v>27</v>
      </c>
      <c r="C1" t="s">
        <v>28</v>
      </c>
      <c r="D1" t="s">
        <v>23</v>
      </c>
    </row>
    <row r="2" spans="1:4" x14ac:dyDescent="0.35">
      <c r="A2">
        <v>8.7830000000000005E-2</v>
      </c>
      <c r="B2">
        <v>9.0740000000000001E-2</v>
      </c>
      <c r="C2">
        <v>0.10339</v>
      </c>
      <c r="D2">
        <v>7.3029999999999998E-2</v>
      </c>
    </row>
    <row r="3" spans="1:4" x14ac:dyDescent="0.35">
      <c r="A3">
        <v>8.7720000000000006E-2</v>
      </c>
      <c r="B3">
        <v>8.9980000000000004E-2</v>
      </c>
      <c r="C3">
        <v>0.10119</v>
      </c>
      <c r="D3">
        <v>7.9310000000000005E-2</v>
      </c>
    </row>
    <row r="4" spans="1:4" x14ac:dyDescent="0.35">
      <c r="A4">
        <v>8.7429999999999994E-2</v>
      </c>
      <c r="B4">
        <v>8.9789999999999995E-2</v>
      </c>
      <c r="C4">
        <v>9.6530000000000005E-2</v>
      </c>
      <c r="D4">
        <v>9.5479999999999995E-2</v>
      </c>
    </row>
    <row r="5" spans="1:4" x14ac:dyDescent="0.35">
      <c r="A5">
        <v>8.7139999999999995E-2</v>
      </c>
      <c r="B5">
        <v>8.9219999999999994E-2</v>
      </c>
      <c r="C5">
        <v>9.4839999999999994E-2</v>
      </c>
      <c r="D5">
        <v>9.3390000000000001E-2</v>
      </c>
    </row>
    <row r="6" spans="1:4" x14ac:dyDescent="0.35">
      <c r="A6">
        <v>8.2320000000000004E-2</v>
      </c>
      <c r="B6">
        <v>8.8090000000000002E-2</v>
      </c>
      <c r="C6">
        <v>9.4500000000000001E-2</v>
      </c>
      <c r="D6">
        <v>7.2349999999999998E-2</v>
      </c>
    </row>
    <row r="7" spans="1:4" x14ac:dyDescent="0.35">
      <c r="A7">
        <v>8.1799999999999998E-2</v>
      </c>
      <c r="B7">
        <v>8.6800000000000002E-2</v>
      </c>
      <c r="C7">
        <v>9.4380000000000006E-2</v>
      </c>
      <c r="D7">
        <v>9.2179999999999998E-2</v>
      </c>
    </row>
    <row r="8" spans="1:4" x14ac:dyDescent="0.35">
      <c r="A8">
        <v>8.1269999999999995E-2</v>
      </c>
      <c r="B8">
        <v>8.6120000000000002E-2</v>
      </c>
      <c r="C8">
        <v>9.4109999999999999E-2</v>
      </c>
      <c r="D8">
        <v>7.1980000000000002E-2</v>
      </c>
    </row>
    <row r="9" spans="1:4" x14ac:dyDescent="0.35">
      <c r="A9">
        <v>7.9600000000000004E-2</v>
      </c>
      <c r="B9">
        <v>8.5239999999999996E-2</v>
      </c>
      <c r="C9">
        <v>9.3880000000000005E-2</v>
      </c>
      <c r="D9">
        <v>9.1600000000000001E-2</v>
      </c>
    </row>
    <row r="10" spans="1:4" x14ac:dyDescent="0.35">
      <c r="A10">
        <v>7.9420000000000004E-2</v>
      </c>
      <c r="B10">
        <v>8.4390000000000007E-2</v>
      </c>
      <c r="C10">
        <v>9.3590000000000007E-2</v>
      </c>
      <c r="D10">
        <v>9.0480000000000005E-2</v>
      </c>
    </row>
    <row r="11" spans="1:4" x14ac:dyDescent="0.35">
      <c r="A11">
        <v>7.8420000000000004E-2</v>
      </c>
      <c r="B11">
        <v>8.4099999999999994E-2</v>
      </c>
      <c r="C11">
        <v>9.3520000000000006E-2</v>
      </c>
      <c r="D11">
        <v>9.0190000000000006E-2</v>
      </c>
    </row>
    <row r="12" spans="1:4" x14ac:dyDescent="0.35">
      <c r="A12">
        <v>7.8399999999999997E-2</v>
      </c>
      <c r="B12">
        <v>8.4019999999999997E-2</v>
      </c>
      <c r="C12">
        <v>9.3399999999999997E-2</v>
      </c>
      <c r="D12">
        <v>8.9819999999999997E-2</v>
      </c>
    </row>
    <row r="13" spans="1:4" x14ac:dyDescent="0.35">
      <c r="A13">
        <v>7.7539999999999998E-2</v>
      </c>
      <c r="B13">
        <v>8.3290000000000003E-2</v>
      </c>
      <c r="C13">
        <v>9.3399999999999997E-2</v>
      </c>
      <c r="D13">
        <v>6.9769999999999999E-2</v>
      </c>
    </row>
    <row r="14" spans="1:4" x14ac:dyDescent="0.35">
      <c r="A14">
        <v>7.7350000000000002E-2</v>
      </c>
      <c r="B14">
        <v>8.2710000000000006E-2</v>
      </c>
      <c r="C14">
        <v>9.3289999999999998E-2</v>
      </c>
      <c r="D14">
        <v>8.9700000000000002E-2</v>
      </c>
    </row>
    <row r="15" spans="1:4" x14ac:dyDescent="0.35">
      <c r="A15">
        <v>7.7130000000000004E-2</v>
      </c>
      <c r="B15">
        <v>8.2589999999999997E-2</v>
      </c>
      <c r="C15">
        <v>9.2969999999999997E-2</v>
      </c>
      <c r="D15">
        <v>8.9480000000000004E-2</v>
      </c>
    </row>
    <row r="16" spans="1:4" x14ac:dyDescent="0.35">
      <c r="A16">
        <v>7.6920000000000002E-2</v>
      </c>
      <c r="B16">
        <v>8.2479999999999998E-2</v>
      </c>
      <c r="C16">
        <v>9.2670000000000002E-2</v>
      </c>
      <c r="D16">
        <v>8.9260000000000006E-2</v>
      </c>
    </row>
    <row r="17" spans="1:4" x14ac:dyDescent="0.35">
      <c r="A17">
        <v>7.6869999999999994E-2</v>
      </c>
      <c r="B17">
        <v>8.2419999999999993E-2</v>
      </c>
      <c r="C17">
        <v>9.2240000000000003E-2</v>
      </c>
      <c r="D17">
        <v>8.8779999999999998E-2</v>
      </c>
    </row>
    <row r="18" spans="1:4" x14ac:dyDescent="0.35">
      <c r="A18">
        <v>7.6850000000000002E-2</v>
      </c>
      <c r="B18">
        <v>8.2180000000000003E-2</v>
      </c>
      <c r="C18">
        <v>9.1950000000000004E-2</v>
      </c>
      <c r="D18">
        <v>8.8719999999999993E-2</v>
      </c>
    </row>
    <row r="19" spans="1:4" x14ac:dyDescent="0.35">
      <c r="A19">
        <v>7.6740000000000003E-2</v>
      </c>
      <c r="B19">
        <v>8.2070000000000004E-2</v>
      </c>
      <c r="C19">
        <v>9.1910000000000006E-2</v>
      </c>
      <c r="D19">
        <v>6.8699999999999997E-2</v>
      </c>
    </row>
    <row r="20" spans="1:4" x14ac:dyDescent="0.35">
      <c r="A20">
        <v>7.6480000000000006E-2</v>
      </c>
      <c r="B20">
        <v>8.1670000000000006E-2</v>
      </c>
      <c r="C20">
        <v>9.1829999999999995E-2</v>
      </c>
      <c r="D20">
        <v>8.8620000000000004E-2</v>
      </c>
    </row>
    <row r="21" spans="1:4" x14ac:dyDescent="0.35">
      <c r="A21">
        <v>7.6310000000000003E-2</v>
      </c>
      <c r="B21">
        <v>8.1570000000000004E-2</v>
      </c>
      <c r="C21">
        <v>9.1660000000000005E-2</v>
      </c>
      <c r="D21">
        <v>8.8609999999999994E-2</v>
      </c>
    </row>
    <row r="22" spans="1:4" x14ac:dyDescent="0.35">
      <c r="A22">
        <v>7.603E-2</v>
      </c>
      <c r="B22">
        <v>8.1460000000000005E-2</v>
      </c>
      <c r="C22">
        <v>9.1509999999999994E-2</v>
      </c>
      <c r="D22">
        <v>6.8510000000000001E-2</v>
      </c>
    </row>
    <row r="23" spans="1:4" x14ac:dyDescent="0.35">
      <c r="A23">
        <v>7.5880000000000003E-2</v>
      </c>
      <c r="B23">
        <v>8.1379999999999994E-2</v>
      </c>
      <c r="C23">
        <v>9.1480000000000006E-2</v>
      </c>
      <c r="D23">
        <v>8.8419999999999999E-2</v>
      </c>
    </row>
    <row r="24" spans="1:4" x14ac:dyDescent="0.35">
      <c r="A24">
        <v>7.5380000000000003E-2</v>
      </c>
      <c r="B24">
        <v>8.1210000000000004E-2</v>
      </c>
      <c r="C24">
        <v>9.1469999999999996E-2</v>
      </c>
      <c r="D24">
        <v>8.8410000000000002E-2</v>
      </c>
    </row>
    <row r="25" spans="1:4" x14ac:dyDescent="0.35">
      <c r="A25">
        <v>7.5209999999999999E-2</v>
      </c>
      <c r="B25">
        <v>8.1070000000000003E-2</v>
      </c>
      <c r="C25">
        <v>9.0840000000000004E-2</v>
      </c>
      <c r="D25">
        <v>6.8390000000000006E-2</v>
      </c>
    </row>
    <row r="26" spans="1:4" x14ac:dyDescent="0.35">
      <c r="A26">
        <v>7.5079999999999994E-2</v>
      </c>
      <c r="B26">
        <v>8.0960000000000004E-2</v>
      </c>
      <c r="C26">
        <v>9.0660000000000004E-2</v>
      </c>
      <c r="D26">
        <v>8.8160000000000002E-2</v>
      </c>
    </row>
    <row r="27" spans="1:4" x14ac:dyDescent="0.35">
      <c r="A27">
        <v>7.5029999999999999E-2</v>
      </c>
      <c r="B27">
        <v>8.0890000000000004E-2</v>
      </c>
      <c r="C27">
        <v>9.042E-2</v>
      </c>
      <c r="D27">
        <v>6.8040000000000003E-2</v>
      </c>
    </row>
    <row r="28" spans="1:4" x14ac:dyDescent="0.35">
      <c r="A28">
        <v>7.4969999999999995E-2</v>
      </c>
      <c r="B28">
        <v>8.0740000000000006E-2</v>
      </c>
      <c r="C28">
        <v>9.0370000000000006E-2</v>
      </c>
      <c r="D28">
        <v>8.7830000000000005E-2</v>
      </c>
    </row>
    <row r="29" spans="1:4" x14ac:dyDescent="0.35">
      <c r="A29">
        <v>7.4679999999999996E-2</v>
      </c>
      <c r="B29">
        <v>8.0589999999999995E-2</v>
      </c>
      <c r="C29">
        <v>9.0319999999999998E-2</v>
      </c>
      <c r="D29">
        <v>8.7809999999999999E-2</v>
      </c>
    </row>
    <row r="30" spans="1:4" x14ac:dyDescent="0.35">
      <c r="A30">
        <v>7.4469999999999995E-2</v>
      </c>
      <c r="B30">
        <v>8.0140000000000003E-2</v>
      </c>
      <c r="C30">
        <v>9.0249999999999997E-2</v>
      </c>
      <c r="D30">
        <v>8.763E-2</v>
      </c>
    </row>
    <row r="31" spans="1:4" x14ac:dyDescent="0.35">
      <c r="A31">
        <v>7.392E-2</v>
      </c>
      <c r="B31">
        <v>8.0119999999999997E-2</v>
      </c>
      <c r="C31">
        <v>9.0209999999999999E-2</v>
      </c>
      <c r="D31">
        <v>8.763E-2</v>
      </c>
    </row>
    <row r="32" spans="1:4" x14ac:dyDescent="0.35">
      <c r="A32">
        <v>7.3260000000000006E-2</v>
      </c>
      <c r="B32">
        <v>8.0049999999999996E-2</v>
      </c>
      <c r="C32">
        <v>9.0209999999999999E-2</v>
      </c>
      <c r="D32">
        <v>8.7160000000000001E-2</v>
      </c>
    </row>
    <row r="33" spans="1:4" x14ac:dyDescent="0.35">
      <c r="A33">
        <v>7.263E-2</v>
      </c>
      <c r="B33">
        <v>7.9810000000000006E-2</v>
      </c>
      <c r="C33">
        <v>9.0160000000000004E-2</v>
      </c>
      <c r="D33">
        <v>8.7040000000000006E-2</v>
      </c>
    </row>
    <row r="34" spans="1:4" x14ac:dyDescent="0.35">
      <c r="A34">
        <v>7.2370000000000004E-2</v>
      </c>
      <c r="B34">
        <v>7.9439999999999997E-2</v>
      </c>
      <c r="C34">
        <v>9.0069999999999997E-2</v>
      </c>
      <c r="D34">
        <v>8.6999999999999994E-2</v>
      </c>
    </row>
    <row r="35" spans="1:4" x14ac:dyDescent="0.35">
      <c r="A35">
        <v>7.1709999999999996E-2</v>
      </c>
      <c r="B35">
        <v>7.9329999999999998E-2</v>
      </c>
      <c r="C35">
        <v>8.9779999999999999E-2</v>
      </c>
      <c r="D35">
        <v>8.6879999999999999E-2</v>
      </c>
    </row>
    <row r="36" spans="1:4" x14ac:dyDescent="0.35">
      <c r="A36">
        <v>7.0300000000000001E-2</v>
      </c>
      <c r="B36">
        <v>7.9009999999999997E-2</v>
      </c>
      <c r="C36">
        <v>8.9719999999999994E-2</v>
      </c>
      <c r="D36">
        <v>8.6760000000000004E-2</v>
      </c>
    </row>
    <row r="37" spans="1:4" x14ac:dyDescent="0.35">
      <c r="A37">
        <v>6.9860000000000005E-2</v>
      </c>
      <c r="B37">
        <v>7.8770000000000007E-2</v>
      </c>
      <c r="C37">
        <v>8.9719999999999994E-2</v>
      </c>
      <c r="D37">
        <v>8.6480000000000001E-2</v>
      </c>
    </row>
    <row r="38" spans="1:4" x14ac:dyDescent="0.35">
      <c r="A38">
        <v>6.9849999999999995E-2</v>
      </c>
      <c r="B38">
        <v>7.8460000000000002E-2</v>
      </c>
      <c r="C38">
        <v>8.9649999999999994E-2</v>
      </c>
      <c r="D38">
        <v>8.6260000000000003E-2</v>
      </c>
    </row>
    <row r="39" spans="1:4" x14ac:dyDescent="0.35">
      <c r="A39">
        <v>6.9779999999999995E-2</v>
      </c>
      <c r="B39">
        <v>7.8200000000000006E-2</v>
      </c>
      <c r="C39">
        <v>8.9580000000000007E-2</v>
      </c>
      <c r="D39">
        <v>8.6180000000000007E-2</v>
      </c>
    </row>
    <row r="40" spans="1:4" x14ac:dyDescent="0.35">
      <c r="A40">
        <v>6.966E-2</v>
      </c>
      <c r="B40">
        <v>7.8119999999999995E-2</v>
      </c>
      <c r="C40">
        <v>8.9510000000000006E-2</v>
      </c>
      <c r="D40">
        <v>8.6180000000000007E-2</v>
      </c>
    </row>
    <row r="41" spans="1:4" x14ac:dyDescent="0.35">
      <c r="A41">
        <v>6.9620000000000001E-2</v>
      </c>
      <c r="B41">
        <v>7.7909999999999993E-2</v>
      </c>
      <c r="C41">
        <v>8.9330000000000007E-2</v>
      </c>
      <c r="D41">
        <v>8.6139999999999994E-2</v>
      </c>
    </row>
    <row r="42" spans="1:4" x14ac:dyDescent="0.35">
      <c r="A42">
        <v>6.948E-2</v>
      </c>
      <c r="B42">
        <v>7.7840000000000006E-2</v>
      </c>
      <c r="C42">
        <v>8.9109999999999995E-2</v>
      </c>
      <c r="D42">
        <v>8.5800000000000001E-2</v>
      </c>
    </row>
    <row r="43" spans="1:4" x14ac:dyDescent="0.35">
      <c r="A43">
        <v>6.8890000000000007E-2</v>
      </c>
      <c r="B43">
        <v>7.7810000000000004E-2</v>
      </c>
      <c r="C43">
        <v>8.8859999999999995E-2</v>
      </c>
      <c r="D43">
        <v>8.5769999999999999E-2</v>
      </c>
    </row>
    <row r="44" spans="1:4" x14ac:dyDescent="0.35">
      <c r="A44">
        <v>6.8809999999999996E-2</v>
      </c>
      <c r="B44">
        <v>7.7789999999999998E-2</v>
      </c>
      <c r="C44">
        <v>8.8669999999999999E-2</v>
      </c>
      <c r="D44">
        <v>8.5690000000000002E-2</v>
      </c>
    </row>
    <row r="45" spans="1:4" x14ac:dyDescent="0.35">
      <c r="A45">
        <v>6.8440000000000001E-2</v>
      </c>
      <c r="B45">
        <v>7.7549999999999994E-2</v>
      </c>
      <c r="C45">
        <v>8.8419999999999999E-2</v>
      </c>
      <c r="D45">
        <v>8.5419999999999996E-2</v>
      </c>
    </row>
    <row r="46" spans="1:4" x14ac:dyDescent="0.35">
      <c r="A46">
        <v>6.8430000000000005E-2</v>
      </c>
      <c r="B46">
        <v>7.7280000000000001E-2</v>
      </c>
      <c r="C46">
        <v>8.8029999999999997E-2</v>
      </c>
      <c r="D46">
        <v>8.5400000000000004E-2</v>
      </c>
    </row>
    <row r="47" spans="1:4" x14ac:dyDescent="0.35">
      <c r="A47">
        <v>6.7890000000000006E-2</v>
      </c>
      <c r="B47">
        <v>7.6960000000000001E-2</v>
      </c>
      <c r="C47">
        <v>8.7999999999999995E-2</v>
      </c>
      <c r="D47">
        <v>8.5370000000000001E-2</v>
      </c>
    </row>
    <row r="48" spans="1:4" x14ac:dyDescent="0.35">
      <c r="A48">
        <v>6.7349999999999993E-2</v>
      </c>
      <c r="B48">
        <v>7.6910000000000006E-2</v>
      </c>
      <c r="C48">
        <v>8.7809999999999999E-2</v>
      </c>
      <c r="D48">
        <v>8.5330000000000003E-2</v>
      </c>
    </row>
    <row r="49" spans="1:4" x14ac:dyDescent="0.35">
      <c r="A49">
        <v>6.719E-2</v>
      </c>
      <c r="B49">
        <v>7.6350000000000001E-2</v>
      </c>
      <c r="C49">
        <v>8.7790000000000007E-2</v>
      </c>
      <c r="D49">
        <v>8.5040000000000004E-2</v>
      </c>
    </row>
    <row r="50" spans="1:4" x14ac:dyDescent="0.35">
      <c r="A50">
        <v>6.565E-2</v>
      </c>
      <c r="B50">
        <v>7.5759999999999994E-2</v>
      </c>
      <c r="C50">
        <v>8.7559999999999999E-2</v>
      </c>
      <c r="D50">
        <v>8.4909999999999999E-2</v>
      </c>
    </row>
    <row r="51" spans="1:4" x14ac:dyDescent="0.35">
      <c r="A51">
        <v>6.5019999999999994E-2</v>
      </c>
      <c r="B51">
        <v>7.5370000000000006E-2</v>
      </c>
      <c r="C51">
        <v>8.7419999999999998E-2</v>
      </c>
      <c r="D51">
        <v>8.4809999999999997E-2</v>
      </c>
    </row>
    <row r="52" spans="1:4" x14ac:dyDescent="0.35">
      <c r="A52">
        <v>6.4799999999999996E-2</v>
      </c>
      <c r="B52">
        <v>7.5200000000000003E-2</v>
      </c>
      <c r="C52">
        <v>8.7110000000000007E-2</v>
      </c>
      <c r="D52">
        <v>8.4599999999999995E-2</v>
      </c>
    </row>
    <row r="53" spans="1:4" x14ac:dyDescent="0.35">
      <c r="A53">
        <v>6.4019999999999994E-2</v>
      </c>
      <c r="B53">
        <v>7.4969999999999995E-2</v>
      </c>
      <c r="C53">
        <v>8.6989999999999998E-2</v>
      </c>
      <c r="D53">
        <v>8.455E-2</v>
      </c>
    </row>
    <row r="54" spans="1:4" x14ac:dyDescent="0.35">
      <c r="A54">
        <v>6.3649999999999998E-2</v>
      </c>
      <c r="B54">
        <v>7.4800000000000005E-2</v>
      </c>
      <c r="C54">
        <v>8.6900000000000005E-2</v>
      </c>
      <c r="D54">
        <v>8.4529999999999994E-2</v>
      </c>
    </row>
    <row r="55" spans="1:4" x14ac:dyDescent="0.35">
      <c r="A55">
        <v>6.3020000000000007E-2</v>
      </c>
      <c r="B55">
        <v>7.4749999999999997E-2</v>
      </c>
      <c r="C55">
        <v>8.6679999999999993E-2</v>
      </c>
      <c r="D55">
        <v>8.4500000000000006E-2</v>
      </c>
    </row>
    <row r="56" spans="1:4" x14ac:dyDescent="0.35">
      <c r="A56">
        <v>6.2990000000000004E-2</v>
      </c>
      <c r="B56">
        <v>7.4700000000000003E-2</v>
      </c>
      <c r="C56">
        <v>8.6679999999999993E-2</v>
      </c>
      <c r="D56">
        <v>8.448E-2</v>
      </c>
    </row>
    <row r="57" spans="1:4" x14ac:dyDescent="0.35">
      <c r="A57">
        <v>6.2619999999999995E-2</v>
      </c>
      <c r="B57">
        <v>7.4370000000000006E-2</v>
      </c>
      <c r="C57">
        <v>8.6440000000000003E-2</v>
      </c>
      <c r="D57">
        <v>8.4440000000000001E-2</v>
      </c>
    </row>
    <row r="58" spans="1:4" x14ac:dyDescent="0.35">
      <c r="A58">
        <v>6.2560000000000004E-2</v>
      </c>
      <c r="B58">
        <v>7.3599999999999999E-2</v>
      </c>
      <c r="C58">
        <v>8.6169999999999997E-2</v>
      </c>
      <c r="D58">
        <v>8.4320000000000006E-2</v>
      </c>
    </row>
    <row r="59" spans="1:4" x14ac:dyDescent="0.35">
      <c r="A59">
        <v>6.2440000000000002E-2</v>
      </c>
      <c r="B59">
        <v>7.3440000000000005E-2</v>
      </c>
      <c r="C59">
        <v>8.6019999999999999E-2</v>
      </c>
      <c r="D59">
        <v>8.4140000000000006E-2</v>
      </c>
    </row>
    <row r="60" spans="1:4" x14ac:dyDescent="0.35">
      <c r="A60">
        <v>6.0760000000000002E-2</v>
      </c>
      <c r="B60">
        <v>6.9620000000000001E-2</v>
      </c>
      <c r="C60">
        <v>8.591E-2</v>
      </c>
      <c r="D60">
        <v>8.3750000000000005E-2</v>
      </c>
    </row>
    <row r="61" spans="1:4" x14ac:dyDescent="0.35">
      <c r="A61">
        <v>6.0199999999999997E-2</v>
      </c>
      <c r="B61">
        <v>6.9500000000000006E-2</v>
      </c>
      <c r="C61">
        <v>8.584E-2</v>
      </c>
      <c r="D61">
        <v>8.3460000000000006E-2</v>
      </c>
    </row>
    <row r="62" spans="1:4" x14ac:dyDescent="0.35">
      <c r="A62">
        <v>5.9740000000000001E-2</v>
      </c>
      <c r="B62">
        <v>6.9459999999999994E-2</v>
      </c>
      <c r="C62">
        <v>8.5750000000000007E-2</v>
      </c>
      <c r="D62">
        <v>8.337E-2</v>
      </c>
    </row>
    <row r="63" spans="1:4" x14ac:dyDescent="0.35">
      <c r="A63">
        <v>5.8979999999999998E-2</v>
      </c>
      <c r="B63">
        <v>6.9440000000000002E-2</v>
      </c>
      <c r="C63">
        <v>8.5720000000000005E-2</v>
      </c>
      <c r="D63">
        <v>8.3339999999999997E-2</v>
      </c>
    </row>
    <row r="64" spans="1:4" x14ac:dyDescent="0.35">
      <c r="A64">
        <v>5.6180000000000001E-2</v>
      </c>
      <c r="B64">
        <v>6.9389999999999993E-2</v>
      </c>
      <c r="C64">
        <v>8.5709999999999995E-2</v>
      </c>
      <c r="D64">
        <v>8.3140000000000006E-2</v>
      </c>
    </row>
    <row r="65" spans="1:4" x14ac:dyDescent="0.35">
      <c r="A65">
        <v>5.6059999999999999E-2</v>
      </c>
      <c r="B65">
        <v>6.9269999999999998E-2</v>
      </c>
      <c r="C65">
        <v>8.5589999999999999E-2</v>
      </c>
      <c r="D65">
        <v>8.3049999999999999E-2</v>
      </c>
    </row>
    <row r="66" spans="1:4" x14ac:dyDescent="0.35">
      <c r="A66">
        <v>5.4469999999999998E-2</v>
      </c>
      <c r="B66">
        <v>6.898E-2</v>
      </c>
      <c r="C66">
        <v>8.5449999999999998E-2</v>
      </c>
      <c r="D66">
        <v>8.2979999999999998E-2</v>
      </c>
    </row>
    <row r="67" spans="1:4" x14ac:dyDescent="0.35">
      <c r="A67">
        <v>5.4109999999999998E-2</v>
      </c>
      <c r="B67">
        <v>6.8930000000000005E-2</v>
      </c>
      <c r="C67">
        <v>8.5309999999999997E-2</v>
      </c>
      <c r="D67">
        <v>8.2909999999999998E-2</v>
      </c>
    </row>
    <row r="68" spans="1:4" x14ac:dyDescent="0.35">
      <c r="A68">
        <v>7.5520000000000004E-2</v>
      </c>
      <c r="B68">
        <v>6.8890000000000007E-2</v>
      </c>
      <c r="C68">
        <v>8.5110000000000005E-2</v>
      </c>
      <c r="D68">
        <v>8.2580000000000001E-2</v>
      </c>
    </row>
    <row r="69" spans="1:4" x14ac:dyDescent="0.35">
      <c r="A69">
        <v>7.5620000000000007E-2</v>
      </c>
      <c r="B69">
        <v>6.8680000000000005E-2</v>
      </c>
      <c r="C69">
        <v>8.498E-2</v>
      </c>
      <c r="D69">
        <v>8.2400000000000001E-2</v>
      </c>
    </row>
    <row r="70" spans="1:4" x14ac:dyDescent="0.35">
      <c r="A70">
        <v>7.4200000000000002E-2</v>
      </c>
      <c r="B70">
        <v>6.8440000000000001E-2</v>
      </c>
      <c r="C70">
        <v>8.48E-2</v>
      </c>
      <c r="D70">
        <v>8.2339999999999997E-2</v>
      </c>
    </row>
    <row r="71" spans="1:4" x14ac:dyDescent="0.35">
      <c r="A71">
        <v>7.1179999999999993E-2</v>
      </c>
      <c r="B71">
        <v>6.8239999999999995E-2</v>
      </c>
      <c r="C71">
        <v>8.4680000000000005E-2</v>
      </c>
      <c r="D71">
        <v>8.2199999999999995E-2</v>
      </c>
    </row>
    <row r="72" spans="1:4" x14ac:dyDescent="0.35">
      <c r="A72">
        <v>7.8009999999999996E-2</v>
      </c>
      <c r="B72">
        <v>6.8229999999999999E-2</v>
      </c>
      <c r="C72">
        <v>8.4650000000000003E-2</v>
      </c>
      <c r="D72">
        <v>8.2150000000000001E-2</v>
      </c>
    </row>
    <row r="73" spans="1:4" x14ac:dyDescent="0.35">
      <c r="A73">
        <v>7.621E-2</v>
      </c>
      <c r="B73">
        <v>6.8099999999999994E-2</v>
      </c>
      <c r="C73">
        <v>8.4589999999999999E-2</v>
      </c>
      <c r="D73">
        <v>8.2129999999999995E-2</v>
      </c>
    </row>
    <row r="74" spans="1:4" x14ac:dyDescent="0.35">
      <c r="A74">
        <v>6.1179999999999998E-2</v>
      </c>
      <c r="B74">
        <v>6.8080000000000002E-2</v>
      </c>
      <c r="C74">
        <v>8.4229999999999999E-2</v>
      </c>
      <c r="D74">
        <v>8.2070000000000004E-2</v>
      </c>
    </row>
    <row r="75" spans="1:4" x14ac:dyDescent="0.35">
      <c r="A75">
        <v>6.5290000000000001E-2</v>
      </c>
      <c r="B75">
        <v>6.7979999999999999E-2</v>
      </c>
      <c r="C75">
        <v>8.3919999999999995E-2</v>
      </c>
      <c r="D75">
        <v>8.1930000000000003E-2</v>
      </c>
    </row>
    <row r="76" spans="1:4" x14ac:dyDescent="0.35">
      <c r="A76">
        <v>7.7890000000000001E-2</v>
      </c>
      <c r="B76">
        <v>6.7900000000000002E-2</v>
      </c>
      <c r="C76">
        <v>8.3449999999999996E-2</v>
      </c>
      <c r="D76">
        <v>8.1530000000000005E-2</v>
      </c>
    </row>
    <row r="77" spans="1:4" x14ac:dyDescent="0.35">
      <c r="A77">
        <v>5.8209999999999998E-2</v>
      </c>
      <c r="B77">
        <v>6.7559999999999995E-2</v>
      </c>
      <c r="C77">
        <v>8.3390000000000006E-2</v>
      </c>
      <c r="D77">
        <v>8.1470000000000001E-2</v>
      </c>
    </row>
    <row r="78" spans="1:4" x14ac:dyDescent="0.35">
      <c r="A78">
        <v>7.9920000000000005E-2</v>
      </c>
      <c r="B78">
        <v>6.7430000000000004E-2</v>
      </c>
      <c r="C78">
        <v>8.3030000000000007E-2</v>
      </c>
      <c r="D78">
        <v>8.0949999999999994E-2</v>
      </c>
    </row>
    <row r="79" spans="1:4" x14ac:dyDescent="0.35">
      <c r="A79">
        <v>7.7210000000000001E-2</v>
      </c>
      <c r="B79">
        <v>6.7119999999999999E-2</v>
      </c>
      <c r="C79">
        <v>8.2979999999999998E-2</v>
      </c>
      <c r="D79">
        <v>8.0710000000000004E-2</v>
      </c>
    </row>
    <row r="80" spans="1:4" x14ac:dyDescent="0.35">
      <c r="A80">
        <v>8.0009999999999998E-2</v>
      </c>
      <c r="B80">
        <v>6.6629999999999995E-2</v>
      </c>
      <c r="C80">
        <v>8.2949999999999996E-2</v>
      </c>
      <c r="D80">
        <v>8.0689999999999998E-2</v>
      </c>
    </row>
    <row r="81" spans="1:4" x14ac:dyDescent="0.35">
      <c r="A81">
        <v>7.5289999999999996E-2</v>
      </c>
      <c r="B81">
        <v>6.651E-2</v>
      </c>
      <c r="C81">
        <v>8.2919999999999994E-2</v>
      </c>
      <c r="D81">
        <v>8.0549999999999997E-2</v>
      </c>
    </row>
    <row r="82" spans="1:4" x14ac:dyDescent="0.35">
      <c r="A82">
        <v>7.3709999999999998E-2</v>
      </c>
      <c r="B82">
        <v>6.4850000000000005E-2</v>
      </c>
      <c r="C82">
        <v>8.2890000000000005E-2</v>
      </c>
      <c r="D82">
        <v>8.0519999999999994E-2</v>
      </c>
    </row>
    <row r="83" spans="1:4" x14ac:dyDescent="0.35">
      <c r="A83">
        <v>7.2910000000000003E-2</v>
      </c>
      <c r="B83">
        <v>6.4439999999999997E-2</v>
      </c>
      <c r="C83">
        <v>8.2710000000000006E-2</v>
      </c>
      <c r="D83">
        <v>8.0399999999999999E-2</v>
      </c>
    </row>
    <row r="84" spans="1:4" x14ac:dyDescent="0.35">
      <c r="A84">
        <v>7.8219999999999998E-2</v>
      </c>
      <c r="B84">
        <v>6.3990000000000005E-2</v>
      </c>
      <c r="C84">
        <v>8.251E-2</v>
      </c>
      <c r="D84">
        <v>8.0299999999999996E-2</v>
      </c>
    </row>
    <row r="85" spans="1:4" x14ac:dyDescent="0.35">
      <c r="A85">
        <v>7.621E-2</v>
      </c>
      <c r="B85">
        <v>6.1249999999999999E-2</v>
      </c>
      <c r="C85">
        <v>8.2290000000000002E-2</v>
      </c>
      <c r="D85">
        <v>7.9899999999999999E-2</v>
      </c>
    </row>
    <row r="86" spans="1:4" x14ac:dyDescent="0.35">
      <c r="A86">
        <v>7.3359999999999995E-2</v>
      </c>
      <c r="B86">
        <v>5.9709999999999999E-2</v>
      </c>
      <c r="C86">
        <v>8.1820000000000004E-2</v>
      </c>
      <c r="D86">
        <v>7.9750000000000001E-2</v>
      </c>
    </row>
    <row r="87" spans="1:4" x14ac:dyDescent="0.35">
      <c r="A87">
        <v>7.9119999999999996E-2</v>
      </c>
      <c r="B87">
        <v>5.8840000000000003E-2</v>
      </c>
      <c r="C87">
        <v>8.1729999999999997E-2</v>
      </c>
      <c r="D87">
        <v>7.9390000000000002E-2</v>
      </c>
    </row>
    <row r="88" spans="1:4" x14ac:dyDescent="0.35">
      <c r="A88">
        <v>6.2260000000000003E-2</v>
      </c>
      <c r="B88">
        <v>5.7869999999999998E-2</v>
      </c>
      <c r="C88">
        <v>8.1659999999999996E-2</v>
      </c>
      <c r="D88">
        <v>7.9369999999999996E-2</v>
      </c>
    </row>
    <row r="89" spans="1:4" x14ac:dyDescent="0.35">
      <c r="A89">
        <v>6.4380000000000007E-2</v>
      </c>
      <c r="B89">
        <v>5.416E-2</v>
      </c>
      <c r="C89">
        <v>8.1409999999999996E-2</v>
      </c>
      <c r="D89">
        <v>7.8899999999999998E-2</v>
      </c>
    </row>
    <row r="90" spans="1:4" x14ac:dyDescent="0.35">
      <c r="A90">
        <v>6.3990000000000005E-2</v>
      </c>
      <c r="B90">
        <v>7.3349999999999999E-2</v>
      </c>
      <c r="C90">
        <v>8.1170000000000006E-2</v>
      </c>
      <c r="D90">
        <v>7.8740000000000004E-2</v>
      </c>
    </row>
    <row r="91" spans="1:4" x14ac:dyDescent="0.35">
      <c r="A91">
        <v>6.6720000000000002E-2</v>
      </c>
      <c r="B91">
        <v>6.2810000000000005E-2</v>
      </c>
      <c r="C91">
        <v>8.1119999999999998E-2</v>
      </c>
      <c r="D91">
        <v>7.8570000000000001E-2</v>
      </c>
    </row>
    <row r="92" spans="1:4" x14ac:dyDescent="0.35">
      <c r="A92">
        <v>6.8309999999999996E-2</v>
      </c>
      <c r="B92">
        <v>6.3310000000000005E-2</v>
      </c>
      <c r="C92">
        <v>8.1100000000000005E-2</v>
      </c>
      <c r="D92">
        <v>7.8469999999999998E-2</v>
      </c>
    </row>
    <row r="93" spans="1:4" x14ac:dyDescent="0.35">
      <c r="A93">
        <v>6.9919999999999996E-2</v>
      </c>
      <c r="B93">
        <v>7.2190000000000004E-2</v>
      </c>
      <c r="C93">
        <v>8.0710000000000004E-2</v>
      </c>
      <c r="D93">
        <v>7.8350000000000003E-2</v>
      </c>
    </row>
    <row r="94" spans="1:4" x14ac:dyDescent="0.35">
      <c r="A94">
        <v>7.0010000000000003E-2</v>
      </c>
      <c r="B94">
        <v>7.2340000000000002E-2</v>
      </c>
      <c r="C94">
        <v>8.0699999999999994E-2</v>
      </c>
      <c r="D94">
        <v>7.8210000000000002E-2</v>
      </c>
    </row>
    <row r="95" spans="1:4" x14ac:dyDescent="0.35">
      <c r="A95">
        <v>7.3719999999999994E-2</v>
      </c>
      <c r="B95">
        <v>7.4609999999999996E-2</v>
      </c>
      <c r="C95">
        <v>8.0519999999999994E-2</v>
      </c>
      <c r="D95">
        <v>7.7810000000000004E-2</v>
      </c>
    </row>
    <row r="96" spans="1:4" x14ac:dyDescent="0.35">
      <c r="A96">
        <v>7.1110000000000007E-2</v>
      </c>
      <c r="B96">
        <v>7.6329999999999995E-2</v>
      </c>
      <c r="C96">
        <v>8.0479999999999996E-2</v>
      </c>
      <c r="D96">
        <v>7.7439999999999995E-2</v>
      </c>
    </row>
    <row r="97" spans="1:4" x14ac:dyDescent="0.35">
      <c r="A97">
        <v>6.5089999999999995E-2</v>
      </c>
      <c r="B97">
        <v>7.8409999999999994E-2</v>
      </c>
      <c r="C97">
        <v>8.0329999999999999E-2</v>
      </c>
      <c r="D97">
        <v>7.7100000000000002E-2</v>
      </c>
    </row>
    <row r="98" spans="1:4" x14ac:dyDescent="0.35">
      <c r="A98">
        <v>7.6829999999999996E-2</v>
      </c>
      <c r="B98">
        <v>7.1150000000000005E-2</v>
      </c>
      <c r="C98">
        <v>8.0199999999999994E-2</v>
      </c>
      <c r="D98">
        <v>7.6950000000000005E-2</v>
      </c>
    </row>
    <row r="99" spans="1:4" x14ac:dyDescent="0.35">
      <c r="A99">
        <v>7.732E-2</v>
      </c>
      <c r="B99">
        <v>6.7890000000000006E-2</v>
      </c>
      <c r="C99">
        <v>8.0100000000000005E-2</v>
      </c>
      <c r="D99">
        <v>7.5800000000000006E-2</v>
      </c>
    </row>
    <row r="100" spans="1:4" x14ac:dyDescent="0.35">
      <c r="A100">
        <v>7.2109999999999994E-2</v>
      </c>
      <c r="B100">
        <v>6.1830000000000003E-2</v>
      </c>
      <c r="C100">
        <v>7.9619999999999996E-2</v>
      </c>
      <c r="D100">
        <v>7.5139999999999998E-2</v>
      </c>
    </row>
    <row r="101" spans="1:4" x14ac:dyDescent="0.35">
      <c r="A101">
        <v>7.5980000000000006E-2</v>
      </c>
      <c r="B101">
        <v>6.7320000000000005E-2</v>
      </c>
      <c r="C101">
        <v>7.9409999999999994E-2</v>
      </c>
      <c r="D101">
        <v>7.4719999999999995E-2</v>
      </c>
    </row>
    <row r="102" spans="1:4" x14ac:dyDescent="0.35">
      <c r="A102">
        <v>7.2709999999999997E-2</v>
      </c>
      <c r="B102">
        <v>6.4420000000000005E-2</v>
      </c>
      <c r="C102">
        <v>7.9289999999999999E-2</v>
      </c>
      <c r="D102">
        <v>7.2700000000000001E-2</v>
      </c>
    </row>
    <row r="103" spans="1:4" x14ac:dyDescent="0.35">
      <c r="A103">
        <v>7.6619999999999994E-2</v>
      </c>
      <c r="B103">
        <v>6.4990000000000006E-2</v>
      </c>
      <c r="C103">
        <v>7.9250000000000001E-2</v>
      </c>
      <c r="D103">
        <v>7.1779999999999997E-2</v>
      </c>
    </row>
    <row r="104" spans="1:4" x14ac:dyDescent="0.35">
      <c r="B104">
        <v>6.2869999999999995E-2</v>
      </c>
      <c r="C104">
        <v>7.9030000000000003E-2</v>
      </c>
      <c r="D104">
        <v>7.1260000000000004E-2</v>
      </c>
    </row>
    <row r="105" spans="1:4" x14ac:dyDescent="0.35">
      <c r="B105">
        <v>7.0029999999999995E-2</v>
      </c>
      <c r="C105">
        <v>7.8880000000000006E-2</v>
      </c>
      <c r="D105">
        <v>7.0540000000000005E-2</v>
      </c>
    </row>
    <row r="106" spans="1:4" x14ac:dyDescent="0.35">
      <c r="B106">
        <v>7.0250000000000007E-2</v>
      </c>
      <c r="C106">
        <v>7.8670000000000004E-2</v>
      </c>
      <c r="D106">
        <v>6.9970000000000004E-2</v>
      </c>
    </row>
    <row r="107" spans="1:4" x14ac:dyDescent="0.35">
      <c r="C107">
        <v>7.8579999999999997E-2</v>
      </c>
      <c r="D107">
        <v>6.9949999999999998E-2</v>
      </c>
    </row>
    <row r="108" spans="1:4" x14ac:dyDescent="0.35">
      <c r="C108">
        <v>7.8509999999999996E-2</v>
      </c>
      <c r="D108">
        <v>6.9830000000000003E-2</v>
      </c>
    </row>
    <row r="109" spans="1:4" x14ac:dyDescent="0.35">
      <c r="C109">
        <v>7.8450000000000006E-2</v>
      </c>
      <c r="D109">
        <v>6.9290000000000004E-2</v>
      </c>
    </row>
    <row r="110" spans="1:4" x14ac:dyDescent="0.35">
      <c r="C110">
        <v>7.8399999999999997E-2</v>
      </c>
      <c r="D110">
        <v>6.8970000000000004E-2</v>
      </c>
    </row>
    <row r="111" spans="1:4" x14ac:dyDescent="0.35">
      <c r="C111">
        <v>7.8320000000000001E-2</v>
      </c>
      <c r="D111">
        <v>6.8070000000000006E-2</v>
      </c>
    </row>
    <row r="112" spans="1:4" x14ac:dyDescent="0.35">
      <c r="C112">
        <v>7.8259999999999996E-2</v>
      </c>
      <c r="D112">
        <v>6.7409999999999998E-2</v>
      </c>
    </row>
    <row r="113" spans="3:4" x14ac:dyDescent="0.35">
      <c r="C113">
        <v>7.7490000000000003E-2</v>
      </c>
      <c r="D113">
        <v>6.5449999999999994E-2</v>
      </c>
    </row>
    <row r="114" spans="3:4" x14ac:dyDescent="0.35">
      <c r="C114">
        <v>8.6059999999999998E-2</v>
      </c>
      <c r="D114">
        <v>6.3729999999999995E-2</v>
      </c>
    </row>
    <row r="115" spans="3:4" x14ac:dyDescent="0.35">
      <c r="C115">
        <v>7.7109999999999998E-2</v>
      </c>
      <c r="D115">
        <v>5.892E-2</v>
      </c>
    </row>
    <row r="116" spans="3:4" x14ac:dyDescent="0.35">
      <c r="C116">
        <v>7.6999999999999999E-2</v>
      </c>
    </row>
    <row r="117" spans="3:4" x14ac:dyDescent="0.35">
      <c r="C117">
        <v>7.6910000000000006E-2</v>
      </c>
    </row>
    <row r="118" spans="3:4" x14ac:dyDescent="0.35">
      <c r="C118">
        <v>8.48E-2</v>
      </c>
    </row>
    <row r="119" spans="3:4" x14ac:dyDescent="0.35">
      <c r="C119">
        <v>7.596E-2</v>
      </c>
    </row>
    <row r="120" spans="3:4" x14ac:dyDescent="0.35">
      <c r="C120">
        <v>8.4519999999999998E-2</v>
      </c>
    </row>
    <row r="121" spans="3:4" x14ac:dyDescent="0.35">
      <c r="C121">
        <v>7.5759999999999994E-2</v>
      </c>
    </row>
    <row r="122" spans="3:4" x14ac:dyDescent="0.35">
      <c r="C122">
        <v>8.4330000000000002E-2</v>
      </c>
    </row>
    <row r="123" spans="3:4" x14ac:dyDescent="0.35">
      <c r="C123">
        <v>7.4319999999999997E-2</v>
      </c>
    </row>
    <row r="124" spans="3:4" x14ac:dyDescent="0.35">
      <c r="C124">
        <v>8.2220000000000001E-2</v>
      </c>
    </row>
    <row r="125" spans="3:4" x14ac:dyDescent="0.35">
      <c r="C125">
        <v>7.3190000000000005E-2</v>
      </c>
    </row>
    <row r="126" spans="3:4" x14ac:dyDescent="0.35">
      <c r="C126">
        <v>7.2679999999999995E-2</v>
      </c>
    </row>
    <row r="127" spans="3:4" x14ac:dyDescent="0.35">
      <c r="C127">
        <v>8.1269999999999995E-2</v>
      </c>
    </row>
    <row r="128" spans="3:4" x14ac:dyDescent="0.35">
      <c r="C128">
        <v>7.1840000000000001E-2</v>
      </c>
    </row>
    <row r="129" spans="3:3" x14ac:dyDescent="0.35">
      <c r="C129">
        <v>7.1290000000000006E-2</v>
      </c>
    </row>
    <row r="130" spans="3:3" x14ac:dyDescent="0.35">
      <c r="C130">
        <v>7.077E-2</v>
      </c>
    </row>
    <row r="131" spans="3:3" x14ac:dyDescent="0.35">
      <c r="C131">
        <v>7.8960000000000002E-2</v>
      </c>
    </row>
    <row r="132" spans="3:3" x14ac:dyDescent="0.35">
      <c r="C132">
        <v>6.9159999999999999E-2</v>
      </c>
    </row>
    <row r="133" spans="3:3" x14ac:dyDescent="0.35">
      <c r="C133">
        <v>6.9989999999999997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3DE546-B0CE-4218-8EEF-5A085929939A}">
  <dimension ref="A1:D232"/>
  <sheetViews>
    <sheetView workbookViewId="0">
      <selection activeCell="D1" sqref="D1"/>
    </sheetView>
  </sheetViews>
  <sheetFormatPr defaultRowHeight="14.5" x14ac:dyDescent="0.35"/>
  <sheetData>
    <row r="1" spans="1:4" x14ac:dyDescent="0.35">
      <c r="A1" t="s">
        <v>20</v>
      </c>
      <c r="B1" t="s">
        <v>29</v>
      </c>
      <c r="C1" t="s">
        <v>30</v>
      </c>
      <c r="D1" t="s">
        <v>26</v>
      </c>
    </row>
    <row r="2" spans="1:4" x14ac:dyDescent="0.35">
      <c r="A2">
        <v>9.8059999999999994E-2</v>
      </c>
      <c r="B2">
        <v>9.7000000000000003E-2</v>
      </c>
      <c r="C2">
        <v>0.11123</v>
      </c>
      <c r="D2">
        <v>0.10734</v>
      </c>
    </row>
    <row r="3" spans="1:4" x14ac:dyDescent="0.35">
      <c r="A3">
        <v>9.6070000000000003E-2</v>
      </c>
      <c r="B3">
        <v>9.6210000000000004E-2</v>
      </c>
      <c r="C3">
        <v>0.10904999999999999</v>
      </c>
      <c r="D3">
        <v>0.10589999999999999</v>
      </c>
    </row>
    <row r="4" spans="1:4" x14ac:dyDescent="0.35">
      <c r="A4">
        <v>9.4509999999999997E-2</v>
      </c>
      <c r="B4">
        <v>9.5170000000000005E-2</v>
      </c>
      <c r="C4">
        <v>0.10852000000000001</v>
      </c>
      <c r="D4">
        <v>0.10556</v>
      </c>
    </row>
    <row r="5" spans="1:4" x14ac:dyDescent="0.35">
      <c r="A5">
        <v>9.3429999999999999E-2</v>
      </c>
      <c r="B5">
        <v>9.3060000000000004E-2</v>
      </c>
      <c r="C5">
        <v>0.10639</v>
      </c>
      <c r="D5">
        <v>0.10359</v>
      </c>
    </row>
    <row r="6" spans="1:4" x14ac:dyDescent="0.35">
      <c r="A6">
        <v>9.2920000000000003E-2</v>
      </c>
      <c r="B6">
        <v>9.1469999999999996E-2</v>
      </c>
      <c r="C6">
        <v>0.10303</v>
      </c>
      <c r="D6">
        <v>0.10156999999999999</v>
      </c>
    </row>
    <row r="7" spans="1:4" x14ac:dyDescent="0.35">
      <c r="A7">
        <v>9.264E-2</v>
      </c>
      <c r="B7">
        <v>9.1149999999999995E-2</v>
      </c>
      <c r="C7">
        <v>0.10111000000000001</v>
      </c>
      <c r="D7">
        <v>0.1012</v>
      </c>
    </row>
    <row r="8" spans="1:4" x14ac:dyDescent="0.35">
      <c r="A8">
        <v>9.2420000000000002E-2</v>
      </c>
      <c r="B8">
        <v>9.1120000000000007E-2</v>
      </c>
      <c r="C8">
        <v>0.10097</v>
      </c>
      <c r="D8">
        <v>0.10059999999999999</v>
      </c>
    </row>
    <row r="9" spans="1:4" x14ac:dyDescent="0.35">
      <c r="A9">
        <v>9.2149999999999996E-2</v>
      </c>
      <c r="B9">
        <v>9.0630000000000002E-2</v>
      </c>
      <c r="C9">
        <v>0.10079</v>
      </c>
      <c r="D9">
        <v>0.10006</v>
      </c>
    </row>
    <row r="10" spans="1:4" x14ac:dyDescent="0.35">
      <c r="A10">
        <v>9.1069999999999998E-2</v>
      </c>
      <c r="B10">
        <v>9.0410000000000004E-2</v>
      </c>
      <c r="C10">
        <v>0.10034999999999999</v>
      </c>
      <c r="D10">
        <v>9.9699999999999997E-2</v>
      </c>
    </row>
    <row r="11" spans="1:4" x14ac:dyDescent="0.35">
      <c r="A11">
        <v>9.0490000000000001E-2</v>
      </c>
      <c r="B11">
        <v>8.9020000000000002E-2</v>
      </c>
      <c r="C11">
        <v>0.10033</v>
      </c>
      <c r="D11">
        <v>9.9220000000000003E-2</v>
      </c>
    </row>
    <row r="12" spans="1:4" x14ac:dyDescent="0.35">
      <c r="A12">
        <v>9.0270000000000003E-2</v>
      </c>
      <c r="B12">
        <v>8.8819999999999996E-2</v>
      </c>
      <c r="C12">
        <v>0.10026</v>
      </c>
      <c r="D12">
        <v>9.9129999999999996E-2</v>
      </c>
    </row>
    <row r="13" spans="1:4" x14ac:dyDescent="0.35">
      <c r="A13">
        <v>9.0020000000000003E-2</v>
      </c>
      <c r="B13">
        <v>8.8819999999999996E-2</v>
      </c>
      <c r="C13">
        <v>9.9849999999999994E-2</v>
      </c>
      <c r="D13">
        <v>9.9080000000000001E-2</v>
      </c>
    </row>
    <row r="14" spans="1:4" x14ac:dyDescent="0.35">
      <c r="A14">
        <v>8.9120000000000005E-2</v>
      </c>
      <c r="B14">
        <v>8.8499999999999995E-2</v>
      </c>
      <c r="C14">
        <v>9.9680000000000005E-2</v>
      </c>
      <c r="D14">
        <v>9.9059999999999995E-2</v>
      </c>
    </row>
    <row r="15" spans="1:4" x14ac:dyDescent="0.35">
      <c r="A15">
        <v>8.8919999999999999E-2</v>
      </c>
      <c r="B15">
        <v>8.8459999999999997E-2</v>
      </c>
      <c r="C15">
        <v>9.8930000000000004E-2</v>
      </c>
      <c r="D15">
        <v>9.8449999999999996E-2</v>
      </c>
    </row>
    <row r="16" spans="1:4" x14ac:dyDescent="0.35">
      <c r="A16">
        <v>8.8590000000000002E-2</v>
      </c>
      <c r="B16">
        <v>8.7010000000000004E-2</v>
      </c>
      <c r="C16">
        <v>9.8680000000000004E-2</v>
      </c>
      <c r="D16">
        <v>9.8309999999999995E-2</v>
      </c>
    </row>
    <row r="17" spans="1:4" x14ac:dyDescent="0.35">
      <c r="A17">
        <v>8.8150000000000006E-2</v>
      </c>
      <c r="B17">
        <v>8.6809999999999998E-2</v>
      </c>
      <c r="C17">
        <v>9.8640000000000005E-2</v>
      </c>
      <c r="D17">
        <v>9.7500000000000003E-2</v>
      </c>
    </row>
    <row r="18" spans="1:4" x14ac:dyDescent="0.35">
      <c r="A18">
        <v>8.8039999999999993E-2</v>
      </c>
      <c r="B18">
        <v>8.6309999999999998E-2</v>
      </c>
      <c r="C18">
        <v>9.7900000000000001E-2</v>
      </c>
      <c r="D18">
        <v>9.672E-2</v>
      </c>
    </row>
    <row r="19" spans="1:4" x14ac:dyDescent="0.35">
      <c r="A19">
        <v>8.8020000000000001E-2</v>
      </c>
      <c r="B19">
        <v>8.6019999999999999E-2</v>
      </c>
      <c r="C19">
        <v>9.7720000000000001E-2</v>
      </c>
      <c r="D19">
        <v>9.6430000000000002E-2</v>
      </c>
    </row>
    <row r="20" spans="1:4" x14ac:dyDescent="0.35">
      <c r="A20">
        <v>8.7910000000000002E-2</v>
      </c>
      <c r="B20">
        <v>8.5980000000000001E-2</v>
      </c>
      <c r="C20">
        <v>9.7509999999999999E-2</v>
      </c>
      <c r="D20">
        <v>9.6229999999999996E-2</v>
      </c>
    </row>
    <row r="21" spans="1:4" x14ac:dyDescent="0.35">
      <c r="A21">
        <v>8.7029999999999996E-2</v>
      </c>
      <c r="B21">
        <v>8.5449999999999998E-2</v>
      </c>
      <c r="C21">
        <v>9.7269999999999995E-2</v>
      </c>
      <c r="D21">
        <v>9.6180000000000002E-2</v>
      </c>
    </row>
    <row r="22" spans="1:4" x14ac:dyDescent="0.35">
      <c r="A22">
        <v>8.6699999999999999E-2</v>
      </c>
      <c r="B22">
        <v>8.5400000000000004E-2</v>
      </c>
      <c r="C22">
        <v>9.6960000000000005E-2</v>
      </c>
      <c r="D22">
        <v>9.5899999999999999E-2</v>
      </c>
    </row>
    <row r="23" spans="1:4" x14ac:dyDescent="0.35">
      <c r="A23">
        <v>8.6440000000000003E-2</v>
      </c>
      <c r="B23">
        <v>8.5110000000000005E-2</v>
      </c>
      <c r="C23">
        <v>9.6740000000000007E-2</v>
      </c>
      <c r="D23">
        <v>9.5869999999999997E-2</v>
      </c>
    </row>
    <row r="24" spans="1:4" x14ac:dyDescent="0.35">
      <c r="A24">
        <v>8.616E-2</v>
      </c>
      <c r="B24">
        <v>8.498E-2</v>
      </c>
      <c r="C24">
        <v>9.6509999999999999E-2</v>
      </c>
      <c r="D24">
        <v>9.5469999999999999E-2</v>
      </c>
    </row>
    <row r="25" spans="1:4" x14ac:dyDescent="0.35">
      <c r="A25">
        <v>8.5419999999999996E-2</v>
      </c>
      <c r="B25">
        <v>8.4940000000000002E-2</v>
      </c>
      <c r="C25">
        <v>9.5380000000000006E-2</v>
      </c>
      <c r="D25">
        <v>9.5320000000000002E-2</v>
      </c>
    </row>
    <row r="26" spans="1:4" x14ac:dyDescent="0.35">
      <c r="A26">
        <v>8.4659999999999999E-2</v>
      </c>
      <c r="B26">
        <v>8.4159999999999999E-2</v>
      </c>
      <c r="C26">
        <v>9.4420000000000004E-2</v>
      </c>
      <c r="D26">
        <v>9.5019999999999993E-2</v>
      </c>
    </row>
    <row r="27" spans="1:4" x14ac:dyDescent="0.35">
      <c r="A27">
        <v>8.4080000000000002E-2</v>
      </c>
      <c r="B27">
        <v>8.3739999999999995E-2</v>
      </c>
      <c r="C27">
        <v>9.4149999999999998E-2</v>
      </c>
      <c r="D27">
        <v>9.4560000000000005E-2</v>
      </c>
    </row>
    <row r="28" spans="1:4" x14ac:dyDescent="0.35">
      <c r="A28">
        <v>8.387E-2</v>
      </c>
      <c r="B28">
        <v>8.3390000000000006E-2</v>
      </c>
      <c r="C28">
        <v>9.3810000000000004E-2</v>
      </c>
      <c r="D28">
        <v>9.3979999999999994E-2</v>
      </c>
    </row>
    <row r="29" spans="1:4" x14ac:dyDescent="0.35">
      <c r="A29">
        <v>8.387E-2</v>
      </c>
      <c r="B29">
        <v>8.301E-2</v>
      </c>
      <c r="C29">
        <v>9.3659999999999993E-2</v>
      </c>
      <c r="D29">
        <v>9.3659999999999993E-2</v>
      </c>
    </row>
    <row r="30" spans="1:4" x14ac:dyDescent="0.35">
      <c r="A30">
        <v>8.3559999999999995E-2</v>
      </c>
      <c r="B30">
        <v>8.2820000000000005E-2</v>
      </c>
      <c r="C30">
        <v>9.2520000000000005E-2</v>
      </c>
      <c r="D30">
        <v>9.3630000000000005E-2</v>
      </c>
    </row>
    <row r="31" spans="1:4" x14ac:dyDescent="0.35">
      <c r="A31">
        <v>8.3220000000000002E-2</v>
      </c>
      <c r="B31">
        <v>8.2739999999999994E-2</v>
      </c>
      <c r="C31">
        <v>9.2499999999999999E-2</v>
      </c>
      <c r="D31">
        <v>9.3630000000000005E-2</v>
      </c>
    </row>
    <row r="32" spans="1:4" x14ac:dyDescent="0.35">
      <c r="A32">
        <v>8.2949999999999996E-2</v>
      </c>
      <c r="B32">
        <v>8.2409999999999997E-2</v>
      </c>
      <c r="C32">
        <v>9.1939999999999994E-2</v>
      </c>
      <c r="D32">
        <v>9.3350000000000002E-2</v>
      </c>
    </row>
    <row r="33" spans="1:4" x14ac:dyDescent="0.35">
      <c r="A33">
        <v>8.2900000000000001E-2</v>
      </c>
      <c r="B33">
        <v>8.2390000000000005E-2</v>
      </c>
      <c r="C33">
        <v>9.1910000000000006E-2</v>
      </c>
      <c r="D33">
        <v>9.2969999999999997E-2</v>
      </c>
    </row>
    <row r="34" spans="1:4" x14ac:dyDescent="0.35">
      <c r="A34">
        <v>8.2839999999999997E-2</v>
      </c>
      <c r="B34">
        <v>8.2070000000000004E-2</v>
      </c>
      <c r="C34">
        <v>9.1810000000000003E-2</v>
      </c>
      <c r="D34">
        <v>9.2780000000000001E-2</v>
      </c>
    </row>
    <row r="35" spans="1:4" x14ac:dyDescent="0.35">
      <c r="A35">
        <v>8.2460000000000006E-2</v>
      </c>
      <c r="B35">
        <v>8.1710000000000005E-2</v>
      </c>
      <c r="C35">
        <v>9.1719999999999996E-2</v>
      </c>
      <c r="D35">
        <v>9.2630000000000004E-2</v>
      </c>
    </row>
    <row r="36" spans="1:4" x14ac:dyDescent="0.35">
      <c r="A36">
        <v>8.2369999999999999E-2</v>
      </c>
      <c r="B36">
        <v>8.1379999999999994E-2</v>
      </c>
      <c r="C36">
        <v>9.0939999999999993E-2</v>
      </c>
      <c r="D36">
        <v>9.2119999999999994E-2</v>
      </c>
    </row>
    <row r="37" spans="1:4" x14ac:dyDescent="0.35">
      <c r="A37">
        <v>8.2309999999999994E-2</v>
      </c>
      <c r="B37">
        <v>8.1369999999999998E-2</v>
      </c>
      <c r="C37">
        <v>9.0759999999999993E-2</v>
      </c>
      <c r="D37">
        <v>9.1609999999999997E-2</v>
      </c>
    </row>
    <row r="38" spans="1:4" x14ac:dyDescent="0.35">
      <c r="A38">
        <v>8.2110000000000002E-2</v>
      </c>
      <c r="B38">
        <v>8.1129999999999994E-2</v>
      </c>
      <c r="C38">
        <v>9.0649999999999994E-2</v>
      </c>
      <c r="D38">
        <v>9.1490000000000002E-2</v>
      </c>
    </row>
    <row r="39" spans="1:4" x14ac:dyDescent="0.35">
      <c r="A39">
        <v>8.2030000000000006E-2</v>
      </c>
      <c r="B39">
        <v>8.0930000000000002E-2</v>
      </c>
      <c r="C39">
        <v>9.06E-2</v>
      </c>
      <c r="D39">
        <v>9.1189999999999993E-2</v>
      </c>
    </row>
    <row r="40" spans="1:4" x14ac:dyDescent="0.35">
      <c r="A40">
        <v>8.1809999999999994E-2</v>
      </c>
      <c r="B40">
        <v>8.0079999999999998E-2</v>
      </c>
      <c r="C40">
        <v>9.035E-2</v>
      </c>
      <c r="D40">
        <v>9.0999999999999998E-2</v>
      </c>
    </row>
    <row r="41" spans="1:4" x14ac:dyDescent="0.35">
      <c r="A41">
        <v>8.1739999999999993E-2</v>
      </c>
      <c r="B41">
        <v>7.9799999999999996E-2</v>
      </c>
      <c r="C41">
        <v>9.0209999999999999E-2</v>
      </c>
      <c r="D41">
        <v>9.0840000000000004E-2</v>
      </c>
    </row>
    <row r="42" spans="1:4" x14ac:dyDescent="0.35">
      <c r="A42">
        <v>8.1699999999999995E-2</v>
      </c>
      <c r="B42">
        <v>7.9640000000000002E-2</v>
      </c>
      <c r="C42">
        <v>8.9940000000000006E-2</v>
      </c>
      <c r="D42">
        <v>9.0700000000000003E-2</v>
      </c>
    </row>
    <row r="43" spans="1:4" x14ac:dyDescent="0.35">
      <c r="A43">
        <v>8.1680000000000003E-2</v>
      </c>
      <c r="B43">
        <v>7.961E-2</v>
      </c>
      <c r="C43">
        <v>8.9690000000000006E-2</v>
      </c>
      <c r="D43">
        <v>9.0579999999999994E-2</v>
      </c>
    </row>
    <row r="44" spans="1:4" x14ac:dyDescent="0.35">
      <c r="A44">
        <v>8.1589999999999996E-2</v>
      </c>
      <c r="B44">
        <v>7.9600000000000004E-2</v>
      </c>
      <c r="C44">
        <v>8.967E-2</v>
      </c>
      <c r="D44">
        <v>9.0550000000000005E-2</v>
      </c>
    </row>
    <row r="45" spans="1:4" x14ac:dyDescent="0.35">
      <c r="A45">
        <v>8.1530000000000005E-2</v>
      </c>
      <c r="B45">
        <v>7.9469999999999999E-2</v>
      </c>
      <c r="C45">
        <v>8.9590000000000003E-2</v>
      </c>
      <c r="D45">
        <v>9.035E-2</v>
      </c>
    </row>
    <row r="46" spans="1:4" x14ac:dyDescent="0.35">
      <c r="A46">
        <v>8.1519999999999995E-2</v>
      </c>
      <c r="B46">
        <v>7.8979999999999995E-2</v>
      </c>
      <c r="C46">
        <v>8.9499999999999996E-2</v>
      </c>
      <c r="D46">
        <v>9.0200000000000002E-2</v>
      </c>
    </row>
    <row r="47" spans="1:4" x14ac:dyDescent="0.35">
      <c r="A47">
        <v>8.1509999999999999E-2</v>
      </c>
      <c r="B47">
        <v>7.893E-2</v>
      </c>
      <c r="C47">
        <v>8.9200000000000002E-2</v>
      </c>
      <c r="D47">
        <v>9.0079999999999993E-2</v>
      </c>
    </row>
    <row r="48" spans="1:4" x14ac:dyDescent="0.35">
      <c r="A48">
        <v>8.1180000000000002E-2</v>
      </c>
      <c r="B48">
        <v>7.8700000000000006E-2</v>
      </c>
      <c r="C48">
        <v>8.8730000000000003E-2</v>
      </c>
      <c r="D48">
        <v>8.9990000000000001E-2</v>
      </c>
    </row>
    <row r="49" spans="1:4" x14ac:dyDescent="0.35">
      <c r="A49">
        <v>8.1049999999999997E-2</v>
      </c>
      <c r="B49">
        <v>7.8280000000000002E-2</v>
      </c>
      <c r="C49">
        <v>8.8400000000000006E-2</v>
      </c>
      <c r="D49">
        <v>8.9859999999999995E-2</v>
      </c>
    </row>
    <row r="50" spans="1:4" x14ac:dyDescent="0.35">
      <c r="A50">
        <v>8.097E-2</v>
      </c>
      <c r="B50">
        <v>7.8240000000000004E-2</v>
      </c>
      <c r="C50">
        <v>8.8039999999999993E-2</v>
      </c>
      <c r="D50">
        <v>8.9849999999999999E-2</v>
      </c>
    </row>
    <row r="51" spans="1:4" x14ac:dyDescent="0.35">
      <c r="A51">
        <v>8.0960000000000004E-2</v>
      </c>
      <c r="B51">
        <v>7.8159999999999993E-2</v>
      </c>
      <c r="C51">
        <v>8.7319999999999995E-2</v>
      </c>
      <c r="D51">
        <v>8.9599999999999999E-2</v>
      </c>
    </row>
    <row r="52" spans="1:4" x14ac:dyDescent="0.35">
      <c r="A52">
        <v>8.0759999999999998E-2</v>
      </c>
      <c r="B52">
        <v>7.8060000000000004E-2</v>
      </c>
      <c r="C52">
        <v>8.7059999999999998E-2</v>
      </c>
      <c r="D52">
        <v>8.931E-2</v>
      </c>
    </row>
    <row r="53" spans="1:4" x14ac:dyDescent="0.35">
      <c r="A53">
        <v>8.0530000000000004E-2</v>
      </c>
      <c r="B53">
        <v>7.8009999999999996E-2</v>
      </c>
      <c r="C53">
        <v>8.6910000000000001E-2</v>
      </c>
      <c r="D53">
        <v>8.9279999999999998E-2</v>
      </c>
    </row>
    <row r="54" spans="1:4" x14ac:dyDescent="0.35">
      <c r="A54">
        <v>8.0350000000000005E-2</v>
      </c>
      <c r="B54">
        <v>7.7909999999999993E-2</v>
      </c>
      <c r="C54">
        <v>8.6629999999999999E-2</v>
      </c>
      <c r="D54">
        <v>8.9080000000000006E-2</v>
      </c>
    </row>
    <row r="55" spans="1:4" x14ac:dyDescent="0.35">
      <c r="A55">
        <v>8.0329999999999999E-2</v>
      </c>
      <c r="B55">
        <v>7.7679999999999999E-2</v>
      </c>
      <c r="C55">
        <v>8.6480000000000001E-2</v>
      </c>
      <c r="D55">
        <v>8.8830000000000006E-2</v>
      </c>
    </row>
    <row r="56" spans="1:4" x14ac:dyDescent="0.35">
      <c r="A56">
        <v>8.029E-2</v>
      </c>
      <c r="B56">
        <v>7.7259999999999995E-2</v>
      </c>
      <c r="C56">
        <v>8.6419999999999997E-2</v>
      </c>
      <c r="D56">
        <v>8.8749999999999996E-2</v>
      </c>
    </row>
    <row r="57" spans="1:4" x14ac:dyDescent="0.35">
      <c r="A57">
        <v>8.0180000000000001E-2</v>
      </c>
      <c r="B57">
        <v>7.7119999999999994E-2</v>
      </c>
      <c r="C57">
        <v>8.6319999999999994E-2</v>
      </c>
      <c r="D57">
        <v>8.831E-2</v>
      </c>
    </row>
    <row r="58" spans="1:4" x14ac:dyDescent="0.35">
      <c r="A58">
        <v>8.0170000000000005E-2</v>
      </c>
      <c r="B58">
        <v>7.6719999999999997E-2</v>
      </c>
      <c r="C58">
        <v>8.5830000000000004E-2</v>
      </c>
      <c r="D58">
        <v>8.8300000000000003E-2</v>
      </c>
    </row>
    <row r="59" spans="1:4" x14ac:dyDescent="0.35">
      <c r="A59">
        <v>7.9969999999999999E-2</v>
      </c>
      <c r="B59">
        <v>7.6380000000000003E-2</v>
      </c>
      <c r="C59">
        <v>8.5610000000000006E-2</v>
      </c>
      <c r="D59">
        <v>8.8239999999999999E-2</v>
      </c>
    </row>
    <row r="60" spans="1:4" x14ac:dyDescent="0.35">
      <c r="A60">
        <v>7.9939999999999997E-2</v>
      </c>
      <c r="B60">
        <v>7.6149999999999995E-2</v>
      </c>
      <c r="C60">
        <v>8.5279999999999995E-2</v>
      </c>
      <c r="D60">
        <v>8.8099999999999998E-2</v>
      </c>
    </row>
    <row r="61" spans="1:4" x14ac:dyDescent="0.35">
      <c r="A61">
        <v>7.9920000000000005E-2</v>
      </c>
      <c r="B61">
        <v>7.5999999999999998E-2</v>
      </c>
      <c r="C61">
        <v>8.4739999999999996E-2</v>
      </c>
      <c r="D61">
        <v>8.8080000000000006E-2</v>
      </c>
    </row>
    <row r="62" spans="1:4" x14ac:dyDescent="0.35">
      <c r="A62">
        <v>7.9920000000000005E-2</v>
      </c>
      <c r="B62">
        <v>7.5819999999999999E-2</v>
      </c>
      <c r="C62">
        <v>8.4440000000000001E-2</v>
      </c>
      <c r="D62">
        <v>8.8069999999999996E-2</v>
      </c>
    </row>
    <row r="63" spans="1:4" x14ac:dyDescent="0.35">
      <c r="A63">
        <v>7.9829999999999998E-2</v>
      </c>
      <c r="B63">
        <v>7.5370000000000006E-2</v>
      </c>
      <c r="C63">
        <v>8.4430000000000005E-2</v>
      </c>
      <c r="D63">
        <v>8.8059999999999999E-2</v>
      </c>
    </row>
    <row r="64" spans="1:4" x14ac:dyDescent="0.35">
      <c r="A64">
        <v>7.9799999999999996E-2</v>
      </c>
      <c r="B64">
        <v>7.5319999999999998E-2</v>
      </c>
      <c r="C64">
        <v>8.4290000000000004E-2</v>
      </c>
      <c r="D64">
        <v>8.8039999999999993E-2</v>
      </c>
    </row>
    <row r="65" spans="1:4" x14ac:dyDescent="0.35">
      <c r="A65">
        <v>7.9439999999999997E-2</v>
      </c>
      <c r="B65">
        <v>7.5209999999999999E-2</v>
      </c>
      <c r="C65">
        <v>8.4089999999999998E-2</v>
      </c>
      <c r="D65">
        <v>8.7910000000000002E-2</v>
      </c>
    </row>
    <row r="66" spans="1:4" x14ac:dyDescent="0.35">
      <c r="A66">
        <v>7.9380000000000006E-2</v>
      </c>
      <c r="B66">
        <v>7.5190000000000007E-2</v>
      </c>
      <c r="C66">
        <v>8.3830000000000002E-2</v>
      </c>
      <c r="D66">
        <v>8.7760000000000005E-2</v>
      </c>
    </row>
    <row r="67" spans="1:4" x14ac:dyDescent="0.35">
      <c r="A67">
        <v>7.9259999999999997E-2</v>
      </c>
      <c r="B67">
        <v>7.3940000000000006E-2</v>
      </c>
      <c r="C67">
        <v>8.3559999999999995E-2</v>
      </c>
      <c r="D67">
        <v>8.7609999999999993E-2</v>
      </c>
    </row>
    <row r="68" spans="1:4" x14ac:dyDescent="0.35">
      <c r="A68">
        <v>7.9219999999999999E-2</v>
      </c>
      <c r="B68">
        <v>7.3929999999999996E-2</v>
      </c>
      <c r="C68">
        <v>8.3269999999999997E-2</v>
      </c>
      <c r="D68">
        <v>8.7540000000000007E-2</v>
      </c>
    </row>
    <row r="69" spans="1:4" x14ac:dyDescent="0.35">
      <c r="A69">
        <v>7.9189999999999997E-2</v>
      </c>
      <c r="B69">
        <v>7.3899999999999993E-2</v>
      </c>
      <c r="C69">
        <v>8.3260000000000001E-2</v>
      </c>
      <c r="D69">
        <v>8.7359999999999993E-2</v>
      </c>
    </row>
    <row r="70" spans="1:4" x14ac:dyDescent="0.35">
      <c r="A70">
        <v>7.9079999999999998E-2</v>
      </c>
      <c r="B70">
        <v>7.3849999999999999E-2</v>
      </c>
      <c r="C70">
        <v>8.3150000000000002E-2</v>
      </c>
      <c r="D70">
        <v>8.7239999999999998E-2</v>
      </c>
    </row>
    <row r="71" spans="1:4" x14ac:dyDescent="0.35">
      <c r="A71">
        <v>7.8700000000000006E-2</v>
      </c>
      <c r="B71">
        <v>7.3760000000000006E-2</v>
      </c>
      <c r="C71">
        <v>8.2979999999999998E-2</v>
      </c>
      <c r="D71">
        <v>8.7190000000000004E-2</v>
      </c>
    </row>
    <row r="72" spans="1:4" x14ac:dyDescent="0.35">
      <c r="A72">
        <v>7.8700000000000006E-2</v>
      </c>
      <c r="B72">
        <v>7.3709999999999998E-2</v>
      </c>
      <c r="C72">
        <v>8.2799999999999999E-2</v>
      </c>
      <c r="D72">
        <v>8.6999999999999994E-2</v>
      </c>
    </row>
    <row r="73" spans="1:4" x14ac:dyDescent="0.35">
      <c r="A73">
        <v>7.8460000000000002E-2</v>
      </c>
      <c r="B73">
        <v>7.3539999999999994E-2</v>
      </c>
      <c r="C73">
        <v>8.251E-2</v>
      </c>
      <c r="D73">
        <v>8.6919999999999997E-2</v>
      </c>
    </row>
    <row r="74" spans="1:4" x14ac:dyDescent="0.35">
      <c r="A74">
        <v>7.843E-2</v>
      </c>
      <c r="B74">
        <v>7.3539999999999994E-2</v>
      </c>
      <c r="C74">
        <v>8.2369999999999999E-2</v>
      </c>
      <c r="D74">
        <v>8.6849999999999997E-2</v>
      </c>
    </row>
    <row r="75" spans="1:4" x14ac:dyDescent="0.35">
      <c r="A75">
        <v>7.8140000000000001E-2</v>
      </c>
      <c r="B75">
        <v>7.3120000000000004E-2</v>
      </c>
      <c r="C75">
        <v>8.2320000000000004E-2</v>
      </c>
      <c r="D75">
        <v>8.6790000000000006E-2</v>
      </c>
    </row>
    <row r="76" spans="1:4" x14ac:dyDescent="0.35">
      <c r="A76">
        <v>7.7890000000000001E-2</v>
      </c>
      <c r="B76">
        <v>7.3020000000000002E-2</v>
      </c>
      <c r="C76">
        <v>8.201E-2</v>
      </c>
      <c r="D76">
        <v>8.6749999999999994E-2</v>
      </c>
    </row>
    <row r="77" spans="1:4" x14ac:dyDescent="0.35">
      <c r="A77">
        <v>7.7780000000000002E-2</v>
      </c>
      <c r="B77">
        <v>7.2569999999999996E-2</v>
      </c>
      <c r="C77">
        <v>8.1890000000000004E-2</v>
      </c>
      <c r="D77">
        <v>8.6540000000000006E-2</v>
      </c>
    </row>
    <row r="78" spans="1:4" x14ac:dyDescent="0.35">
      <c r="A78">
        <v>7.7740000000000004E-2</v>
      </c>
      <c r="B78">
        <v>7.238E-2</v>
      </c>
      <c r="C78">
        <v>8.1839999999999996E-2</v>
      </c>
      <c r="D78">
        <v>8.6410000000000001E-2</v>
      </c>
    </row>
    <row r="79" spans="1:4" x14ac:dyDescent="0.35">
      <c r="A79">
        <v>7.757E-2</v>
      </c>
      <c r="B79">
        <v>7.2020000000000001E-2</v>
      </c>
      <c r="C79">
        <v>8.1640000000000004E-2</v>
      </c>
      <c r="D79">
        <v>8.6059999999999998E-2</v>
      </c>
    </row>
    <row r="80" spans="1:4" x14ac:dyDescent="0.35">
      <c r="A80">
        <v>7.7560000000000004E-2</v>
      </c>
      <c r="B80">
        <v>7.1760000000000004E-2</v>
      </c>
      <c r="C80">
        <v>8.1530000000000005E-2</v>
      </c>
      <c r="D80">
        <v>8.5989999999999997E-2</v>
      </c>
    </row>
    <row r="81" spans="1:4" x14ac:dyDescent="0.35">
      <c r="A81">
        <v>7.7359999999999998E-2</v>
      </c>
      <c r="B81">
        <v>7.1669999999999998E-2</v>
      </c>
      <c r="C81">
        <v>8.1240000000000007E-2</v>
      </c>
      <c r="D81">
        <v>8.5919999999999996E-2</v>
      </c>
    </row>
    <row r="82" spans="1:4" x14ac:dyDescent="0.35">
      <c r="A82">
        <v>7.7359999999999998E-2</v>
      </c>
      <c r="B82">
        <v>7.1550000000000002E-2</v>
      </c>
      <c r="C82">
        <v>8.0769999999999995E-2</v>
      </c>
      <c r="D82">
        <v>8.5830000000000004E-2</v>
      </c>
    </row>
    <row r="83" spans="1:4" x14ac:dyDescent="0.35">
      <c r="A83">
        <v>7.7170000000000002E-2</v>
      </c>
      <c r="B83">
        <v>7.1540000000000006E-2</v>
      </c>
      <c r="C83">
        <v>8.0019999999999994E-2</v>
      </c>
      <c r="D83">
        <v>8.5830000000000004E-2</v>
      </c>
    </row>
    <row r="84" spans="1:4" x14ac:dyDescent="0.35">
      <c r="A84">
        <v>7.6960000000000001E-2</v>
      </c>
      <c r="B84">
        <v>7.1540000000000006E-2</v>
      </c>
      <c r="C84">
        <v>7.961E-2</v>
      </c>
      <c r="D84">
        <v>8.5790000000000005E-2</v>
      </c>
    </row>
    <row r="85" spans="1:4" x14ac:dyDescent="0.35">
      <c r="A85">
        <v>7.6850000000000002E-2</v>
      </c>
      <c r="B85">
        <v>7.1400000000000005E-2</v>
      </c>
      <c r="C85">
        <v>7.9380000000000006E-2</v>
      </c>
      <c r="D85">
        <v>8.5690000000000002E-2</v>
      </c>
    </row>
    <row r="86" spans="1:4" x14ac:dyDescent="0.35">
      <c r="A86">
        <v>7.6840000000000006E-2</v>
      </c>
      <c r="B86">
        <v>7.1330000000000005E-2</v>
      </c>
      <c r="C86">
        <v>7.8589999999999993E-2</v>
      </c>
      <c r="D86">
        <v>8.5360000000000005E-2</v>
      </c>
    </row>
    <row r="87" spans="1:4" x14ac:dyDescent="0.35">
      <c r="A87">
        <v>7.6819999999999999E-2</v>
      </c>
      <c r="B87">
        <v>7.1160000000000001E-2</v>
      </c>
      <c r="C87">
        <v>7.8219999999999998E-2</v>
      </c>
      <c r="D87">
        <v>8.5070000000000007E-2</v>
      </c>
    </row>
    <row r="88" spans="1:4" x14ac:dyDescent="0.35">
      <c r="A88">
        <v>7.6780000000000001E-2</v>
      </c>
      <c r="B88">
        <v>7.0830000000000004E-2</v>
      </c>
      <c r="C88">
        <v>7.7950000000000005E-2</v>
      </c>
      <c r="D88">
        <v>8.4709999999999994E-2</v>
      </c>
    </row>
    <row r="89" spans="1:4" x14ac:dyDescent="0.35">
      <c r="A89">
        <v>7.6579999999999995E-2</v>
      </c>
      <c r="B89">
        <v>7.077E-2</v>
      </c>
      <c r="C89">
        <v>7.7179999999999999E-2</v>
      </c>
      <c r="D89">
        <v>8.4659999999999999E-2</v>
      </c>
    </row>
    <row r="90" spans="1:4" x14ac:dyDescent="0.35">
      <c r="A90">
        <v>7.646E-2</v>
      </c>
      <c r="B90">
        <v>7.0629999999999998E-2</v>
      </c>
      <c r="C90">
        <v>7.6380000000000003E-2</v>
      </c>
      <c r="D90">
        <v>8.4589999999999999E-2</v>
      </c>
    </row>
    <row r="91" spans="1:4" x14ac:dyDescent="0.35">
      <c r="A91">
        <v>7.6420000000000002E-2</v>
      </c>
      <c r="B91">
        <v>6.9919999999999996E-2</v>
      </c>
      <c r="C91">
        <v>7.6230000000000006E-2</v>
      </c>
      <c r="D91">
        <v>8.4529999999999994E-2</v>
      </c>
    </row>
    <row r="92" spans="1:4" x14ac:dyDescent="0.35">
      <c r="A92">
        <v>7.6119999999999993E-2</v>
      </c>
      <c r="B92">
        <v>6.9900000000000004E-2</v>
      </c>
      <c r="C92">
        <v>7.5929999999999997E-2</v>
      </c>
      <c r="D92">
        <v>8.4470000000000003E-2</v>
      </c>
    </row>
    <row r="93" spans="1:4" x14ac:dyDescent="0.35">
      <c r="A93">
        <v>7.5829999999999995E-2</v>
      </c>
      <c r="B93">
        <v>6.9669999999999996E-2</v>
      </c>
      <c r="C93">
        <v>7.5870000000000007E-2</v>
      </c>
      <c r="D93">
        <v>8.4349999999999994E-2</v>
      </c>
    </row>
    <row r="94" spans="1:4" x14ac:dyDescent="0.35">
      <c r="A94">
        <v>7.5499999999999998E-2</v>
      </c>
      <c r="B94">
        <v>6.9510000000000002E-2</v>
      </c>
      <c r="C94">
        <v>7.5539999999999996E-2</v>
      </c>
      <c r="D94">
        <v>8.4330000000000002E-2</v>
      </c>
    </row>
    <row r="95" spans="1:4" x14ac:dyDescent="0.35">
      <c r="A95">
        <v>7.535E-2</v>
      </c>
      <c r="B95">
        <v>6.9250000000000006E-2</v>
      </c>
      <c r="C95">
        <v>7.5179999999999997E-2</v>
      </c>
      <c r="D95">
        <v>8.4250000000000005E-2</v>
      </c>
    </row>
    <row r="96" spans="1:4" x14ac:dyDescent="0.35">
      <c r="A96">
        <v>7.4980000000000005E-2</v>
      </c>
      <c r="B96">
        <v>6.9239999999999996E-2</v>
      </c>
      <c r="C96">
        <v>7.4929999999999997E-2</v>
      </c>
      <c r="D96">
        <v>8.4169999999999995E-2</v>
      </c>
    </row>
    <row r="97" spans="1:4" x14ac:dyDescent="0.35">
      <c r="A97">
        <v>7.4800000000000005E-2</v>
      </c>
      <c r="B97">
        <v>6.9089999999999999E-2</v>
      </c>
      <c r="C97">
        <v>7.4679999999999996E-2</v>
      </c>
      <c r="D97">
        <v>8.4089999999999998E-2</v>
      </c>
    </row>
    <row r="98" spans="1:4" x14ac:dyDescent="0.35">
      <c r="A98">
        <v>7.4620000000000006E-2</v>
      </c>
      <c r="B98">
        <v>6.8949999999999997E-2</v>
      </c>
      <c r="C98">
        <v>7.4630000000000002E-2</v>
      </c>
      <c r="D98">
        <v>8.4070000000000006E-2</v>
      </c>
    </row>
    <row r="99" spans="1:4" x14ac:dyDescent="0.35">
      <c r="A99">
        <v>7.46E-2</v>
      </c>
      <c r="B99">
        <v>6.8709999999999993E-2</v>
      </c>
      <c r="C99">
        <v>7.4520000000000003E-2</v>
      </c>
      <c r="D99">
        <v>8.3960000000000007E-2</v>
      </c>
    </row>
    <row r="100" spans="1:4" x14ac:dyDescent="0.35">
      <c r="A100">
        <v>7.4490000000000001E-2</v>
      </c>
      <c r="B100">
        <v>6.8529999999999994E-2</v>
      </c>
      <c r="C100">
        <v>7.3700000000000002E-2</v>
      </c>
      <c r="D100">
        <v>8.3940000000000001E-2</v>
      </c>
    </row>
    <row r="101" spans="1:4" x14ac:dyDescent="0.35">
      <c r="A101">
        <v>7.4440000000000006E-2</v>
      </c>
      <c r="B101">
        <v>6.8519999999999998E-2</v>
      </c>
      <c r="C101">
        <v>7.3480000000000004E-2</v>
      </c>
      <c r="D101">
        <v>8.3820000000000006E-2</v>
      </c>
    </row>
    <row r="102" spans="1:4" x14ac:dyDescent="0.35">
      <c r="A102">
        <v>7.4410000000000004E-2</v>
      </c>
      <c r="B102">
        <v>6.8519999999999998E-2</v>
      </c>
      <c r="C102">
        <v>7.3450000000000001E-2</v>
      </c>
      <c r="D102">
        <v>8.3760000000000001E-2</v>
      </c>
    </row>
    <row r="103" spans="1:4" x14ac:dyDescent="0.35">
      <c r="A103">
        <v>7.4389999999999998E-2</v>
      </c>
      <c r="B103">
        <v>6.8099999999999994E-2</v>
      </c>
      <c r="C103">
        <v>7.3179999999999995E-2</v>
      </c>
      <c r="D103">
        <v>8.3659999999999998E-2</v>
      </c>
    </row>
    <row r="104" spans="1:4" x14ac:dyDescent="0.35">
      <c r="A104">
        <v>7.4340000000000003E-2</v>
      </c>
      <c r="B104">
        <v>6.7909999999999998E-2</v>
      </c>
      <c r="C104">
        <v>7.2859999999999994E-2</v>
      </c>
      <c r="D104">
        <v>8.3510000000000001E-2</v>
      </c>
    </row>
    <row r="105" spans="1:4" x14ac:dyDescent="0.35">
      <c r="A105">
        <v>7.4209999999999998E-2</v>
      </c>
      <c r="B105">
        <v>6.7220000000000002E-2</v>
      </c>
      <c r="C105">
        <v>7.2749999999999995E-2</v>
      </c>
      <c r="D105">
        <v>8.3299999999999999E-2</v>
      </c>
    </row>
    <row r="106" spans="1:4" x14ac:dyDescent="0.35">
      <c r="A106">
        <v>7.4060000000000001E-2</v>
      </c>
      <c r="B106">
        <v>6.7150000000000001E-2</v>
      </c>
      <c r="C106">
        <v>7.2389999999999996E-2</v>
      </c>
      <c r="D106">
        <v>8.3269999999999997E-2</v>
      </c>
    </row>
    <row r="107" spans="1:4" x14ac:dyDescent="0.35">
      <c r="A107">
        <v>7.4010000000000006E-2</v>
      </c>
      <c r="B107">
        <v>6.694E-2</v>
      </c>
      <c r="C107">
        <v>7.1660000000000001E-2</v>
      </c>
      <c r="D107">
        <v>8.3260000000000001E-2</v>
      </c>
    </row>
    <row r="108" spans="1:4" x14ac:dyDescent="0.35">
      <c r="A108">
        <v>7.399E-2</v>
      </c>
      <c r="B108">
        <v>6.6540000000000002E-2</v>
      </c>
      <c r="C108">
        <v>7.1139999999999995E-2</v>
      </c>
      <c r="D108">
        <v>8.3210000000000006E-2</v>
      </c>
    </row>
    <row r="109" spans="1:4" x14ac:dyDescent="0.35">
      <c r="A109">
        <v>7.3929999999999996E-2</v>
      </c>
      <c r="B109">
        <v>6.6479999999999997E-2</v>
      </c>
      <c r="C109">
        <v>6.9690000000000002E-2</v>
      </c>
      <c r="D109">
        <v>8.3199999999999996E-2</v>
      </c>
    </row>
    <row r="110" spans="1:4" x14ac:dyDescent="0.35">
      <c r="A110">
        <v>7.3669999999999999E-2</v>
      </c>
      <c r="B110">
        <v>6.5799999999999997E-2</v>
      </c>
      <c r="C110">
        <v>6.9209999999999994E-2</v>
      </c>
      <c r="D110">
        <v>8.3119999999999999E-2</v>
      </c>
    </row>
    <row r="111" spans="1:4" x14ac:dyDescent="0.35">
      <c r="A111">
        <v>7.3660000000000003E-2</v>
      </c>
      <c r="B111">
        <v>6.54E-2</v>
      </c>
      <c r="C111">
        <v>6.9169999999999995E-2</v>
      </c>
      <c r="D111">
        <v>8.2960000000000006E-2</v>
      </c>
    </row>
    <row r="112" spans="1:4" x14ac:dyDescent="0.35">
      <c r="A112">
        <v>7.3550000000000004E-2</v>
      </c>
      <c r="B112">
        <v>6.5310000000000007E-2</v>
      </c>
      <c r="C112">
        <v>6.8290000000000003E-2</v>
      </c>
      <c r="D112">
        <v>8.2849999999999993E-2</v>
      </c>
    </row>
    <row r="113" spans="1:4" x14ac:dyDescent="0.35">
      <c r="A113">
        <v>7.3480000000000004E-2</v>
      </c>
      <c r="B113">
        <v>6.5229999999999996E-2</v>
      </c>
      <c r="C113">
        <v>6.7150000000000001E-2</v>
      </c>
      <c r="D113">
        <v>8.2680000000000003E-2</v>
      </c>
    </row>
    <row r="114" spans="1:4" x14ac:dyDescent="0.35">
      <c r="A114">
        <v>7.3450000000000001E-2</v>
      </c>
      <c r="B114">
        <v>6.4549999999999996E-2</v>
      </c>
      <c r="C114">
        <v>6.6869999999999999E-2</v>
      </c>
      <c r="D114">
        <v>8.2629999999999995E-2</v>
      </c>
    </row>
    <row r="115" spans="1:4" x14ac:dyDescent="0.35">
      <c r="A115">
        <v>7.3400000000000007E-2</v>
      </c>
      <c r="B115">
        <v>6.4390000000000003E-2</v>
      </c>
      <c r="C115">
        <v>6.4930000000000002E-2</v>
      </c>
      <c r="D115">
        <v>8.2629999999999995E-2</v>
      </c>
    </row>
    <row r="116" spans="1:4" x14ac:dyDescent="0.35">
      <c r="A116">
        <v>7.324E-2</v>
      </c>
      <c r="B116">
        <v>6.4170000000000005E-2</v>
      </c>
      <c r="C116">
        <v>6.3200000000000006E-2</v>
      </c>
      <c r="D116">
        <v>8.2600000000000007E-2</v>
      </c>
    </row>
    <row r="117" spans="1:4" x14ac:dyDescent="0.35">
      <c r="A117">
        <v>7.3090000000000002E-2</v>
      </c>
      <c r="B117">
        <v>6.3850000000000004E-2</v>
      </c>
      <c r="C117">
        <v>6.2019999999999999E-2</v>
      </c>
      <c r="D117">
        <v>8.2460000000000006E-2</v>
      </c>
    </row>
    <row r="118" spans="1:4" x14ac:dyDescent="0.35">
      <c r="A118">
        <v>7.3069999999999996E-2</v>
      </c>
      <c r="B118">
        <v>6.3350000000000004E-2</v>
      </c>
      <c r="C118">
        <v>6.0220000000000003E-2</v>
      </c>
      <c r="D118">
        <v>8.2239999999999994E-2</v>
      </c>
    </row>
    <row r="119" spans="1:4" x14ac:dyDescent="0.35">
      <c r="A119">
        <v>7.2969999999999993E-2</v>
      </c>
      <c r="B119">
        <v>6.293E-2</v>
      </c>
      <c r="D119">
        <v>8.2110000000000002E-2</v>
      </c>
    </row>
    <row r="120" spans="1:4" x14ac:dyDescent="0.35">
      <c r="A120">
        <v>7.288E-2</v>
      </c>
      <c r="B120">
        <v>6.2570000000000001E-2</v>
      </c>
      <c r="D120">
        <v>8.1989999999999993E-2</v>
      </c>
    </row>
    <row r="121" spans="1:4" x14ac:dyDescent="0.35">
      <c r="A121">
        <v>7.281E-2</v>
      </c>
      <c r="B121">
        <v>6.2469999999999998E-2</v>
      </c>
      <c r="D121">
        <v>8.1930000000000003E-2</v>
      </c>
    </row>
    <row r="122" spans="1:4" x14ac:dyDescent="0.35">
      <c r="A122">
        <v>7.2749999999999995E-2</v>
      </c>
      <c r="B122">
        <v>6.2289999999999998E-2</v>
      </c>
      <c r="D122">
        <v>8.1820000000000004E-2</v>
      </c>
    </row>
    <row r="123" spans="1:4" x14ac:dyDescent="0.35">
      <c r="A123">
        <v>7.2489999999999999E-2</v>
      </c>
      <c r="B123">
        <v>6.1969999999999997E-2</v>
      </c>
      <c r="D123">
        <v>8.1759999999999999E-2</v>
      </c>
    </row>
    <row r="124" spans="1:4" x14ac:dyDescent="0.35">
      <c r="A124">
        <v>7.2309999999999999E-2</v>
      </c>
      <c r="B124">
        <v>6.191E-2</v>
      </c>
      <c r="D124">
        <v>8.1729999999999997E-2</v>
      </c>
    </row>
    <row r="125" spans="1:4" x14ac:dyDescent="0.35">
      <c r="A125">
        <v>7.213E-2</v>
      </c>
      <c r="B125">
        <v>6.1859999999999998E-2</v>
      </c>
      <c r="D125">
        <v>8.1710000000000005E-2</v>
      </c>
    </row>
    <row r="126" spans="1:4" x14ac:dyDescent="0.35">
      <c r="A126">
        <v>7.2120000000000004E-2</v>
      </c>
      <c r="B126">
        <v>6.1449999999999998E-2</v>
      </c>
      <c r="D126">
        <v>8.1640000000000004E-2</v>
      </c>
    </row>
    <row r="127" spans="1:4" x14ac:dyDescent="0.35">
      <c r="A127">
        <v>7.1980000000000002E-2</v>
      </c>
      <c r="B127">
        <v>6.0499999999999998E-2</v>
      </c>
      <c r="D127">
        <v>8.1570000000000004E-2</v>
      </c>
    </row>
    <row r="128" spans="1:4" x14ac:dyDescent="0.35">
      <c r="A128">
        <v>7.1889999999999996E-2</v>
      </c>
      <c r="B128">
        <v>6.0249999999999998E-2</v>
      </c>
      <c r="D128">
        <v>8.1379999999999994E-2</v>
      </c>
    </row>
    <row r="129" spans="1:4" x14ac:dyDescent="0.35">
      <c r="A129">
        <v>7.1599999999999997E-2</v>
      </c>
      <c r="B129">
        <v>6.0109999999999997E-2</v>
      </c>
      <c r="D129">
        <v>8.1320000000000003E-2</v>
      </c>
    </row>
    <row r="130" spans="1:4" x14ac:dyDescent="0.35">
      <c r="A130">
        <v>7.1580000000000005E-2</v>
      </c>
      <c r="B130">
        <v>5.9830000000000001E-2</v>
      </c>
      <c r="D130">
        <v>8.1019999999999995E-2</v>
      </c>
    </row>
    <row r="131" spans="1:4" x14ac:dyDescent="0.35">
      <c r="A131">
        <v>7.1309999999999998E-2</v>
      </c>
      <c r="B131">
        <v>5.9619999999999999E-2</v>
      </c>
      <c r="D131">
        <v>8.09E-2</v>
      </c>
    </row>
    <row r="132" spans="1:4" x14ac:dyDescent="0.35">
      <c r="A132">
        <v>7.1199999999999999E-2</v>
      </c>
      <c r="B132">
        <v>5.8770000000000003E-2</v>
      </c>
      <c r="D132">
        <v>8.0820000000000003E-2</v>
      </c>
    </row>
    <row r="133" spans="1:4" x14ac:dyDescent="0.35">
      <c r="A133">
        <v>7.1139999999999995E-2</v>
      </c>
      <c r="B133">
        <v>5.8610000000000002E-2</v>
      </c>
      <c r="D133">
        <v>8.0799999999999997E-2</v>
      </c>
    </row>
    <row r="134" spans="1:4" x14ac:dyDescent="0.35">
      <c r="A134">
        <v>7.1129999999999999E-2</v>
      </c>
      <c r="B134">
        <v>5.8439999999999999E-2</v>
      </c>
      <c r="D134">
        <v>8.0750000000000002E-2</v>
      </c>
    </row>
    <row r="135" spans="1:4" x14ac:dyDescent="0.35">
      <c r="A135">
        <v>7.1050000000000002E-2</v>
      </c>
      <c r="B135">
        <v>5.8040000000000001E-2</v>
      </c>
      <c r="D135">
        <v>8.0750000000000002E-2</v>
      </c>
    </row>
    <row r="136" spans="1:4" x14ac:dyDescent="0.35">
      <c r="A136">
        <v>7.102E-2</v>
      </c>
      <c r="B136">
        <v>5.6899999999999999E-2</v>
      </c>
      <c r="D136">
        <v>8.0659999999999996E-2</v>
      </c>
    </row>
    <row r="137" spans="1:4" x14ac:dyDescent="0.35">
      <c r="A137">
        <v>7.0870000000000002E-2</v>
      </c>
      <c r="B137">
        <v>5.577E-2</v>
      </c>
      <c r="D137">
        <v>8.0379999999999993E-2</v>
      </c>
    </row>
    <row r="138" spans="1:4" x14ac:dyDescent="0.35">
      <c r="A138">
        <v>7.059E-2</v>
      </c>
      <c r="B138">
        <v>5.3620000000000001E-2</v>
      </c>
      <c r="D138">
        <v>8.0130000000000007E-2</v>
      </c>
    </row>
    <row r="139" spans="1:4" x14ac:dyDescent="0.35">
      <c r="A139">
        <v>7.0569999999999994E-2</v>
      </c>
      <c r="B139">
        <v>5.289E-2</v>
      </c>
      <c r="D139">
        <v>0.08</v>
      </c>
    </row>
    <row r="140" spans="1:4" x14ac:dyDescent="0.35">
      <c r="A140">
        <v>7.0419999999999996E-2</v>
      </c>
      <c r="B140">
        <v>5.2060000000000002E-2</v>
      </c>
      <c r="D140">
        <v>7.9979999999999996E-2</v>
      </c>
    </row>
    <row r="141" spans="1:4" x14ac:dyDescent="0.35">
      <c r="A141">
        <v>7.0260000000000003E-2</v>
      </c>
      <c r="B141">
        <v>5.1299999999999998E-2</v>
      </c>
      <c r="D141">
        <v>7.9799999999999996E-2</v>
      </c>
    </row>
    <row r="142" spans="1:4" x14ac:dyDescent="0.35">
      <c r="A142">
        <v>7.0180000000000006E-2</v>
      </c>
      <c r="D142">
        <v>7.9710000000000003E-2</v>
      </c>
    </row>
    <row r="143" spans="1:4" x14ac:dyDescent="0.35">
      <c r="A143">
        <v>7.0010000000000003E-2</v>
      </c>
      <c r="D143">
        <v>7.9689999999999997E-2</v>
      </c>
    </row>
    <row r="144" spans="1:4" x14ac:dyDescent="0.35">
      <c r="A144">
        <v>6.9870000000000002E-2</v>
      </c>
      <c r="D144">
        <v>7.9589999999999994E-2</v>
      </c>
    </row>
    <row r="145" spans="1:4" x14ac:dyDescent="0.35">
      <c r="A145">
        <v>6.9409999999999999E-2</v>
      </c>
      <c r="D145">
        <v>7.9500000000000001E-2</v>
      </c>
    </row>
    <row r="146" spans="1:4" x14ac:dyDescent="0.35">
      <c r="A146">
        <v>6.9339999999999999E-2</v>
      </c>
      <c r="D146">
        <v>7.9289999999999999E-2</v>
      </c>
    </row>
    <row r="147" spans="1:4" x14ac:dyDescent="0.35">
      <c r="A147">
        <v>6.9150000000000003E-2</v>
      </c>
      <c r="D147">
        <v>7.9089999999999994E-2</v>
      </c>
    </row>
    <row r="148" spans="1:4" x14ac:dyDescent="0.35">
      <c r="A148">
        <v>6.905E-2</v>
      </c>
      <c r="D148">
        <v>7.8920000000000004E-2</v>
      </c>
    </row>
    <row r="149" spans="1:4" x14ac:dyDescent="0.35">
      <c r="A149">
        <v>6.9019999999999998E-2</v>
      </c>
      <c r="D149">
        <v>7.8899999999999998E-2</v>
      </c>
    </row>
    <row r="150" spans="1:4" x14ac:dyDescent="0.35">
      <c r="A150">
        <v>6.8909999999999999E-2</v>
      </c>
      <c r="D150">
        <v>7.886E-2</v>
      </c>
    </row>
    <row r="151" spans="1:4" x14ac:dyDescent="0.35">
      <c r="A151">
        <v>6.8610000000000004E-2</v>
      </c>
      <c r="D151">
        <v>7.8710000000000002E-2</v>
      </c>
    </row>
    <row r="152" spans="1:4" x14ac:dyDescent="0.35">
      <c r="A152">
        <v>6.8339999999999998E-2</v>
      </c>
      <c r="D152">
        <v>7.8600000000000003E-2</v>
      </c>
    </row>
    <row r="153" spans="1:4" x14ac:dyDescent="0.35">
      <c r="A153">
        <v>6.8330000000000002E-2</v>
      </c>
      <c r="D153">
        <v>7.8589999999999993E-2</v>
      </c>
    </row>
    <row r="154" spans="1:4" x14ac:dyDescent="0.35">
      <c r="A154">
        <v>6.7930000000000004E-2</v>
      </c>
      <c r="D154">
        <v>7.8530000000000003E-2</v>
      </c>
    </row>
    <row r="155" spans="1:4" x14ac:dyDescent="0.35">
      <c r="A155">
        <v>6.7919999999999994E-2</v>
      </c>
      <c r="D155">
        <v>7.8469999999999998E-2</v>
      </c>
    </row>
    <row r="156" spans="1:4" x14ac:dyDescent="0.35">
      <c r="A156">
        <v>6.787E-2</v>
      </c>
      <c r="D156">
        <v>7.8460000000000002E-2</v>
      </c>
    </row>
    <row r="157" spans="1:4" x14ac:dyDescent="0.35">
      <c r="A157">
        <v>6.7820000000000005E-2</v>
      </c>
      <c r="D157">
        <v>7.8399999999999997E-2</v>
      </c>
    </row>
    <row r="158" spans="1:4" x14ac:dyDescent="0.35">
      <c r="A158">
        <v>6.7049999999999998E-2</v>
      </c>
      <c r="D158">
        <v>7.8340000000000007E-2</v>
      </c>
    </row>
    <row r="159" spans="1:4" x14ac:dyDescent="0.35">
      <c r="A159">
        <v>6.6900000000000001E-2</v>
      </c>
      <c r="D159">
        <v>7.825E-2</v>
      </c>
    </row>
    <row r="160" spans="1:4" x14ac:dyDescent="0.35">
      <c r="A160">
        <v>6.6830000000000001E-2</v>
      </c>
      <c r="D160">
        <v>7.8219999999999998E-2</v>
      </c>
    </row>
    <row r="161" spans="1:4" x14ac:dyDescent="0.35">
      <c r="A161">
        <v>6.6790000000000002E-2</v>
      </c>
      <c r="D161">
        <v>7.8140000000000001E-2</v>
      </c>
    </row>
    <row r="162" spans="1:4" x14ac:dyDescent="0.35">
      <c r="A162">
        <v>6.6720000000000002E-2</v>
      </c>
      <c r="D162">
        <v>7.8060000000000004E-2</v>
      </c>
    </row>
    <row r="163" spans="1:4" x14ac:dyDescent="0.35">
      <c r="A163">
        <v>6.6540000000000002E-2</v>
      </c>
      <c r="D163">
        <v>7.7990000000000004E-2</v>
      </c>
    </row>
    <row r="164" spans="1:4" x14ac:dyDescent="0.35">
      <c r="A164">
        <v>6.6530000000000006E-2</v>
      </c>
      <c r="D164">
        <v>7.7859999999999999E-2</v>
      </c>
    </row>
    <row r="165" spans="1:4" x14ac:dyDescent="0.35">
      <c r="A165">
        <v>6.6449999999999995E-2</v>
      </c>
      <c r="D165">
        <v>7.7640000000000001E-2</v>
      </c>
    </row>
    <row r="166" spans="1:4" x14ac:dyDescent="0.35">
      <c r="A166">
        <v>6.6320000000000004E-2</v>
      </c>
      <c r="D166">
        <v>7.7509999999999996E-2</v>
      </c>
    </row>
    <row r="167" spans="1:4" x14ac:dyDescent="0.35">
      <c r="A167">
        <v>6.6189999999999999E-2</v>
      </c>
      <c r="D167">
        <v>7.7270000000000005E-2</v>
      </c>
    </row>
    <row r="168" spans="1:4" x14ac:dyDescent="0.35">
      <c r="A168">
        <v>6.615E-2</v>
      </c>
      <c r="D168">
        <v>7.7249999999999999E-2</v>
      </c>
    </row>
    <row r="169" spans="1:4" x14ac:dyDescent="0.35">
      <c r="A169">
        <v>6.5790000000000001E-2</v>
      </c>
      <c r="D169">
        <v>7.7039999999999997E-2</v>
      </c>
    </row>
    <row r="170" spans="1:4" x14ac:dyDescent="0.35">
      <c r="A170">
        <v>6.5720000000000001E-2</v>
      </c>
      <c r="D170">
        <v>7.6960000000000001E-2</v>
      </c>
    </row>
    <row r="171" spans="1:4" x14ac:dyDescent="0.35">
      <c r="A171">
        <v>6.5619999999999998E-2</v>
      </c>
      <c r="D171">
        <v>7.6950000000000005E-2</v>
      </c>
    </row>
    <row r="172" spans="1:4" x14ac:dyDescent="0.35">
      <c r="A172">
        <v>6.5449999999999994E-2</v>
      </c>
      <c r="D172">
        <v>7.6770000000000005E-2</v>
      </c>
    </row>
    <row r="173" spans="1:4" x14ac:dyDescent="0.35">
      <c r="A173">
        <v>6.5159999999999996E-2</v>
      </c>
      <c r="D173">
        <v>7.6530000000000001E-2</v>
      </c>
    </row>
    <row r="174" spans="1:4" x14ac:dyDescent="0.35">
      <c r="A174">
        <v>6.497E-2</v>
      </c>
      <c r="D174">
        <v>7.6429999999999998E-2</v>
      </c>
    </row>
    <row r="175" spans="1:4" x14ac:dyDescent="0.35">
      <c r="A175">
        <v>6.4699999999999994E-2</v>
      </c>
      <c r="D175">
        <v>7.639E-2</v>
      </c>
    </row>
    <row r="176" spans="1:4" x14ac:dyDescent="0.35">
      <c r="A176">
        <v>6.4100000000000004E-2</v>
      </c>
      <c r="D176">
        <v>7.6119999999999993E-2</v>
      </c>
    </row>
    <row r="177" spans="1:4" x14ac:dyDescent="0.35">
      <c r="A177">
        <v>6.4060000000000006E-2</v>
      </c>
      <c r="D177">
        <v>7.5969999999999996E-2</v>
      </c>
    </row>
    <row r="178" spans="1:4" x14ac:dyDescent="0.35">
      <c r="A178">
        <v>6.404E-2</v>
      </c>
      <c r="D178">
        <v>7.5929999999999997E-2</v>
      </c>
    </row>
    <row r="179" spans="1:4" x14ac:dyDescent="0.35">
      <c r="A179">
        <v>6.3899999999999998E-2</v>
      </c>
      <c r="D179">
        <v>7.5840000000000005E-2</v>
      </c>
    </row>
    <row r="180" spans="1:4" x14ac:dyDescent="0.35">
      <c r="A180">
        <v>6.3829999999999998E-2</v>
      </c>
      <c r="D180">
        <v>7.5810000000000002E-2</v>
      </c>
    </row>
    <row r="181" spans="1:4" x14ac:dyDescent="0.35">
      <c r="A181">
        <v>6.3829999999999998E-2</v>
      </c>
      <c r="D181">
        <v>7.5770000000000004E-2</v>
      </c>
    </row>
    <row r="182" spans="1:4" x14ac:dyDescent="0.35">
      <c r="A182">
        <v>6.3420000000000004E-2</v>
      </c>
      <c r="D182">
        <v>7.5639999999999999E-2</v>
      </c>
    </row>
    <row r="183" spans="1:4" x14ac:dyDescent="0.35">
      <c r="A183">
        <v>6.3409999999999994E-2</v>
      </c>
      <c r="D183">
        <v>7.5499999999999998E-2</v>
      </c>
    </row>
    <row r="184" spans="1:4" x14ac:dyDescent="0.35">
      <c r="A184">
        <v>6.3119999999999996E-2</v>
      </c>
      <c r="D184">
        <v>7.5420000000000001E-2</v>
      </c>
    </row>
    <row r="185" spans="1:4" x14ac:dyDescent="0.35">
      <c r="A185">
        <v>6.3119999999999996E-2</v>
      </c>
      <c r="D185">
        <v>7.4929999999999997E-2</v>
      </c>
    </row>
    <row r="186" spans="1:4" x14ac:dyDescent="0.35">
      <c r="A186">
        <v>6.3039999999999999E-2</v>
      </c>
      <c r="D186">
        <v>7.4410000000000004E-2</v>
      </c>
    </row>
    <row r="187" spans="1:4" x14ac:dyDescent="0.35">
      <c r="A187">
        <v>6.2979999999999994E-2</v>
      </c>
      <c r="D187">
        <v>7.4399999999999994E-2</v>
      </c>
    </row>
    <row r="188" spans="1:4" x14ac:dyDescent="0.35">
      <c r="A188">
        <v>6.2789999999999999E-2</v>
      </c>
      <c r="D188">
        <v>7.4289999999999995E-2</v>
      </c>
    </row>
    <row r="189" spans="1:4" x14ac:dyDescent="0.35">
      <c r="A189">
        <v>6.2689999999999996E-2</v>
      </c>
      <c r="D189">
        <v>7.4050000000000005E-2</v>
      </c>
    </row>
    <row r="190" spans="1:4" x14ac:dyDescent="0.35">
      <c r="A190">
        <v>6.2670000000000003E-2</v>
      </c>
      <c r="D190">
        <v>7.3950000000000002E-2</v>
      </c>
    </row>
    <row r="191" spans="1:4" x14ac:dyDescent="0.35">
      <c r="A191">
        <v>6.2330000000000003E-2</v>
      </c>
      <c r="D191">
        <v>7.3880000000000001E-2</v>
      </c>
    </row>
    <row r="192" spans="1:4" x14ac:dyDescent="0.35">
      <c r="A192">
        <v>6.1929999999999999E-2</v>
      </c>
      <c r="D192">
        <v>7.3749999999999996E-2</v>
      </c>
    </row>
    <row r="193" spans="1:4" x14ac:dyDescent="0.35">
      <c r="A193">
        <v>6.1609999999999998E-2</v>
      </c>
      <c r="D193">
        <v>7.3569999999999997E-2</v>
      </c>
    </row>
    <row r="194" spans="1:4" x14ac:dyDescent="0.35">
      <c r="A194">
        <v>6.1350000000000002E-2</v>
      </c>
      <c r="D194">
        <v>7.3450000000000001E-2</v>
      </c>
    </row>
    <row r="195" spans="1:4" x14ac:dyDescent="0.35">
      <c r="A195">
        <v>6.1179999999999998E-2</v>
      </c>
      <c r="D195">
        <v>7.2889999999999996E-2</v>
      </c>
    </row>
    <row r="196" spans="1:4" x14ac:dyDescent="0.35">
      <c r="A196">
        <v>6.1150000000000003E-2</v>
      </c>
      <c r="D196">
        <v>7.288E-2</v>
      </c>
    </row>
    <row r="197" spans="1:4" x14ac:dyDescent="0.35">
      <c r="A197">
        <v>6.0949999999999997E-2</v>
      </c>
      <c r="D197">
        <v>7.2440000000000004E-2</v>
      </c>
    </row>
    <row r="198" spans="1:4" x14ac:dyDescent="0.35">
      <c r="A198">
        <v>6.0720000000000003E-2</v>
      </c>
      <c r="D198">
        <v>7.238E-2</v>
      </c>
    </row>
    <row r="199" spans="1:4" x14ac:dyDescent="0.35">
      <c r="A199">
        <v>6.0699999999999997E-2</v>
      </c>
      <c r="D199">
        <v>7.1709999999999996E-2</v>
      </c>
    </row>
    <row r="200" spans="1:4" x14ac:dyDescent="0.35">
      <c r="A200">
        <v>6.0240000000000002E-2</v>
      </c>
      <c r="D200">
        <v>7.1569999999999995E-2</v>
      </c>
    </row>
    <row r="201" spans="1:4" x14ac:dyDescent="0.35">
      <c r="A201">
        <v>6.0109999999999997E-2</v>
      </c>
      <c r="D201">
        <v>7.145E-2</v>
      </c>
    </row>
    <row r="202" spans="1:4" x14ac:dyDescent="0.35">
      <c r="A202">
        <v>5.9610000000000003E-2</v>
      </c>
      <c r="D202">
        <v>7.102E-2</v>
      </c>
    </row>
    <row r="203" spans="1:4" x14ac:dyDescent="0.35">
      <c r="A203">
        <v>5.96E-2</v>
      </c>
      <c r="D203">
        <v>7.0870000000000002E-2</v>
      </c>
    </row>
    <row r="204" spans="1:4" x14ac:dyDescent="0.35">
      <c r="A204">
        <v>5.9540000000000003E-2</v>
      </c>
      <c r="D204">
        <v>7.0629999999999998E-2</v>
      </c>
    </row>
    <row r="205" spans="1:4" x14ac:dyDescent="0.35">
      <c r="A205">
        <v>5.9299999999999999E-2</v>
      </c>
      <c r="D205">
        <v>7.0499999999999993E-2</v>
      </c>
    </row>
    <row r="206" spans="1:4" x14ac:dyDescent="0.35">
      <c r="A206">
        <v>5.9130000000000002E-2</v>
      </c>
      <c r="D206">
        <v>7.0419999999999996E-2</v>
      </c>
    </row>
    <row r="207" spans="1:4" x14ac:dyDescent="0.35">
      <c r="A207">
        <v>5.8630000000000002E-2</v>
      </c>
      <c r="D207">
        <v>7.0300000000000001E-2</v>
      </c>
    </row>
    <row r="208" spans="1:4" x14ac:dyDescent="0.35">
      <c r="A208">
        <v>5.858E-2</v>
      </c>
      <c r="D208">
        <v>7.0279999999999995E-2</v>
      </c>
    </row>
    <row r="209" spans="1:4" x14ac:dyDescent="0.35">
      <c r="A209">
        <v>5.7209999999999997E-2</v>
      </c>
      <c r="D209">
        <v>7.0180000000000006E-2</v>
      </c>
    </row>
    <row r="210" spans="1:4" x14ac:dyDescent="0.35">
      <c r="A210">
        <v>5.5239999999999997E-2</v>
      </c>
      <c r="D210">
        <v>7.0000000000000007E-2</v>
      </c>
    </row>
    <row r="211" spans="1:4" x14ac:dyDescent="0.35">
      <c r="A211">
        <v>5.1880000000000003E-2</v>
      </c>
      <c r="D211">
        <v>6.9669999999999996E-2</v>
      </c>
    </row>
    <row r="212" spans="1:4" x14ac:dyDescent="0.35">
      <c r="D212">
        <v>6.9570000000000007E-2</v>
      </c>
    </row>
    <row r="213" spans="1:4" x14ac:dyDescent="0.35">
      <c r="D213">
        <v>6.9559999999999997E-2</v>
      </c>
    </row>
    <row r="214" spans="1:4" x14ac:dyDescent="0.35">
      <c r="D214">
        <v>6.93E-2</v>
      </c>
    </row>
    <row r="215" spans="1:4" x14ac:dyDescent="0.35">
      <c r="D215">
        <v>6.9029999999999994E-2</v>
      </c>
    </row>
    <row r="216" spans="1:4" x14ac:dyDescent="0.35">
      <c r="D216">
        <v>6.898E-2</v>
      </c>
    </row>
    <row r="217" spans="1:4" x14ac:dyDescent="0.35">
      <c r="D217">
        <v>6.8419999999999995E-2</v>
      </c>
    </row>
    <row r="218" spans="1:4" x14ac:dyDescent="0.35">
      <c r="D218">
        <v>6.8180000000000004E-2</v>
      </c>
    </row>
    <row r="219" spans="1:4" x14ac:dyDescent="0.35">
      <c r="D219">
        <v>6.7449999999999996E-2</v>
      </c>
    </row>
    <row r="220" spans="1:4" x14ac:dyDescent="0.35">
      <c r="D220">
        <v>6.7309999999999995E-2</v>
      </c>
    </row>
    <row r="221" spans="1:4" x14ac:dyDescent="0.35">
      <c r="D221">
        <v>6.7049999999999998E-2</v>
      </c>
    </row>
    <row r="222" spans="1:4" x14ac:dyDescent="0.35">
      <c r="D222">
        <v>6.6989999999999994E-2</v>
      </c>
    </row>
    <row r="223" spans="1:4" x14ac:dyDescent="0.35">
      <c r="D223">
        <v>6.6479999999999997E-2</v>
      </c>
    </row>
    <row r="224" spans="1:4" x14ac:dyDescent="0.35">
      <c r="D224">
        <v>6.6350000000000006E-2</v>
      </c>
    </row>
    <row r="225" spans="4:4" x14ac:dyDescent="0.35">
      <c r="D225">
        <v>6.6309999999999994E-2</v>
      </c>
    </row>
    <row r="226" spans="4:4" x14ac:dyDescent="0.35">
      <c r="D226">
        <v>6.6280000000000006E-2</v>
      </c>
    </row>
    <row r="227" spans="4:4" x14ac:dyDescent="0.35">
      <c r="D227">
        <v>6.6030000000000005E-2</v>
      </c>
    </row>
    <row r="228" spans="4:4" x14ac:dyDescent="0.35">
      <c r="D228">
        <v>6.5869999999999998E-2</v>
      </c>
    </row>
    <row r="229" spans="4:4" x14ac:dyDescent="0.35">
      <c r="D229">
        <v>6.5159999999999996E-2</v>
      </c>
    </row>
    <row r="230" spans="4:4" x14ac:dyDescent="0.35">
      <c r="D230">
        <v>6.2190000000000002E-2</v>
      </c>
    </row>
    <row r="231" spans="4:4" x14ac:dyDescent="0.35">
      <c r="D231">
        <v>6.0339999999999998E-2</v>
      </c>
    </row>
    <row r="232" spans="4:4" x14ac:dyDescent="0.35">
      <c r="D232">
        <v>5.7299999999999997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3EDD1-55D0-46A6-B991-977570FDB38A}">
  <dimension ref="A1:D137"/>
  <sheetViews>
    <sheetView workbookViewId="0">
      <selection activeCell="D1" sqref="D1"/>
    </sheetView>
  </sheetViews>
  <sheetFormatPr defaultRowHeight="14.5" x14ac:dyDescent="0.35"/>
  <sheetData>
    <row r="1" spans="1:4" x14ac:dyDescent="0.35">
      <c r="A1" t="s">
        <v>8</v>
      </c>
      <c r="B1" t="s">
        <v>31</v>
      </c>
      <c r="C1" t="s">
        <v>32</v>
      </c>
      <c r="D1" t="s">
        <v>35</v>
      </c>
    </row>
    <row r="2" spans="1:4" x14ac:dyDescent="0.35">
      <c r="A2">
        <v>0.10632</v>
      </c>
      <c r="B2">
        <v>0.11501</v>
      </c>
      <c r="C2">
        <v>0.10181999999999999</v>
      </c>
      <c r="D2">
        <v>0.10281</v>
      </c>
    </row>
    <row r="3" spans="1:4" x14ac:dyDescent="0.35">
      <c r="A3">
        <v>0.10569000000000001</v>
      </c>
      <c r="B3">
        <v>0.11192000000000001</v>
      </c>
      <c r="C3">
        <v>0.10123</v>
      </c>
      <c r="D3">
        <v>0.10017</v>
      </c>
    </row>
    <row r="4" spans="1:4" x14ac:dyDescent="0.35">
      <c r="A4">
        <v>0.10102</v>
      </c>
      <c r="B4">
        <v>0.11068</v>
      </c>
      <c r="C4">
        <v>0.10050000000000001</v>
      </c>
      <c r="D4">
        <v>9.5320000000000002E-2</v>
      </c>
    </row>
    <row r="5" spans="1:4" x14ac:dyDescent="0.35">
      <c r="A5">
        <v>9.9830000000000002E-2</v>
      </c>
      <c r="B5">
        <v>0.10993</v>
      </c>
      <c r="C5">
        <v>9.8650000000000002E-2</v>
      </c>
      <c r="D5">
        <v>9.2979999999999993E-2</v>
      </c>
    </row>
    <row r="6" spans="1:4" x14ac:dyDescent="0.35">
      <c r="A6">
        <v>9.9690000000000001E-2</v>
      </c>
      <c r="B6">
        <v>0.10952000000000001</v>
      </c>
      <c r="C6">
        <v>9.7600000000000006E-2</v>
      </c>
      <c r="D6">
        <v>9.2840000000000006E-2</v>
      </c>
    </row>
    <row r="7" spans="1:4" x14ac:dyDescent="0.35">
      <c r="A7">
        <v>9.9290000000000003E-2</v>
      </c>
      <c r="B7">
        <v>0.10899</v>
      </c>
      <c r="C7">
        <v>9.6920000000000006E-2</v>
      </c>
      <c r="D7">
        <v>9.2679999999999998E-2</v>
      </c>
    </row>
    <row r="8" spans="1:4" x14ac:dyDescent="0.35">
      <c r="A8">
        <v>9.9220000000000003E-2</v>
      </c>
      <c r="B8">
        <v>0.10891000000000001</v>
      </c>
      <c r="C8">
        <v>9.6379999999999993E-2</v>
      </c>
      <c r="D8">
        <v>9.017E-2</v>
      </c>
    </row>
    <row r="9" spans="1:4" x14ac:dyDescent="0.35">
      <c r="A9">
        <v>9.8159999999999997E-2</v>
      </c>
      <c r="B9">
        <v>0.10876</v>
      </c>
      <c r="C9">
        <v>9.604E-2</v>
      </c>
      <c r="D9">
        <v>8.9679999999999996E-2</v>
      </c>
    </row>
    <row r="10" spans="1:4" x14ac:dyDescent="0.35">
      <c r="A10">
        <v>9.7890000000000005E-2</v>
      </c>
      <c r="B10">
        <v>0.10786999999999999</v>
      </c>
      <c r="C10">
        <v>9.468E-2</v>
      </c>
      <c r="D10">
        <v>8.9529999999999998E-2</v>
      </c>
    </row>
    <row r="11" spans="1:4" x14ac:dyDescent="0.35">
      <c r="A11">
        <v>9.7809999999999994E-2</v>
      </c>
      <c r="B11">
        <v>0.1065</v>
      </c>
      <c r="C11">
        <v>9.418E-2</v>
      </c>
      <c r="D11">
        <v>8.8639999999999997E-2</v>
      </c>
    </row>
    <row r="12" spans="1:4" x14ac:dyDescent="0.35">
      <c r="A12">
        <v>9.7530000000000006E-2</v>
      </c>
      <c r="B12">
        <v>0.10604</v>
      </c>
      <c r="C12">
        <v>9.3160000000000007E-2</v>
      </c>
      <c r="D12">
        <v>8.8090000000000002E-2</v>
      </c>
    </row>
    <row r="13" spans="1:4" x14ac:dyDescent="0.35">
      <c r="A13">
        <v>9.733E-2</v>
      </c>
      <c r="B13">
        <v>0.10588</v>
      </c>
      <c r="C13">
        <v>9.307E-2</v>
      </c>
      <c r="D13">
        <v>8.8050000000000003E-2</v>
      </c>
    </row>
    <row r="14" spans="1:4" x14ac:dyDescent="0.35">
      <c r="A14">
        <v>9.708E-2</v>
      </c>
      <c r="B14">
        <v>0.10578</v>
      </c>
      <c r="C14">
        <v>9.2329999999999995E-2</v>
      </c>
      <c r="D14">
        <v>8.7870000000000004E-2</v>
      </c>
    </row>
    <row r="15" spans="1:4" x14ac:dyDescent="0.35">
      <c r="A15">
        <v>9.6670000000000006E-2</v>
      </c>
      <c r="B15">
        <v>0.10543</v>
      </c>
      <c r="C15">
        <v>9.214E-2</v>
      </c>
      <c r="D15">
        <v>8.7800000000000003E-2</v>
      </c>
    </row>
    <row r="16" spans="1:4" x14ac:dyDescent="0.35">
      <c r="A16">
        <v>9.5710000000000003E-2</v>
      </c>
      <c r="B16">
        <v>0.10478999999999999</v>
      </c>
      <c r="C16">
        <v>9.214E-2</v>
      </c>
      <c r="D16">
        <v>8.7660000000000002E-2</v>
      </c>
    </row>
    <row r="17" spans="1:4" x14ac:dyDescent="0.35">
      <c r="A17">
        <v>9.4710000000000003E-2</v>
      </c>
      <c r="B17">
        <v>0.10449</v>
      </c>
      <c r="C17">
        <v>9.1859999999999997E-2</v>
      </c>
      <c r="D17">
        <v>8.6959999999999996E-2</v>
      </c>
    </row>
    <row r="18" spans="1:4" x14ac:dyDescent="0.35">
      <c r="A18">
        <v>9.443E-2</v>
      </c>
      <c r="B18">
        <v>0.10441</v>
      </c>
      <c r="C18">
        <v>9.1850000000000001E-2</v>
      </c>
      <c r="D18">
        <v>8.6749999999999994E-2</v>
      </c>
    </row>
    <row r="19" spans="1:4" x14ac:dyDescent="0.35">
      <c r="A19">
        <v>9.4259999999999997E-2</v>
      </c>
      <c r="B19">
        <v>0.10424</v>
      </c>
      <c r="C19">
        <v>9.1499999999999998E-2</v>
      </c>
      <c r="D19">
        <v>8.6730000000000002E-2</v>
      </c>
    </row>
    <row r="20" spans="1:4" x14ac:dyDescent="0.35">
      <c r="A20">
        <v>9.3890000000000001E-2</v>
      </c>
      <c r="B20">
        <v>0.10415000000000001</v>
      </c>
      <c r="C20">
        <v>9.1200000000000003E-2</v>
      </c>
      <c r="D20">
        <v>8.6449999999999999E-2</v>
      </c>
    </row>
    <row r="21" spans="1:4" x14ac:dyDescent="0.35">
      <c r="A21">
        <v>9.3560000000000004E-2</v>
      </c>
      <c r="B21">
        <v>0.10384</v>
      </c>
      <c r="C21">
        <v>9.1069999999999998E-2</v>
      </c>
      <c r="D21">
        <v>8.6440000000000003E-2</v>
      </c>
    </row>
    <row r="22" spans="1:4" x14ac:dyDescent="0.35">
      <c r="A22">
        <v>9.332E-2</v>
      </c>
      <c r="B22">
        <v>0.10382</v>
      </c>
      <c r="C22">
        <v>9.0300000000000005E-2</v>
      </c>
      <c r="D22">
        <v>8.6290000000000006E-2</v>
      </c>
    </row>
    <row r="23" spans="1:4" x14ac:dyDescent="0.35">
      <c r="A23">
        <v>9.2109999999999997E-2</v>
      </c>
      <c r="B23">
        <v>0.10342999999999999</v>
      </c>
      <c r="C23">
        <v>9.0179999999999996E-2</v>
      </c>
      <c r="D23">
        <v>8.5900000000000004E-2</v>
      </c>
    </row>
    <row r="24" spans="1:4" x14ac:dyDescent="0.35">
      <c r="A24">
        <v>9.2060000000000003E-2</v>
      </c>
      <c r="B24">
        <v>0.10341</v>
      </c>
      <c r="C24">
        <v>8.9910000000000004E-2</v>
      </c>
      <c r="D24">
        <v>8.5559999999999997E-2</v>
      </c>
    </row>
    <row r="25" spans="1:4" x14ac:dyDescent="0.35">
      <c r="A25">
        <v>9.1980000000000006E-2</v>
      </c>
      <c r="B25">
        <v>0.10334</v>
      </c>
      <c r="C25">
        <v>8.9819999999999997E-2</v>
      </c>
      <c r="D25">
        <v>8.5279999999999995E-2</v>
      </c>
    </row>
    <row r="26" spans="1:4" x14ac:dyDescent="0.35">
      <c r="A26">
        <v>9.1829999999999995E-2</v>
      </c>
      <c r="B26">
        <v>0.10326</v>
      </c>
      <c r="C26">
        <v>8.9649999999999994E-2</v>
      </c>
      <c r="D26">
        <v>8.4959999999999994E-2</v>
      </c>
    </row>
    <row r="27" spans="1:4" x14ac:dyDescent="0.35">
      <c r="A27">
        <v>9.0889999999999999E-2</v>
      </c>
      <c r="B27">
        <v>0.10264</v>
      </c>
      <c r="C27">
        <v>8.9499999999999996E-2</v>
      </c>
      <c r="D27">
        <v>8.4659999999999999E-2</v>
      </c>
    </row>
    <row r="28" spans="1:4" x14ac:dyDescent="0.35">
      <c r="A28">
        <v>9.0410000000000004E-2</v>
      </c>
      <c r="B28">
        <v>0.10199</v>
      </c>
      <c r="C28">
        <v>8.8950000000000001E-2</v>
      </c>
      <c r="D28">
        <v>8.3970000000000003E-2</v>
      </c>
    </row>
    <row r="29" spans="1:4" x14ac:dyDescent="0.35">
      <c r="A29">
        <v>9.0240000000000001E-2</v>
      </c>
      <c r="B29">
        <v>0.10196</v>
      </c>
      <c r="C29">
        <v>8.8880000000000001E-2</v>
      </c>
      <c r="D29">
        <v>8.3839999999999998E-2</v>
      </c>
    </row>
    <row r="30" spans="1:4" x14ac:dyDescent="0.35">
      <c r="A30">
        <v>9.0200000000000002E-2</v>
      </c>
      <c r="B30">
        <v>0.10156999999999999</v>
      </c>
      <c r="C30">
        <v>8.881E-2</v>
      </c>
      <c r="D30">
        <v>8.3839999999999998E-2</v>
      </c>
    </row>
    <row r="31" spans="1:4" x14ac:dyDescent="0.35">
      <c r="A31">
        <v>8.9940000000000006E-2</v>
      </c>
      <c r="B31">
        <v>0.10128</v>
      </c>
      <c r="C31">
        <v>8.8800000000000004E-2</v>
      </c>
      <c r="D31">
        <v>8.3570000000000005E-2</v>
      </c>
    </row>
    <row r="32" spans="1:4" x14ac:dyDescent="0.35">
      <c r="A32">
        <v>8.9899999999999994E-2</v>
      </c>
      <c r="B32">
        <v>0.10041</v>
      </c>
      <c r="C32">
        <v>8.8779999999999998E-2</v>
      </c>
      <c r="D32">
        <v>8.3540000000000003E-2</v>
      </c>
    </row>
    <row r="33" spans="1:4" x14ac:dyDescent="0.35">
      <c r="A33">
        <v>8.9700000000000002E-2</v>
      </c>
      <c r="B33">
        <v>0.10036</v>
      </c>
      <c r="C33">
        <v>8.8730000000000003E-2</v>
      </c>
      <c r="D33">
        <v>8.3449999999999996E-2</v>
      </c>
    </row>
    <row r="34" spans="1:4" x14ac:dyDescent="0.35">
      <c r="A34">
        <v>8.9190000000000005E-2</v>
      </c>
      <c r="B34">
        <v>9.9879999999999997E-2</v>
      </c>
      <c r="C34">
        <v>8.8410000000000002E-2</v>
      </c>
      <c r="D34">
        <v>8.3320000000000005E-2</v>
      </c>
    </row>
    <row r="35" spans="1:4" x14ac:dyDescent="0.35">
      <c r="A35">
        <v>8.9179999999999995E-2</v>
      </c>
      <c r="B35">
        <v>9.9760000000000001E-2</v>
      </c>
      <c r="C35">
        <v>8.8080000000000006E-2</v>
      </c>
      <c r="D35">
        <v>8.3250000000000005E-2</v>
      </c>
    </row>
    <row r="36" spans="1:4" x14ac:dyDescent="0.35">
      <c r="A36">
        <v>8.9090000000000003E-2</v>
      </c>
      <c r="B36">
        <v>9.9750000000000005E-2</v>
      </c>
      <c r="C36">
        <v>8.7900000000000006E-2</v>
      </c>
      <c r="D36">
        <v>8.3210000000000006E-2</v>
      </c>
    </row>
    <row r="37" spans="1:4" x14ac:dyDescent="0.35">
      <c r="A37">
        <v>8.8580000000000006E-2</v>
      </c>
      <c r="B37">
        <v>9.9669999999999995E-2</v>
      </c>
      <c r="C37">
        <v>8.7819999999999995E-2</v>
      </c>
      <c r="D37">
        <v>8.319E-2</v>
      </c>
    </row>
    <row r="38" spans="1:4" x14ac:dyDescent="0.35">
      <c r="A38">
        <v>8.831E-2</v>
      </c>
      <c r="B38">
        <v>9.9659999999999999E-2</v>
      </c>
      <c r="C38">
        <v>8.7770000000000001E-2</v>
      </c>
      <c r="D38">
        <v>8.3119999999999999E-2</v>
      </c>
    </row>
    <row r="39" spans="1:4" x14ac:dyDescent="0.35">
      <c r="A39">
        <v>8.7400000000000005E-2</v>
      </c>
      <c r="B39">
        <v>9.9309999999999996E-2</v>
      </c>
      <c r="C39">
        <v>8.7650000000000006E-2</v>
      </c>
      <c r="D39">
        <v>8.3030000000000007E-2</v>
      </c>
    </row>
    <row r="40" spans="1:4" x14ac:dyDescent="0.35">
      <c r="A40">
        <v>8.6599999999999996E-2</v>
      </c>
      <c r="B40">
        <v>9.9180000000000004E-2</v>
      </c>
      <c r="C40">
        <v>8.763E-2</v>
      </c>
      <c r="D40">
        <v>8.2919999999999994E-2</v>
      </c>
    </row>
    <row r="41" spans="1:4" x14ac:dyDescent="0.35">
      <c r="A41">
        <v>8.652E-2</v>
      </c>
      <c r="B41">
        <v>9.9110000000000004E-2</v>
      </c>
      <c r="C41">
        <v>8.7480000000000002E-2</v>
      </c>
      <c r="D41">
        <v>8.2900000000000001E-2</v>
      </c>
    </row>
    <row r="42" spans="1:4" x14ac:dyDescent="0.35">
      <c r="A42">
        <v>8.6180000000000007E-2</v>
      </c>
      <c r="B42">
        <v>9.8699999999999996E-2</v>
      </c>
      <c r="C42">
        <v>8.7110000000000007E-2</v>
      </c>
      <c r="D42">
        <v>8.2799999999999999E-2</v>
      </c>
    </row>
    <row r="43" spans="1:4" x14ac:dyDescent="0.35">
      <c r="A43">
        <v>8.6120000000000002E-2</v>
      </c>
      <c r="B43">
        <v>9.8489999999999994E-2</v>
      </c>
      <c r="C43">
        <v>8.7080000000000005E-2</v>
      </c>
      <c r="D43">
        <v>8.2699999999999996E-2</v>
      </c>
    </row>
    <row r="44" spans="1:4" x14ac:dyDescent="0.35">
      <c r="A44">
        <v>8.5970000000000005E-2</v>
      </c>
      <c r="B44">
        <v>9.8460000000000006E-2</v>
      </c>
      <c r="C44">
        <v>8.6819999999999994E-2</v>
      </c>
      <c r="D44">
        <v>8.2489999999999994E-2</v>
      </c>
    </row>
    <row r="45" spans="1:4" x14ac:dyDescent="0.35">
      <c r="A45">
        <v>8.5879999999999998E-2</v>
      </c>
      <c r="B45">
        <v>9.8119999999999999E-2</v>
      </c>
      <c r="C45">
        <v>8.6440000000000003E-2</v>
      </c>
      <c r="D45">
        <v>8.2449999999999996E-2</v>
      </c>
    </row>
    <row r="46" spans="1:4" x14ac:dyDescent="0.35">
      <c r="A46">
        <v>8.5870000000000002E-2</v>
      </c>
      <c r="B46">
        <v>9.8059999999999994E-2</v>
      </c>
      <c r="C46">
        <v>8.6419999999999997E-2</v>
      </c>
      <c r="D46">
        <v>8.2199999999999995E-2</v>
      </c>
    </row>
    <row r="47" spans="1:4" x14ac:dyDescent="0.35">
      <c r="A47">
        <v>8.5709999999999995E-2</v>
      </c>
      <c r="B47">
        <v>9.7970000000000002E-2</v>
      </c>
      <c r="C47">
        <v>8.548E-2</v>
      </c>
      <c r="D47">
        <v>8.1250000000000003E-2</v>
      </c>
    </row>
    <row r="48" spans="1:4" x14ac:dyDescent="0.35">
      <c r="A48">
        <v>8.548E-2</v>
      </c>
      <c r="B48">
        <v>9.7629999999999995E-2</v>
      </c>
      <c r="C48">
        <v>8.5389999999999994E-2</v>
      </c>
      <c r="D48">
        <v>8.1159999999999996E-2</v>
      </c>
    </row>
    <row r="49" spans="1:4" x14ac:dyDescent="0.35">
      <c r="A49">
        <v>8.4500000000000006E-2</v>
      </c>
      <c r="B49">
        <v>9.7489999999999993E-2</v>
      </c>
      <c r="C49">
        <v>8.516E-2</v>
      </c>
      <c r="D49">
        <v>8.0960000000000004E-2</v>
      </c>
    </row>
    <row r="50" spans="1:4" x14ac:dyDescent="0.35">
      <c r="A50">
        <v>8.4269999999999998E-2</v>
      </c>
      <c r="B50">
        <v>9.74E-2</v>
      </c>
      <c r="C50">
        <v>8.5099999999999995E-2</v>
      </c>
      <c r="D50">
        <v>8.0710000000000004E-2</v>
      </c>
    </row>
    <row r="51" spans="1:4" x14ac:dyDescent="0.35">
      <c r="A51">
        <v>8.3960000000000007E-2</v>
      </c>
      <c r="B51">
        <v>9.6809999999999993E-2</v>
      </c>
      <c r="C51">
        <v>8.4940000000000002E-2</v>
      </c>
      <c r="D51">
        <v>8.0710000000000004E-2</v>
      </c>
    </row>
    <row r="52" spans="1:4" x14ac:dyDescent="0.35">
      <c r="A52">
        <v>8.3820000000000006E-2</v>
      </c>
      <c r="B52">
        <v>9.6540000000000001E-2</v>
      </c>
      <c r="C52">
        <v>8.4870000000000001E-2</v>
      </c>
      <c r="D52">
        <v>8.0619999999999997E-2</v>
      </c>
    </row>
    <row r="53" spans="1:4" x14ac:dyDescent="0.35">
      <c r="A53">
        <v>8.3799999999999999E-2</v>
      </c>
      <c r="B53">
        <v>9.6390000000000003E-2</v>
      </c>
      <c r="C53">
        <v>8.4669999999999995E-2</v>
      </c>
      <c r="D53">
        <v>8.0269999999999994E-2</v>
      </c>
    </row>
    <row r="54" spans="1:4" x14ac:dyDescent="0.35">
      <c r="A54">
        <v>8.3790000000000003E-2</v>
      </c>
      <c r="B54">
        <v>9.6189999999999998E-2</v>
      </c>
      <c r="C54">
        <v>8.4430000000000005E-2</v>
      </c>
      <c r="D54">
        <v>8.0240000000000006E-2</v>
      </c>
    </row>
    <row r="55" spans="1:4" x14ac:dyDescent="0.35">
      <c r="A55">
        <v>8.3710000000000007E-2</v>
      </c>
      <c r="B55">
        <v>9.6009999999999998E-2</v>
      </c>
      <c r="C55">
        <v>8.4129999999999996E-2</v>
      </c>
      <c r="D55">
        <v>8.0100000000000005E-2</v>
      </c>
    </row>
    <row r="56" spans="1:4" x14ac:dyDescent="0.35">
      <c r="A56">
        <v>8.3669999999999994E-2</v>
      </c>
      <c r="B56">
        <v>9.5899999999999999E-2</v>
      </c>
      <c r="C56">
        <v>8.3839999999999998E-2</v>
      </c>
      <c r="D56">
        <v>8.004E-2</v>
      </c>
    </row>
    <row r="57" spans="1:4" x14ac:dyDescent="0.35">
      <c r="A57">
        <v>8.3549999999999999E-2</v>
      </c>
      <c r="B57">
        <v>9.5860000000000001E-2</v>
      </c>
      <c r="C57">
        <v>8.3750000000000005E-2</v>
      </c>
      <c r="D57">
        <v>7.9880000000000007E-2</v>
      </c>
    </row>
    <row r="58" spans="1:4" x14ac:dyDescent="0.35">
      <c r="A58">
        <v>8.3379999999999996E-2</v>
      </c>
      <c r="B58">
        <v>9.579E-2</v>
      </c>
      <c r="C58">
        <v>8.3729999999999999E-2</v>
      </c>
      <c r="D58">
        <v>7.9820000000000002E-2</v>
      </c>
    </row>
    <row r="59" spans="1:4" x14ac:dyDescent="0.35">
      <c r="A59">
        <v>8.3290000000000003E-2</v>
      </c>
      <c r="B59">
        <v>9.5640000000000003E-2</v>
      </c>
      <c r="C59">
        <v>8.3650000000000002E-2</v>
      </c>
      <c r="D59">
        <v>7.9450000000000007E-2</v>
      </c>
    </row>
    <row r="60" spans="1:4" x14ac:dyDescent="0.35">
      <c r="A60">
        <v>8.2580000000000001E-2</v>
      </c>
      <c r="B60">
        <v>9.5640000000000003E-2</v>
      </c>
      <c r="C60">
        <v>8.3470000000000003E-2</v>
      </c>
      <c r="D60">
        <v>7.9390000000000002E-2</v>
      </c>
    </row>
    <row r="61" spans="1:4" x14ac:dyDescent="0.35">
      <c r="A61">
        <v>8.2379999999999995E-2</v>
      </c>
      <c r="B61">
        <v>9.5530000000000004E-2</v>
      </c>
      <c r="C61">
        <v>8.3140000000000006E-2</v>
      </c>
      <c r="D61">
        <v>7.936E-2</v>
      </c>
    </row>
    <row r="62" spans="1:4" x14ac:dyDescent="0.35">
      <c r="A62">
        <v>8.1689999999999999E-2</v>
      </c>
      <c r="B62">
        <v>9.5140000000000002E-2</v>
      </c>
      <c r="C62">
        <v>8.3089999999999997E-2</v>
      </c>
      <c r="D62">
        <v>7.911E-2</v>
      </c>
    </row>
    <row r="63" spans="1:4" x14ac:dyDescent="0.35">
      <c r="A63">
        <v>8.1250000000000003E-2</v>
      </c>
      <c r="B63">
        <v>9.4950000000000007E-2</v>
      </c>
      <c r="C63">
        <v>8.2909999999999998E-2</v>
      </c>
      <c r="D63">
        <v>7.9060000000000005E-2</v>
      </c>
    </row>
    <row r="64" spans="1:4" x14ac:dyDescent="0.35">
      <c r="A64">
        <v>8.1089999999999995E-2</v>
      </c>
      <c r="B64">
        <v>9.4820000000000002E-2</v>
      </c>
      <c r="C64">
        <v>8.2830000000000001E-2</v>
      </c>
      <c r="D64">
        <v>7.8719999999999998E-2</v>
      </c>
    </row>
    <row r="65" spans="1:4" x14ac:dyDescent="0.35">
      <c r="A65">
        <v>8.0729999999999996E-2</v>
      </c>
      <c r="B65">
        <v>9.4729999999999995E-2</v>
      </c>
      <c r="C65">
        <v>8.2799999999999999E-2</v>
      </c>
      <c r="D65">
        <v>7.8700000000000006E-2</v>
      </c>
    </row>
    <row r="66" spans="1:4" x14ac:dyDescent="0.35">
      <c r="A66">
        <v>8.0210000000000004E-2</v>
      </c>
      <c r="B66">
        <v>9.4479999999999995E-2</v>
      </c>
      <c r="C66">
        <v>8.2320000000000004E-2</v>
      </c>
      <c r="D66">
        <v>7.8320000000000001E-2</v>
      </c>
    </row>
    <row r="67" spans="1:4" x14ac:dyDescent="0.35">
      <c r="A67">
        <v>8.0149999999999999E-2</v>
      </c>
      <c r="B67">
        <v>9.4390000000000002E-2</v>
      </c>
      <c r="C67">
        <v>8.2210000000000005E-2</v>
      </c>
      <c r="D67">
        <v>7.8039999999999998E-2</v>
      </c>
    </row>
    <row r="68" spans="1:4" x14ac:dyDescent="0.35">
      <c r="A68">
        <v>7.9939999999999997E-2</v>
      </c>
      <c r="B68">
        <v>9.418E-2</v>
      </c>
      <c r="C68">
        <v>8.2089999999999996E-2</v>
      </c>
      <c r="D68">
        <v>7.7929999999999999E-2</v>
      </c>
    </row>
    <row r="69" spans="1:4" x14ac:dyDescent="0.35">
      <c r="A69">
        <v>7.9810000000000006E-2</v>
      </c>
      <c r="B69">
        <v>9.4119999999999995E-2</v>
      </c>
      <c r="C69">
        <v>8.1989999999999993E-2</v>
      </c>
      <c r="D69">
        <v>7.7920000000000003E-2</v>
      </c>
    </row>
    <row r="70" spans="1:4" x14ac:dyDescent="0.35">
      <c r="A70">
        <v>7.9719999999999999E-2</v>
      </c>
      <c r="B70">
        <v>9.4089999999999993E-2</v>
      </c>
      <c r="C70">
        <v>8.1850000000000006E-2</v>
      </c>
      <c r="D70">
        <v>7.7890000000000001E-2</v>
      </c>
    </row>
    <row r="71" spans="1:4" x14ac:dyDescent="0.35">
      <c r="A71">
        <v>7.9549999999999996E-2</v>
      </c>
      <c r="B71">
        <v>9.4020000000000006E-2</v>
      </c>
      <c r="C71">
        <v>8.1589999999999996E-2</v>
      </c>
      <c r="D71">
        <v>7.7859999999999999E-2</v>
      </c>
    </row>
    <row r="72" spans="1:4" x14ac:dyDescent="0.35">
      <c r="A72">
        <v>7.9170000000000004E-2</v>
      </c>
      <c r="B72">
        <v>9.3810000000000004E-2</v>
      </c>
      <c r="C72">
        <v>8.1509999999999999E-2</v>
      </c>
      <c r="D72">
        <v>7.7719999999999997E-2</v>
      </c>
    </row>
    <row r="73" spans="1:4" x14ac:dyDescent="0.35">
      <c r="A73">
        <v>7.8939999999999996E-2</v>
      </c>
      <c r="B73">
        <v>9.3719999999999998E-2</v>
      </c>
      <c r="C73">
        <v>8.1500000000000003E-2</v>
      </c>
      <c r="D73">
        <v>7.7630000000000005E-2</v>
      </c>
    </row>
    <row r="74" spans="1:4" x14ac:dyDescent="0.35">
      <c r="A74">
        <v>7.8789999999999999E-2</v>
      </c>
      <c r="B74">
        <v>9.3679999999999999E-2</v>
      </c>
      <c r="C74">
        <v>8.1479999999999997E-2</v>
      </c>
      <c r="D74">
        <v>7.7329999999999996E-2</v>
      </c>
    </row>
    <row r="75" spans="1:4" x14ac:dyDescent="0.35">
      <c r="A75">
        <v>7.8649999999999998E-2</v>
      </c>
      <c r="B75">
        <v>9.3640000000000001E-2</v>
      </c>
      <c r="C75">
        <v>8.1210000000000004E-2</v>
      </c>
      <c r="D75">
        <v>7.7289999999999998E-2</v>
      </c>
    </row>
    <row r="76" spans="1:4" x14ac:dyDescent="0.35">
      <c r="A76">
        <v>7.8539999999999999E-2</v>
      </c>
      <c r="B76">
        <v>9.357E-2</v>
      </c>
      <c r="C76">
        <v>8.1189999999999998E-2</v>
      </c>
      <c r="D76">
        <v>7.7259999999999995E-2</v>
      </c>
    </row>
    <row r="77" spans="1:4" x14ac:dyDescent="0.35">
      <c r="A77">
        <v>7.843E-2</v>
      </c>
      <c r="B77">
        <v>9.3509999999999996E-2</v>
      </c>
      <c r="C77">
        <v>8.0939999999999998E-2</v>
      </c>
      <c r="D77">
        <v>7.7240000000000003E-2</v>
      </c>
    </row>
    <row r="78" spans="1:4" x14ac:dyDescent="0.35">
      <c r="A78">
        <v>7.8240000000000004E-2</v>
      </c>
      <c r="B78">
        <v>9.3310000000000004E-2</v>
      </c>
      <c r="C78">
        <v>8.0860000000000001E-2</v>
      </c>
      <c r="D78">
        <v>7.7219999999999997E-2</v>
      </c>
    </row>
    <row r="79" spans="1:4" x14ac:dyDescent="0.35">
      <c r="A79">
        <v>7.8E-2</v>
      </c>
      <c r="B79">
        <v>9.2950000000000005E-2</v>
      </c>
      <c r="C79">
        <v>8.0839999999999995E-2</v>
      </c>
      <c r="D79">
        <v>7.7160000000000006E-2</v>
      </c>
    </row>
    <row r="80" spans="1:4" x14ac:dyDescent="0.35">
      <c r="A80">
        <v>7.7840000000000006E-2</v>
      </c>
      <c r="B80">
        <v>9.2950000000000005E-2</v>
      </c>
      <c r="C80">
        <v>8.0689999999999998E-2</v>
      </c>
      <c r="D80">
        <v>7.7030000000000001E-2</v>
      </c>
    </row>
    <row r="81" spans="1:4" x14ac:dyDescent="0.35">
      <c r="A81">
        <v>7.7710000000000001E-2</v>
      </c>
      <c r="B81">
        <v>9.2710000000000001E-2</v>
      </c>
      <c r="C81">
        <v>8.0670000000000006E-2</v>
      </c>
      <c r="D81">
        <v>7.6619999999999994E-2</v>
      </c>
    </row>
    <row r="82" spans="1:4" x14ac:dyDescent="0.35">
      <c r="A82">
        <v>7.7600000000000002E-2</v>
      </c>
      <c r="B82">
        <v>9.2530000000000001E-2</v>
      </c>
      <c r="C82">
        <v>8.029E-2</v>
      </c>
      <c r="D82">
        <v>7.6499999999999999E-2</v>
      </c>
    </row>
    <row r="83" spans="1:4" x14ac:dyDescent="0.35">
      <c r="A83">
        <v>7.7399999999999997E-2</v>
      </c>
      <c r="B83">
        <v>9.2439999999999994E-2</v>
      </c>
      <c r="C83">
        <v>8.0280000000000004E-2</v>
      </c>
      <c r="D83">
        <v>7.6369999999999993E-2</v>
      </c>
    </row>
    <row r="84" spans="1:4" x14ac:dyDescent="0.35">
      <c r="A84">
        <v>7.7310000000000004E-2</v>
      </c>
      <c r="B84">
        <v>9.2289999999999997E-2</v>
      </c>
      <c r="C84">
        <v>7.9909999999999995E-2</v>
      </c>
      <c r="D84">
        <v>7.6130000000000003E-2</v>
      </c>
    </row>
    <row r="85" spans="1:4" x14ac:dyDescent="0.35">
      <c r="A85">
        <v>7.7109999999999998E-2</v>
      </c>
      <c r="B85">
        <v>9.2109999999999997E-2</v>
      </c>
      <c r="C85">
        <v>7.979E-2</v>
      </c>
      <c r="D85">
        <v>7.6109999999999997E-2</v>
      </c>
    </row>
    <row r="86" spans="1:4" x14ac:dyDescent="0.35">
      <c r="A86">
        <v>7.6630000000000004E-2</v>
      </c>
      <c r="B86">
        <v>9.1869999999999993E-2</v>
      </c>
      <c r="C86">
        <v>7.9710000000000003E-2</v>
      </c>
      <c r="D86">
        <v>7.6100000000000001E-2</v>
      </c>
    </row>
    <row r="87" spans="1:4" x14ac:dyDescent="0.35">
      <c r="A87">
        <v>7.6350000000000001E-2</v>
      </c>
      <c r="B87">
        <v>9.1859999999999997E-2</v>
      </c>
      <c r="C87">
        <v>7.9530000000000003E-2</v>
      </c>
      <c r="D87">
        <v>7.6060000000000003E-2</v>
      </c>
    </row>
    <row r="88" spans="1:4" x14ac:dyDescent="0.35">
      <c r="A88">
        <v>7.6149999999999995E-2</v>
      </c>
      <c r="B88">
        <v>9.1789999999999997E-2</v>
      </c>
      <c r="C88">
        <v>7.9339999999999994E-2</v>
      </c>
      <c r="D88">
        <v>7.6060000000000003E-2</v>
      </c>
    </row>
    <row r="89" spans="1:4" x14ac:dyDescent="0.35">
      <c r="A89">
        <v>7.5429999999999997E-2</v>
      </c>
      <c r="B89">
        <v>9.1740000000000002E-2</v>
      </c>
      <c r="C89">
        <v>7.9299999999999995E-2</v>
      </c>
      <c r="D89">
        <v>7.553E-2</v>
      </c>
    </row>
    <row r="90" spans="1:4" x14ac:dyDescent="0.35">
      <c r="A90">
        <v>7.5240000000000001E-2</v>
      </c>
      <c r="B90">
        <v>9.1490000000000002E-2</v>
      </c>
      <c r="C90">
        <v>7.9229999999999995E-2</v>
      </c>
      <c r="D90">
        <v>7.4569999999999997E-2</v>
      </c>
    </row>
    <row r="91" spans="1:4" x14ac:dyDescent="0.35">
      <c r="A91">
        <v>7.5090000000000004E-2</v>
      </c>
      <c r="B91">
        <v>9.1490000000000002E-2</v>
      </c>
      <c r="C91">
        <v>7.9170000000000004E-2</v>
      </c>
      <c r="D91">
        <v>7.4310000000000001E-2</v>
      </c>
    </row>
    <row r="92" spans="1:4" x14ac:dyDescent="0.35">
      <c r="A92">
        <v>7.4679999999999996E-2</v>
      </c>
      <c r="B92">
        <v>9.1469999999999996E-2</v>
      </c>
      <c r="C92">
        <v>7.9030000000000003E-2</v>
      </c>
      <c r="D92">
        <v>7.3880000000000001E-2</v>
      </c>
    </row>
    <row r="93" spans="1:4" x14ac:dyDescent="0.35">
      <c r="A93">
        <v>7.4490000000000001E-2</v>
      </c>
      <c r="B93">
        <v>9.1240000000000002E-2</v>
      </c>
      <c r="C93">
        <v>7.886E-2</v>
      </c>
      <c r="D93">
        <v>7.2309999999999999E-2</v>
      </c>
    </row>
    <row r="94" spans="1:4" x14ac:dyDescent="0.35">
      <c r="A94">
        <v>7.4160000000000004E-2</v>
      </c>
      <c r="B94">
        <v>9.1209999999999999E-2</v>
      </c>
      <c r="C94">
        <v>7.8719999999999998E-2</v>
      </c>
      <c r="D94">
        <v>7.2209999999999996E-2</v>
      </c>
    </row>
    <row r="95" spans="1:4" x14ac:dyDescent="0.35">
      <c r="A95">
        <v>7.4160000000000004E-2</v>
      </c>
      <c r="B95">
        <v>9.0870000000000006E-2</v>
      </c>
      <c r="C95">
        <v>7.8520000000000006E-2</v>
      </c>
      <c r="D95">
        <v>7.1929999999999994E-2</v>
      </c>
    </row>
    <row r="96" spans="1:4" x14ac:dyDescent="0.35">
      <c r="A96">
        <v>7.3950000000000002E-2</v>
      </c>
      <c r="B96">
        <v>9.0679999999999997E-2</v>
      </c>
      <c r="C96">
        <v>7.843E-2</v>
      </c>
      <c r="D96">
        <v>7.1919999999999998E-2</v>
      </c>
    </row>
    <row r="97" spans="1:4" x14ac:dyDescent="0.35">
      <c r="A97">
        <v>7.3770000000000002E-2</v>
      </c>
      <c r="B97">
        <v>9.0660000000000004E-2</v>
      </c>
      <c r="C97">
        <v>7.8359999999999999E-2</v>
      </c>
      <c r="D97">
        <v>7.1910000000000002E-2</v>
      </c>
    </row>
    <row r="98" spans="1:4" x14ac:dyDescent="0.35">
      <c r="A98">
        <v>7.3529999999999998E-2</v>
      </c>
      <c r="B98">
        <v>9.0590000000000004E-2</v>
      </c>
      <c r="C98">
        <v>7.8340000000000007E-2</v>
      </c>
      <c r="D98">
        <v>7.1739999999999998E-2</v>
      </c>
    </row>
    <row r="99" spans="1:4" x14ac:dyDescent="0.35">
      <c r="A99">
        <v>7.3410000000000003E-2</v>
      </c>
      <c r="B99">
        <v>9.0410000000000004E-2</v>
      </c>
      <c r="C99">
        <v>7.8259999999999996E-2</v>
      </c>
      <c r="D99">
        <v>7.1690000000000004E-2</v>
      </c>
    </row>
    <row r="100" spans="1:4" x14ac:dyDescent="0.35">
      <c r="A100">
        <v>7.3380000000000001E-2</v>
      </c>
      <c r="B100">
        <v>9.0120000000000006E-2</v>
      </c>
      <c r="C100">
        <v>7.8219999999999998E-2</v>
      </c>
      <c r="D100">
        <v>7.1459999999999996E-2</v>
      </c>
    </row>
    <row r="101" spans="1:4" x14ac:dyDescent="0.35">
      <c r="A101">
        <v>7.3370000000000005E-2</v>
      </c>
      <c r="B101">
        <v>8.9620000000000005E-2</v>
      </c>
      <c r="C101">
        <v>7.7350000000000002E-2</v>
      </c>
      <c r="D101">
        <v>7.0489999999999997E-2</v>
      </c>
    </row>
    <row r="102" spans="1:4" x14ac:dyDescent="0.35">
      <c r="A102">
        <v>7.3169999999999999E-2</v>
      </c>
      <c r="B102">
        <v>8.9419999999999999E-2</v>
      </c>
      <c r="C102">
        <v>7.7270000000000005E-2</v>
      </c>
      <c r="D102">
        <v>7.0430000000000006E-2</v>
      </c>
    </row>
    <row r="103" spans="1:4" x14ac:dyDescent="0.35">
      <c r="A103">
        <v>7.2660000000000002E-2</v>
      </c>
      <c r="B103">
        <v>8.8169999999999998E-2</v>
      </c>
      <c r="C103">
        <v>7.6679999999999998E-2</v>
      </c>
      <c r="D103">
        <v>7.0279999999999995E-2</v>
      </c>
    </row>
    <row r="104" spans="1:4" x14ac:dyDescent="0.35">
      <c r="A104">
        <v>7.1739999999999998E-2</v>
      </c>
      <c r="B104">
        <v>8.7510000000000004E-2</v>
      </c>
      <c r="C104">
        <v>7.6410000000000006E-2</v>
      </c>
      <c r="D104">
        <v>7.0019999999999999E-2</v>
      </c>
    </row>
    <row r="105" spans="1:4" x14ac:dyDescent="0.35">
      <c r="A105">
        <v>7.1609999999999993E-2</v>
      </c>
      <c r="B105">
        <v>8.7290000000000006E-2</v>
      </c>
      <c r="C105">
        <v>7.6149999999999995E-2</v>
      </c>
      <c r="D105">
        <v>6.9800000000000001E-2</v>
      </c>
    </row>
    <row r="106" spans="1:4" x14ac:dyDescent="0.35">
      <c r="A106">
        <v>7.0529999999999995E-2</v>
      </c>
      <c r="B106">
        <v>8.7230000000000002E-2</v>
      </c>
      <c r="C106">
        <v>7.5929999999999997E-2</v>
      </c>
      <c r="D106">
        <v>6.9440000000000002E-2</v>
      </c>
    </row>
    <row r="107" spans="1:4" x14ac:dyDescent="0.35">
      <c r="A107">
        <v>7.0510000000000003E-2</v>
      </c>
      <c r="B107">
        <v>8.5360000000000005E-2</v>
      </c>
      <c r="C107">
        <v>7.5829999999999995E-2</v>
      </c>
      <c r="D107">
        <v>6.9419999999999996E-2</v>
      </c>
    </row>
    <row r="108" spans="1:4" x14ac:dyDescent="0.35">
      <c r="A108">
        <v>7.0050000000000001E-2</v>
      </c>
      <c r="B108">
        <v>8.3409999999999998E-2</v>
      </c>
      <c r="C108">
        <v>7.5639999999999999E-2</v>
      </c>
      <c r="D108">
        <v>6.9279999999999994E-2</v>
      </c>
    </row>
    <row r="109" spans="1:4" x14ac:dyDescent="0.35">
      <c r="A109">
        <v>7.0010000000000003E-2</v>
      </c>
      <c r="B109">
        <v>8.2970000000000002E-2</v>
      </c>
      <c r="C109">
        <v>7.5109999999999996E-2</v>
      </c>
      <c r="D109">
        <v>6.9010000000000002E-2</v>
      </c>
    </row>
    <row r="110" spans="1:4" x14ac:dyDescent="0.35">
      <c r="A110">
        <v>6.9900000000000004E-2</v>
      </c>
      <c r="B110">
        <v>8.2750000000000004E-2</v>
      </c>
      <c r="C110">
        <v>7.5090000000000004E-2</v>
      </c>
      <c r="D110">
        <v>6.8279999999999993E-2</v>
      </c>
    </row>
    <row r="111" spans="1:4" x14ac:dyDescent="0.35">
      <c r="A111">
        <v>6.9900000000000004E-2</v>
      </c>
      <c r="B111">
        <v>8.133E-2</v>
      </c>
      <c r="C111">
        <v>7.4880000000000002E-2</v>
      </c>
      <c r="D111">
        <v>6.8199999999999997E-2</v>
      </c>
    </row>
    <row r="112" spans="1:4" x14ac:dyDescent="0.35">
      <c r="A112">
        <v>6.9589999999999999E-2</v>
      </c>
      <c r="B112">
        <v>8.0960000000000004E-2</v>
      </c>
      <c r="C112">
        <v>7.4810000000000001E-2</v>
      </c>
      <c r="D112">
        <v>6.8140000000000006E-2</v>
      </c>
    </row>
    <row r="113" spans="1:4" x14ac:dyDescent="0.35">
      <c r="A113">
        <v>6.9349999999999995E-2</v>
      </c>
      <c r="B113">
        <v>7.8369999999999995E-2</v>
      </c>
      <c r="C113">
        <v>7.4289999999999995E-2</v>
      </c>
      <c r="D113">
        <v>6.7839999999999998E-2</v>
      </c>
    </row>
    <row r="114" spans="1:4" x14ac:dyDescent="0.35">
      <c r="A114">
        <v>6.9239999999999996E-2</v>
      </c>
      <c r="B114">
        <v>7.7710000000000001E-2</v>
      </c>
      <c r="C114">
        <v>7.424E-2</v>
      </c>
      <c r="D114">
        <v>6.7570000000000005E-2</v>
      </c>
    </row>
    <row r="115" spans="1:4" x14ac:dyDescent="0.35">
      <c r="A115">
        <v>6.8720000000000003E-2</v>
      </c>
      <c r="B115">
        <v>7.4539999999999995E-2</v>
      </c>
      <c r="C115">
        <v>7.374E-2</v>
      </c>
      <c r="D115">
        <v>6.7180000000000004E-2</v>
      </c>
    </row>
    <row r="116" spans="1:4" x14ac:dyDescent="0.35">
      <c r="A116">
        <v>6.7629999999999996E-2</v>
      </c>
      <c r="C116">
        <v>7.2620000000000004E-2</v>
      </c>
      <c r="D116">
        <v>6.4759999999999998E-2</v>
      </c>
    </row>
    <row r="117" spans="1:4" x14ac:dyDescent="0.35">
      <c r="A117">
        <v>6.7589999999999997E-2</v>
      </c>
      <c r="C117">
        <v>7.059E-2</v>
      </c>
      <c r="D117">
        <v>6.3810000000000006E-2</v>
      </c>
    </row>
    <row r="118" spans="1:4" x14ac:dyDescent="0.35">
      <c r="A118">
        <v>6.6049999999999998E-2</v>
      </c>
      <c r="C118">
        <v>6.3210000000000002E-2</v>
      </c>
      <c r="D118">
        <v>6.3570000000000002E-2</v>
      </c>
    </row>
    <row r="119" spans="1:4" x14ac:dyDescent="0.35">
      <c r="A119">
        <v>6.5540000000000001E-2</v>
      </c>
      <c r="C119">
        <v>5.8110000000000002E-2</v>
      </c>
      <c r="D119">
        <v>6.3549999999999995E-2</v>
      </c>
    </row>
    <row r="120" spans="1:4" x14ac:dyDescent="0.35">
      <c r="A120">
        <v>6.5430000000000002E-2</v>
      </c>
      <c r="C120">
        <v>5.7099999999999998E-2</v>
      </c>
      <c r="D120">
        <v>6.268E-2</v>
      </c>
    </row>
    <row r="121" spans="1:4" x14ac:dyDescent="0.35">
      <c r="A121">
        <v>6.3710000000000003E-2</v>
      </c>
      <c r="C121">
        <v>6.7909999999999998E-2</v>
      </c>
      <c r="D121">
        <v>6.2549999999999994E-2</v>
      </c>
    </row>
    <row r="122" spans="1:4" x14ac:dyDescent="0.35">
      <c r="A122">
        <v>6.3530000000000003E-2</v>
      </c>
      <c r="C122">
        <v>5.8160000000000003E-2</v>
      </c>
      <c r="D122">
        <v>7.102E-2</v>
      </c>
    </row>
    <row r="123" spans="1:4" x14ac:dyDescent="0.35">
      <c r="A123">
        <v>6.3320000000000001E-2</v>
      </c>
    </row>
    <row r="124" spans="1:4" x14ac:dyDescent="0.35">
      <c r="A124">
        <v>6.2210000000000001E-2</v>
      </c>
    </row>
    <row r="125" spans="1:4" x14ac:dyDescent="0.35">
      <c r="A125">
        <v>6.105E-2</v>
      </c>
    </row>
    <row r="126" spans="1:4" x14ac:dyDescent="0.35">
      <c r="A126">
        <v>6.105E-2</v>
      </c>
    </row>
    <row r="127" spans="1:4" x14ac:dyDescent="0.35">
      <c r="A127">
        <v>6.0990000000000003E-2</v>
      </c>
    </row>
    <row r="128" spans="1:4" x14ac:dyDescent="0.35">
      <c r="A128">
        <v>6.0760000000000002E-2</v>
      </c>
    </row>
    <row r="129" spans="1:1" x14ac:dyDescent="0.35">
      <c r="A129">
        <v>6.0490000000000002E-2</v>
      </c>
    </row>
    <row r="130" spans="1:1" x14ac:dyDescent="0.35">
      <c r="A130">
        <v>6.0339999999999998E-2</v>
      </c>
    </row>
    <row r="131" spans="1:1" x14ac:dyDescent="0.35">
      <c r="A131">
        <v>5.8299999999999998E-2</v>
      </c>
    </row>
    <row r="132" spans="1:1" x14ac:dyDescent="0.35">
      <c r="A132">
        <v>5.7970000000000001E-2</v>
      </c>
    </row>
    <row r="133" spans="1:1" x14ac:dyDescent="0.35">
      <c r="A133">
        <v>5.5509999999999997E-2</v>
      </c>
    </row>
    <row r="134" spans="1:1" x14ac:dyDescent="0.35">
      <c r="A134">
        <v>5.5370000000000003E-2</v>
      </c>
    </row>
    <row r="135" spans="1:1" x14ac:dyDescent="0.35">
      <c r="A135">
        <v>5.45E-2</v>
      </c>
    </row>
    <row r="136" spans="1:1" x14ac:dyDescent="0.35">
      <c r="A136">
        <v>5.1020000000000003E-2</v>
      </c>
    </row>
    <row r="137" spans="1:1" x14ac:dyDescent="0.35">
      <c r="A137">
        <v>7.5819999999999999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C8223-44FC-454D-8552-5A27EE522729}">
  <dimension ref="A1:D137"/>
  <sheetViews>
    <sheetView workbookViewId="0">
      <selection activeCell="D1" sqref="D1"/>
    </sheetView>
  </sheetViews>
  <sheetFormatPr defaultRowHeight="14.5" x14ac:dyDescent="0.35"/>
  <sheetData>
    <row r="1" spans="1:4" x14ac:dyDescent="0.35">
      <c r="A1" t="s">
        <v>8</v>
      </c>
      <c r="B1" t="s">
        <v>33</v>
      </c>
      <c r="C1" t="s">
        <v>34</v>
      </c>
      <c r="D1" t="s">
        <v>36</v>
      </c>
    </row>
    <row r="2" spans="1:4" x14ac:dyDescent="0.35">
      <c r="A2">
        <v>0.10632</v>
      </c>
      <c r="B2">
        <v>0.11955</v>
      </c>
      <c r="C2">
        <v>0.1071</v>
      </c>
      <c r="D2">
        <v>9.9080000000000001E-2</v>
      </c>
    </row>
    <row r="3" spans="1:4" x14ac:dyDescent="0.35">
      <c r="A3">
        <v>0.10569000000000001</v>
      </c>
      <c r="B3">
        <v>0.11491999999999999</v>
      </c>
      <c r="C3">
        <v>0.10679</v>
      </c>
      <c r="D3">
        <v>9.7629999999999995E-2</v>
      </c>
    </row>
    <row r="4" spans="1:4" x14ac:dyDescent="0.35">
      <c r="A4">
        <v>0.10102</v>
      </c>
      <c r="B4">
        <v>0.11021</v>
      </c>
      <c r="C4">
        <v>0.10378999999999999</v>
      </c>
      <c r="D4">
        <v>9.7269999999999995E-2</v>
      </c>
    </row>
    <row r="5" spans="1:4" x14ac:dyDescent="0.35">
      <c r="A5">
        <v>9.9830000000000002E-2</v>
      </c>
      <c r="B5">
        <v>0.1101</v>
      </c>
      <c r="C5">
        <v>0.10375</v>
      </c>
      <c r="D5">
        <v>9.5920000000000005E-2</v>
      </c>
    </row>
    <row r="6" spans="1:4" x14ac:dyDescent="0.35">
      <c r="A6">
        <v>9.9690000000000001E-2</v>
      </c>
      <c r="B6">
        <v>0.10861999999999999</v>
      </c>
      <c r="C6">
        <v>0.1012</v>
      </c>
      <c r="D6">
        <v>9.443E-2</v>
      </c>
    </row>
    <row r="7" spans="1:4" x14ac:dyDescent="0.35">
      <c r="A7">
        <v>9.9290000000000003E-2</v>
      </c>
      <c r="B7">
        <v>0.10829</v>
      </c>
      <c r="C7">
        <v>9.9989999999999996E-2</v>
      </c>
      <c r="D7">
        <v>9.4299999999999995E-2</v>
      </c>
    </row>
    <row r="8" spans="1:4" x14ac:dyDescent="0.35">
      <c r="A8">
        <v>9.9220000000000003E-2</v>
      </c>
      <c r="B8">
        <v>0.10766000000000001</v>
      </c>
      <c r="C8">
        <v>9.7809999999999994E-2</v>
      </c>
      <c r="D8">
        <v>9.4140000000000001E-2</v>
      </c>
    </row>
    <row r="9" spans="1:4" x14ac:dyDescent="0.35">
      <c r="A9">
        <v>9.8159999999999997E-2</v>
      </c>
      <c r="B9">
        <v>0.10654</v>
      </c>
      <c r="C9">
        <v>9.7750000000000004E-2</v>
      </c>
      <c r="D9">
        <v>9.4089999999999993E-2</v>
      </c>
    </row>
    <row r="10" spans="1:4" x14ac:dyDescent="0.35">
      <c r="A10">
        <v>9.7890000000000005E-2</v>
      </c>
      <c r="B10">
        <v>0.10637000000000001</v>
      </c>
      <c r="C10">
        <v>9.7680000000000003E-2</v>
      </c>
      <c r="D10">
        <v>9.3509999999999996E-2</v>
      </c>
    </row>
    <row r="11" spans="1:4" x14ac:dyDescent="0.35">
      <c r="A11">
        <v>9.7809999999999994E-2</v>
      </c>
      <c r="B11">
        <v>0.10509</v>
      </c>
      <c r="C11">
        <v>9.4570000000000001E-2</v>
      </c>
      <c r="D11">
        <v>9.2539999999999997E-2</v>
      </c>
    </row>
    <row r="12" spans="1:4" x14ac:dyDescent="0.35">
      <c r="A12">
        <v>9.7530000000000006E-2</v>
      </c>
      <c r="B12">
        <v>0.10483000000000001</v>
      </c>
      <c r="C12">
        <v>9.4560000000000005E-2</v>
      </c>
      <c r="D12">
        <v>9.2249999999999999E-2</v>
      </c>
    </row>
    <row r="13" spans="1:4" x14ac:dyDescent="0.35">
      <c r="A13">
        <v>9.733E-2</v>
      </c>
      <c r="B13">
        <v>0.10465000000000001</v>
      </c>
      <c r="C13">
        <v>9.4460000000000002E-2</v>
      </c>
      <c r="D13">
        <v>9.2020000000000005E-2</v>
      </c>
    </row>
    <row r="14" spans="1:4" x14ac:dyDescent="0.35">
      <c r="A14">
        <v>9.708E-2</v>
      </c>
      <c r="B14">
        <v>0.10434</v>
      </c>
      <c r="C14">
        <v>9.3520000000000006E-2</v>
      </c>
      <c r="D14">
        <v>9.1609999999999997E-2</v>
      </c>
    </row>
    <row r="15" spans="1:4" x14ac:dyDescent="0.35">
      <c r="A15">
        <v>9.6670000000000006E-2</v>
      </c>
      <c r="B15">
        <v>0.10347000000000001</v>
      </c>
      <c r="C15">
        <v>9.3380000000000005E-2</v>
      </c>
      <c r="D15">
        <v>9.1469999999999996E-2</v>
      </c>
    </row>
    <row r="16" spans="1:4" x14ac:dyDescent="0.35">
      <c r="A16">
        <v>9.5710000000000003E-2</v>
      </c>
      <c r="B16">
        <v>0.10341</v>
      </c>
      <c r="C16">
        <v>9.325E-2</v>
      </c>
      <c r="D16">
        <v>9.0700000000000003E-2</v>
      </c>
    </row>
    <row r="17" spans="1:4" x14ac:dyDescent="0.35">
      <c r="A17">
        <v>9.4710000000000003E-2</v>
      </c>
      <c r="B17">
        <v>0.10323</v>
      </c>
      <c r="C17">
        <v>9.307E-2</v>
      </c>
      <c r="D17">
        <v>9.0039999999999995E-2</v>
      </c>
    </row>
    <row r="18" spans="1:4" x14ac:dyDescent="0.35">
      <c r="A18">
        <v>9.443E-2</v>
      </c>
      <c r="B18">
        <v>0.1032</v>
      </c>
      <c r="C18">
        <v>9.2689999999999995E-2</v>
      </c>
      <c r="D18">
        <v>9.0029999999999999E-2</v>
      </c>
    </row>
    <row r="19" spans="1:4" x14ac:dyDescent="0.35">
      <c r="A19">
        <v>9.4259999999999997E-2</v>
      </c>
      <c r="B19">
        <v>0.10314</v>
      </c>
      <c r="C19">
        <v>9.2590000000000006E-2</v>
      </c>
      <c r="D19">
        <v>8.9940000000000006E-2</v>
      </c>
    </row>
    <row r="20" spans="1:4" x14ac:dyDescent="0.35">
      <c r="A20">
        <v>9.3890000000000001E-2</v>
      </c>
      <c r="B20">
        <v>0.10309</v>
      </c>
      <c r="C20">
        <v>9.1969999999999996E-2</v>
      </c>
      <c r="D20">
        <v>8.9770000000000003E-2</v>
      </c>
    </row>
    <row r="21" spans="1:4" x14ac:dyDescent="0.35">
      <c r="A21">
        <v>9.3560000000000004E-2</v>
      </c>
      <c r="B21">
        <v>0.10306999999999999</v>
      </c>
      <c r="C21">
        <v>9.1439999999999994E-2</v>
      </c>
      <c r="D21">
        <v>8.9760000000000006E-2</v>
      </c>
    </row>
    <row r="22" spans="1:4" x14ac:dyDescent="0.35">
      <c r="A22">
        <v>9.332E-2</v>
      </c>
      <c r="B22">
        <v>0.10302</v>
      </c>
      <c r="C22">
        <v>9.1240000000000002E-2</v>
      </c>
      <c r="D22">
        <v>8.9630000000000001E-2</v>
      </c>
    </row>
    <row r="23" spans="1:4" x14ac:dyDescent="0.35">
      <c r="A23">
        <v>9.2109999999999997E-2</v>
      </c>
      <c r="B23">
        <v>0.10269</v>
      </c>
      <c r="C23">
        <v>9.0810000000000002E-2</v>
      </c>
      <c r="D23">
        <v>8.9120000000000005E-2</v>
      </c>
    </row>
    <row r="24" spans="1:4" x14ac:dyDescent="0.35">
      <c r="A24">
        <v>9.2060000000000003E-2</v>
      </c>
      <c r="B24">
        <v>0.10221</v>
      </c>
      <c r="C24">
        <v>9.0260000000000007E-2</v>
      </c>
      <c r="D24">
        <v>8.8620000000000004E-2</v>
      </c>
    </row>
    <row r="25" spans="1:4" x14ac:dyDescent="0.35">
      <c r="A25">
        <v>9.1980000000000006E-2</v>
      </c>
      <c r="B25">
        <v>0.10198</v>
      </c>
      <c r="C25">
        <v>8.9870000000000005E-2</v>
      </c>
      <c r="D25">
        <v>8.8099999999999998E-2</v>
      </c>
    </row>
    <row r="26" spans="1:4" x14ac:dyDescent="0.35">
      <c r="A26">
        <v>9.1829999999999995E-2</v>
      </c>
      <c r="B26">
        <v>0.10172</v>
      </c>
      <c r="C26">
        <v>8.9800000000000005E-2</v>
      </c>
      <c r="D26">
        <v>8.8050000000000003E-2</v>
      </c>
    </row>
    <row r="27" spans="1:4" x14ac:dyDescent="0.35">
      <c r="A27">
        <v>9.0889999999999999E-2</v>
      </c>
      <c r="B27">
        <v>0.10138999999999999</v>
      </c>
      <c r="C27">
        <v>8.9149999999999993E-2</v>
      </c>
      <c r="D27">
        <v>8.7889999999999996E-2</v>
      </c>
    </row>
    <row r="28" spans="1:4" x14ac:dyDescent="0.35">
      <c r="A28">
        <v>9.0410000000000004E-2</v>
      </c>
      <c r="B28">
        <v>0.10119</v>
      </c>
      <c r="C28">
        <v>8.9109999999999995E-2</v>
      </c>
      <c r="D28">
        <v>8.7580000000000005E-2</v>
      </c>
    </row>
    <row r="29" spans="1:4" x14ac:dyDescent="0.35">
      <c r="A29">
        <v>9.0240000000000001E-2</v>
      </c>
      <c r="B29">
        <v>0.10117</v>
      </c>
      <c r="C29">
        <v>8.9039999999999994E-2</v>
      </c>
      <c r="D29">
        <v>8.7489999999999998E-2</v>
      </c>
    </row>
    <row r="30" spans="1:4" x14ac:dyDescent="0.35">
      <c r="A30">
        <v>9.0200000000000002E-2</v>
      </c>
      <c r="B30">
        <v>0.10102999999999999</v>
      </c>
      <c r="C30">
        <v>8.8419999999999999E-2</v>
      </c>
      <c r="D30">
        <v>8.7459999999999996E-2</v>
      </c>
    </row>
    <row r="31" spans="1:4" x14ac:dyDescent="0.35">
      <c r="A31">
        <v>8.9940000000000006E-2</v>
      </c>
      <c r="B31">
        <v>0.10092</v>
      </c>
      <c r="C31">
        <v>8.8319999999999996E-2</v>
      </c>
      <c r="D31">
        <v>8.7309999999999999E-2</v>
      </c>
    </row>
    <row r="32" spans="1:4" x14ac:dyDescent="0.35">
      <c r="A32">
        <v>8.9899999999999994E-2</v>
      </c>
      <c r="B32">
        <v>0.10009999999999999</v>
      </c>
      <c r="C32">
        <v>8.8319999999999996E-2</v>
      </c>
      <c r="D32">
        <v>8.7249999999999994E-2</v>
      </c>
    </row>
    <row r="33" spans="1:4" x14ac:dyDescent="0.35">
      <c r="A33">
        <v>8.9700000000000002E-2</v>
      </c>
      <c r="B33">
        <v>9.9430000000000004E-2</v>
      </c>
      <c r="C33">
        <v>8.8099999999999998E-2</v>
      </c>
      <c r="D33">
        <v>8.6919999999999997E-2</v>
      </c>
    </row>
    <row r="34" spans="1:4" x14ac:dyDescent="0.35">
      <c r="A34">
        <v>8.9190000000000005E-2</v>
      </c>
      <c r="B34">
        <v>9.9339999999999998E-2</v>
      </c>
      <c r="C34">
        <v>8.7999999999999995E-2</v>
      </c>
      <c r="D34">
        <v>8.6749999999999994E-2</v>
      </c>
    </row>
    <row r="35" spans="1:4" x14ac:dyDescent="0.35">
      <c r="A35">
        <v>8.9179999999999995E-2</v>
      </c>
      <c r="B35">
        <v>9.8360000000000003E-2</v>
      </c>
      <c r="C35">
        <v>8.795E-2</v>
      </c>
      <c r="D35">
        <v>8.6690000000000003E-2</v>
      </c>
    </row>
    <row r="36" spans="1:4" x14ac:dyDescent="0.35">
      <c r="A36">
        <v>8.9090000000000003E-2</v>
      </c>
      <c r="B36">
        <v>9.8290000000000002E-2</v>
      </c>
      <c r="C36">
        <v>8.7709999999999996E-2</v>
      </c>
      <c r="D36">
        <v>8.6550000000000002E-2</v>
      </c>
    </row>
    <row r="37" spans="1:4" x14ac:dyDescent="0.35">
      <c r="A37">
        <v>8.8580000000000006E-2</v>
      </c>
      <c r="B37">
        <v>9.8129999999999995E-2</v>
      </c>
      <c r="C37">
        <v>8.7660000000000002E-2</v>
      </c>
      <c r="D37">
        <v>8.6540000000000006E-2</v>
      </c>
    </row>
    <row r="38" spans="1:4" x14ac:dyDescent="0.35">
      <c r="A38">
        <v>8.831E-2</v>
      </c>
      <c r="B38">
        <v>9.8040000000000002E-2</v>
      </c>
      <c r="C38">
        <v>8.7429999999999994E-2</v>
      </c>
      <c r="D38">
        <v>8.6330000000000004E-2</v>
      </c>
    </row>
    <row r="39" spans="1:4" x14ac:dyDescent="0.35">
      <c r="A39">
        <v>8.7400000000000005E-2</v>
      </c>
      <c r="B39">
        <v>9.7839999999999996E-2</v>
      </c>
      <c r="C39">
        <v>8.7359999999999993E-2</v>
      </c>
      <c r="D39">
        <v>8.5819999999999994E-2</v>
      </c>
    </row>
    <row r="40" spans="1:4" x14ac:dyDescent="0.35">
      <c r="A40">
        <v>8.6599999999999996E-2</v>
      </c>
      <c r="B40">
        <v>9.758E-2</v>
      </c>
      <c r="C40">
        <v>8.7260000000000004E-2</v>
      </c>
      <c r="D40">
        <v>8.5750000000000007E-2</v>
      </c>
    </row>
    <row r="41" spans="1:4" x14ac:dyDescent="0.35">
      <c r="A41">
        <v>8.652E-2</v>
      </c>
      <c r="B41">
        <v>9.7140000000000004E-2</v>
      </c>
      <c r="C41">
        <v>8.6919999999999997E-2</v>
      </c>
      <c r="D41">
        <v>8.4790000000000004E-2</v>
      </c>
    </row>
    <row r="42" spans="1:4" x14ac:dyDescent="0.35">
      <c r="A42">
        <v>8.6180000000000007E-2</v>
      </c>
      <c r="B42">
        <v>9.7089999999999996E-2</v>
      </c>
      <c r="C42">
        <v>8.6779999999999996E-2</v>
      </c>
      <c r="D42">
        <v>8.4699999999999998E-2</v>
      </c>
    </row>
    <row r="43" spans="1:4" x14ac:dyDescent="0.35">
      <c r="A43">
        <v>8.6120000000000002E-2</v>
      </c>
      <c r="B43">
        <v>9.7070000000000004E-2</v>
      </c>
      <c r="C43">
        <v>8.6730000000000002E-2</v>
      </c>
      <c r="D43">
        <v>8.4529999999999994E-2</v>
      </c>
    </row>
    <row r="44" spans="1:4" x14ac:dyDescent="0.35">
      <c r="A44">
        <v>8.5970000000000005E-2</v>
      </c>
      <c r="B44">
        <v>9.6439999999999998E-2</v>
      </c>
      <c r="C44">
        <v>8.6720000000000005E-2</v>
      </c>
      <c r="D44">
        <v>8.4510000000000002E-2</v>
      </c>
    </row>
    <row r="45" spans="1:4" x14ac:dyDescent="0.35">
      <c r="A45">
        <v>8.5879999999999998E-2</v>
      </c>
      <c r="B45">
        <v>9.6269999999999994E-2</v>
      </c>
      <c r="C45">
        <v>8.6580000000000004E-2</v>
      </c>
      <c r="D45">
        <v>8.448E-2</v>
      </c>
    </row>
    <row r="46" spans="1:4" x14ac:dyDescent="0.35">
      <c r="A46">
        <v>8.5870000000000002E-2</v>
      </c>
      <c r="B46">
        <v>9.6100000000000005E-2</v>
      </c>
      <c r="C46">
        <v>8.6540000000000006E-2</v>
      </c>
      <c r="D46">
        <v>8.4360000000000004E-2</v>
      </c>
    </row>
    <row r="47" spans="1:4" x14ac:dyDescent="0.35">
      <c r="A47">
        <v>8.5709999999999995E-2</v>
      </c>
      <c r="B47">
        <v>9.6100000000000005E-2</v>
      </c>
      <c r="C47">
        <v>8.6249999999999993E-2</v>
      </c>
      <c r="D47">
        <v>8.4309999999999996E-2</v>
      </c>
    </row>
    <row r="48" spans="1:4" x14ac:dyDescent="0.35">
      <c r="A48">
        <v>8.548E-2</v>
      </c>
      <c r="B48">
        <v>9.6070000000000003E-2</v>
      </c>
      <c r="C48">
        <v>8.6080000000000004E-2</v>
      </c>
      <c r="D48">
        <v>8.4229999999999999E-2</v>
      </c>
    </row>
    <row r="49" spans="1:4" x14ac:dyDescent="0.35">
      <c r="A49">
        <v>8.4500000000000006E-2</v>
      </c>
      <c r="B49">
        <v>9.604E-2</v>
      </c>
      <c r="C49">
        <v>8.6029999999999995E-2</v>
      </c>
      <c r="D49">
        <v>8.4089999999999998E-2</v>
      </c>
    </row>
    <row r="50" spans="1:4" x14ac:dyDescent="0.35">
      <c r="A50">
        <v>8.4269999999999998E-2</v>
      </c>
      <c r="B50">
        <v>9.5780000000000004E-2</v>
      </c>
      <c r="C50">
        <v>8.5669999999999996E-2</v>
      </c>
      <c r="D50">
        <v>8.3890000000000006E-2</v>
      </c>
    </row>
    <row r="51" spans="1:4" x14ac:dyDescent="0.35">
      <c r="A51">
        <v>8.3960000000000007E-2</v>
      </c>
      <c r="B51">
        <v>9.5769999999999994E-2</v>
      </c>
      <c r="C51">
        <v>8.566E-2</v>
      </c>
      <c r="D51">
        <v>8.3690000000000001E-2</v>
      </c>
    </row>
    <row r="52" spans="1:4" x14ac:dyDescent="0.35">
      <c r="A52">
        <v>8.3820000000000006E-2</v>
      </c>
      <c r="B52">
        <v>9.5180000000000001E-2</v>
      </c>
      <c r="C52">
        <v>8.5400000000000004E-2</v>
      </c>
      <c r="D52">
        <v>8.3419999999999994E-2</v>
      </c>
    </row>
    <row r="53" spans="1:4" x14ac:dyDescent="0.35">
      <c r="A53">
        <v>8.3799999999999999E-2</v>
      </c>
      <c r="B53">
        <v>9.4960000000000003E-2</v>
      </c>
      <c r="C53">
        <v>8.5389999999999994E-2</v>
      </c>
      <c r="D53">
        <v>8.2949999999999996E-2</v>
      </c>
    </row>
    <row r="54" spans="1:4" x14ac:dyDescent="0.35">
      <c r="A54">
        <v>8.3790000000000003E-2</v>
      </c>
      <c r="B54">
        <v>9.4700000000000006E-2</v>
      </c>
      <c r="C54">
        <v>8.5349999999999995E-2</v>
      </c>
      <c r="D54">
        <v>8.2419999999999993E-2</v>
      </c>
    </row>
    <row r="55" spans="1:4" x14ac:dyDescent="0.35">
      <c r="A55">
        <v>8.3710000000000007E-2</v>
      </c>
      <c r="B55">
        <v>9.4630000000000006E-2</v>
      </c>
      <c r="C55">
        <v>8.5120000000000001E-2</v>
      </c>
      <c r="D55">
        <v>8.2150000000000001E-2</v>
      </c>
    </row>
    <row r="56" spans="1:4" x14ac:dyDescent="0.35">
      <c r="A56">
        <v>8.3669999999999994E-2</v>
      </c>
      <c r="B56">
        <v>9.4630000000000006E-2</v>
      </c>
      <c r="C56">
        <v>8.5080000000000003E-2</v>
      </c>
      <c r="D56">
        <v>8.1850000000000006E-2</v>
      </c>
    </row>
    <row r="57" spans="1:4" x14ac:dyDescent="0.35">
      <c r="A57">
        <v>8.3549999999999999E-2</v>
      </c>
      <c r="B57">
        <v>9.3740000000000004E-2</v>
      </c>
      <c r="C57">
        <v>8.5029999999999994E-2</v>
      </c>
      <c r="D57">
        <v>8.1769999999999995E-2</v>
      </c>
    </row>
    <row r="58" spans="1:4" x14ac:dyDescent="0.35">
      <c r="A58">
        <v>8.3379999999999996E-2</v>
      </c>
      <c r="B58">
        <v>9.3700000000000006E-2</v>
      </c>
      <c r="C58">
        <v>8.5019999999999998E-2</v>
      </c>
      <c r="D58">
        <v>8.1659999999999996E-2</v>
      </c>
    </row>
    <row r="59" spans="1:4" x14ac:dyDescent="0.35">
      <c r="A59">
        <v>8.3290000000000003E-2</v>
      </c>
      <c r="B59">
        <v>9.3280000000000002E-2</v>
      </c>
      <c r="C59">
        <v>8.4989999999999996E-2</v>
      </c>
      <c r="D59">
        <v>8.1449999999999995E-2</v>
      </c>
    </row>
    <row r="60" spans="1:4" x14ac:dyDescent="0.35">
      <c r="A60">
        <v>8.2580000000000001E-2</v>
      </c>
      <c r="B60">
        <v>9.3210000000000001E-2</v>
      </c>
      <c r="C60">
        <v>8.4940000000000002E-2</v>
      </c>
      <c r="D60">
        <v>8.1360000000000002E-2</v>
      </c>
    </row>
    <row r="61" spans="1:4" x14ac:dyDescent="0.35">
      <c r="A61">
        <v>8.2379999999999995E-2</v>
      </c>
      <c r="B61">
        <v>9.2600000000000002E-2</v>
      </c>
      <c r="C61">
        <v>8.4870000000000001E-2</v>
      </c>
      <c r="D61">
        <v>8.1250000000000003E-2</v>
      </c>
    </row>
    <row r="62" spans="1:4" x14ac:dyDescent="0.35">
      <c r="A62">
        <v>8.1689999999999999E-2</v>
      </c>
      <c r="B62">
        <v>9.2410000000000006E-2</v>
      </c>
      <c r="C62">
        <v>8.4860000000000005E-2</v>
      </c>
      <c r="D62">
        <v>8.0420000000000005E-2</v>
      </c>
    </row>
    <row r="63" spans="1:4" x14ac:dyDescent="0.35">
      <c r="A63">
        <v>8.1250000000000003E-2</v>
      </c>
      <c r="B63">
        <v>9.1980000000000006E-2</v>
      </c>
      <c r="C63">
        <v>8.4830000000000003E-2</v>
      </c>
      <c r="D63">
        <v>8.0140000000000003E-2</v>
      </c>
    </row>
    <row r="64" spans="1:4" x14ac:dyDescent="0.35">
      <c r="A64">
        <v>8.1089999999999995E-2</v>
      </c>
      <c r="B64">
        <v>9.1230000000000006E-2</v>
      </c>
      <c r="C64">
        <v>8.4610000000000005E-2</v>
      </c>
      <c r="D64">
        <v>8.0070000000000002E-2</v>
      </c>
    </row>
    <row r="65" spans="1:4" x14ac:dyDescent="0.35">
      <c r="A65">
        <v>8.0729999999999996E-2</v>
      </c>
      <c r="B65">
        <v>9.0959999999999999E-2</v>
      </c>
      <c r="C65">
        <v>8.4400000000000003E-2</v>
      </c>
      <c r="D65">
        <v>8.0060000000000006E-2</v>
      </c>
    </row>
    <row r="66" spans="1:4" x14ac:dyDescent="0.35">
      <c r="A66">
        <v>8.0210000000000004E-2</v>
      </c>
      <c r="B66">
        <v>9.06E-2</v>
      </c>
      <c r="C66">
        <v>8.4370000000000001E-2</v>
      </c>
      <c r="D66">
        <v>8.0049999999999996E-2</v>
      </c>
    </row>
    <row r="67" spans="1:4" x14ac:dyDescent="0.35">
      <c r="A67">
        <v>8.0149999999999999E-2</v>
      </c>
      <c r="B67">
        <v>9.0569999999999998E-2</v>
      </c>
      <c r="C67">
        <v>8.4080000000000002E-2</v>
      </c>
      <c r="D67">
        <v>7.9880000000000007E-2</v>
      </c>
    </row>
    <row r="68" spans="1:4" x14ac:dyDescent="0.35">
      <c r="A68">
        <v>7.9939999999999997E-2</v>
      </c>
      <c r="B68">
        <v>9.0490000000000001E-2</v>
      </c>
      <c r="C68">
        <v>8.4040000000000004E-2</v>
      </c>
      <c r="D68">
        <v>7.9649999999999999E-2</v>
      </c>
    </row>
    <row r="69" spans="1:4" x14ac:dyDescent="0.35">
      <c r="A69">
        <v>7.9810000000000006E-2</v>
      </c>
      <c r="B69">
        <v>9.0450000000000003E-2</v>
      </c>
      <c r="C69">
        <v>8.3799999999999999E-2</v>
      </c>
      <c r="D69">
        <v>7.9570000000000002E-2</v>
      </c>
    </row>
    <row r="70" spans="1:4" x14ac:dyDescent="0.35">
      <c r="A70">
        <v>7.9719999999999999E-2</v>
      </c>
      <c r="B70">
        <v>8.9940000000000006E-2</v>
      </c>
      <c r="C70">
        <v>8.3339999999999997E-2</v>
      </c>
      <c r="D70">
        <v>7.9399999999999998E-2</v>
      </c>
    </row>
    <row r="71" spans="1:4" x14ac:dyDescent="0.35">
      <c r="A71">
        <v>7.9549999999999996E-2</v>
      </c>
      <c r="B71">
        <v>8.9910000000000004E-2</v>
      </c>
      <c r="C71">
        <v>8.3239999999999995E-2</v>
      </c>
      <c r="D71">
        <v>7.9280000000000003E-2</v>
      </c>
    </row>
    <row r="72" spans="1:4" x14ac:dyDescent="0.35">
      <c r="A72">
        <v>7.9170000000000004E-2</v>
      </c>
      <c r="B72">
        <v>8.9880000000000002E-2</v>
      </c>
      <c r="C72">
        <v>8.3129999999999996E-2</v>
      </c>
      <c r="D72">
        <v>7.9100000000000004E-2</v>
      </c>
    </row>
    <row r="73" spans="1:4" x14ac:dyDescent="0.35">
      <c r="A73">
        <v>7.8939999999999996E-2</v>
      </c>
      <c r="B73">
        <v>8.9649999999999994E-2</v>
      </c>
      <c r="C73">
        <v>8.3110000000000003E-2</v>
      </c>
      <c r="D73">
        <v>7.8729999999999994E-2</v>
      </c>
    </row>
    <row r="74" spans="1:4" x14ac:dyDescent="0.35">
      <c r="A74">
        <v>7.8789999999999999E-2</v>
      </c>
      <c r="B74">
        <v>8.9609999999999995E-2</v>
      </c>
      <c r="C74">
        <v>8.2970000000000002E-2</v>
      </c>
      <c r="D74">
        <v>7.8320000000000001E-2</v>
      </c>
    </row>
    <row r="75" spans="1:4" x14ac:dyDescent="0.35">
      <c r="A75">
        <v>7.8649999999999998E-2</v>
      </c>
      <c r="B75">
        <v>8.8919999999999999E-2</v>
      </c>
      <c r="C75">
        <v>8.2970000000000002E-2</v>
      </c>
      <c r="D75">
        <v>7.8229999999999994E-2</v>
      </c>
    </row>
    <row r="76" spans="1:4" x14ac:dyDescent="0.35">
      <c r="A76">
        <v>7.8539999999999999E-2</v>
      </c>
      <c r="B76">
        <v>8.8789999999999994E-2</v>
      </c>
      <c r="C76">
        <v>8.2900000000000001E-2</v>
      </c>
      <c r="D76">
        <v>7.8219999999999998E-2</v>
      </c>
    </row>
    <row r="77" spans="1:4" x14ac:dyDescent="0.35">
      <c r="A77">
        <v>7.843E-2</v>
      </c>
      <c r="B77">
        <v>8.863E-2</v>
      </c>
      <c r="C77">
        <v>8.2790000000000002E-2</v>
      </c>
      <c r="D77">
        <v>7.8090000000000007E-2</v>
      </c>
    </row>
    <row r="78" spans="1:4" x14ac:dyDescent="0.35">
      <c r="A78">
        <v>7.8240000000000004E-2</v>
      </c>
      <c r="B78">
        <v>8.8370000000000004E-2</v>
      </c>
      <c r="C78">
        <v>8.2729999999999998E-2</v>
      </c>
      <c r="D78">
        <v>7.7810000000000004E-2</v>
      </c>
    </row>
    <row r="79" spans="1:4" x14ac:dyDescent="0.35">
      <c r="A79">
        <v>7.8E-2</v>
      </c>
      <c r="B79">
        <v>8.8300000000000003E-2</v>
      </c>
      <c r="C79">
        <v>8.2710000000000006E-2</v>
      </c>
      <c r="D79">
        <v>7.7729999999999994E-2</v>
      </c>
    </row>
    <row r="80" spans="1:4" x14ac:dyDescent="0.35">
      <c r="A80">
        <v>7.7840000000000006E-2</v>
      </c>
      <c r="B80">
        <v>8.8160000000000002E-2</v>
      </c>
      <c r="C80">
        <v>8.2600000000000007E-2</v>
      </c>
      <c r="D80">
        <v>7.7420000000000003E-2</v>
      </c>
    </row>
    <row r="81" spans="1:4" x14ac:dyDescent="0.35">
      <c r="A81">
        <v>7.7710000000000001E-2</v>
      </c>
      <c r="B81">
        <v>8.8150000000000006E-2</v>
      </c>
      <c r="C81">
        <v>8.2360000000000003E-2</v>
      </c>
      <c r="D81">
        <v>7.7030000000000001E-2</v>
      </c>
    </row>
    <row r="82" spans="1:4" x14ac:dyDescent="0.35">
      <c r="A82">
        <v>7.7600000000000002E-2</v>
      </c>
      <c r="B82">
        <v>8.8010000000000005E-2</v>
      </c>
      <c r="C82">
        <v>8.2220000000000001E-2</v>
      </c>
      <c r="D82">
        <v>7.6859999999999998E-2</v>
      </c>
    </row>
    <row r="83" spans="1:4" x14ac:dyDescent="0.35">
      <c r="A83">
        <v>7.7399999999999997E-2</v>
      </c>
      <c r="B83">
        <v>8.7770000000000001E-2</v>
      </c>
      <c r="C83">
        <v>8.2180000000000003E-2</v>
      </c>
      <c r="D83">
        <v>7.6730000000000007E-2</v>
      </c>
    </row>
    <row r="84" spans="1:4" x14ac:dyDescent="0.35">
      <c r="A84">
        <v>7.7310000000000004E-2</v>
      </c>
      <c r="B84">
        <v>8.77E-2</v>
      </c>
      <c r="C84">
        <v>8.2110000000000002E-2</v>
      </c>
      <c r="D84">
        <v>7.6679999999999998E-2</v>
      </c>
    </row>
    <row r="85" spans="1:4" x14ac:dyDescent="0.35">
      <c r="A85">
        <v>7.7109999999999998E-2</v>
      </c>
      <c r="B85">
        <v>8.7690000000000004E-2</v>
      </c>
      <c r="C85">
        <v>8.2049999999999998E-2</v>
      </c>
      <c r="D85">
        <v>7.6569999999999999E-2</v>
      </c>
    </row>
    <row r="86" spans="1:4" x14ac:dyDescent="0.35">
      <c r="A86">
        <v>7.6630000000000004E-2</v>
      </c>
      <c r="B86">
        <v>8.7429999999999994E-2</v>
      </c>
      <c r="C86">
        <v>8.2019999999999996E-2</v>
      </c>
      <c r="D86">
        <v>7.6280000000000001E-2</v>
      </c>
    </row>
    <row r="87" spans="1:4" x14ac:dyDescent="0.35">
      <c r="A87">
        <v>7.6350000000000001E-2</v>
      </c>
      <c r="B87">
        <v>8.7379999999999999E-2</v>
      </c>
      <c r="C87">
        <v>8.1909999999999997E-2</v>
      </c>
      <c r="D87">
        <v>7.621E-2</v>
      </c>
    </row>
    <row r="88" spans="1:4" x14ac:dyDescent="0.35">
      <c r="A88">
        <v>7.6149999999999995E-2</v>
      </c>
      <c r="B88">
        <v>8.7379999999999999E-2</v>
      </c>
      <c r="C88">
        <v>8.1820000000000004E-2</v>
      </c>
      <c r="D88">
        <v>7.6069999999999999E-2</v>
      </c>
    </row>
    <row r="89" spans="1:4" x14ac:dyDescent="0.35">
      <c r="A89">
        <v>7.5429999999999997E-2</v>
      </c>
      <c r="B89">
        <v>8.6720000000000005E-2</v>
      </c>
      <c r="C89">
        <v>8.1780000000000005E-2</v>
      </c>
      <c r="D89">
        <v>7.5999999999999998E-2</v>
      </c>
    </row>
    <row r="90" spans="1:4" x14ac:dyDescent="0.35">
      <c r="A90">
        <v>7.5240000000000001E-2</v>
      </c>
      <c r="B90">
        <v>8.6650000000000005E-2</v>
      </c>
      <c r="C90">
        <v>8.1689999999999999E-2</v>
      </c>
      <c r="D90">
        <v>7.5800000000000006E-2</v>
      </c>
    </row>
    <row r="91" spans="1:4" x14ac:dyDescent="0.35">
      <c r="A91">
        <v>7.5090000000000004E-2</v>
      </c>
      <c r="B91">
        <v>8.634E-2</v>
      </c>
      <c r="C91">
        <v>8.1640000000000004E-2</v>
      </c>
      <c r="D91">
        <v>7.5800000000000006E-2</v>
      </c>
    </row>
    <row r="92" spans="1:4" x14ac:dyDescent="0.35">
      <c r="A92">
        <v>7.4679999999999996E-2</v>
      </c>
      <c r="B92">
        <v>8.6139999999999994E-2</v>
      </c>
      <c r="C92">
        <v>8.1509999999999999E-2</v>
      </c>
      <c r="D92">
        <v>7.5399999999999995E-2</v>
      </c>
    </row>
    <row r="93" spans="1:4" x14ac:dyDescent="0.35">
      <c r="A93">
        <v>7.4490000000000001E-2</v>
      </c>
      <c r="B93">
        <v>8.6099999999999996E-2</v>
      </c>
      <c r="C93">
        <v>8.1019999999999995E-2</v>
      </c>
      <c r="D93">
        <v>7.5039999999999996E-2</v>
      </c>
    </row>
    <row r="94" spans="1:4" x14ac:dyDescent="0.35">
      <c r="A94">
        <v>7.4160000000000004E-2</v>
      </c>
      <c r="B94">
        <v>8.6080000000000004E-2</v>
      </c>
      <c r="C94">
        <v>8.0879999999999994E-2</v>
      </c>
      <c r="D94">
        <v>7.5009999999999993E-2</v>
      </c>
    </row>
    <row r="95" spans="1:4" x14ac:dyDescent="0.35">
      <c r="A95">
        <v>7.4160000000000004E-2</v>
      </c>
      <c r="B95">
        <v>8.5959999999999995E-2</v>
      </c>
      <c r="C95">
        <v>8.022E-2</v>
      </c>
      <c r="D95">
        <v>7.4999999999999997E-2</v>
      </c>
    </row>
    <row r="96" spans="1:4" x14ac:dyDescent="0.35">
      <c r="A96">
        <v>7.3950000000000002E-2</v>
      </c>
      <c r="B96">
        <v>8.5889999999999994E-2</v>
      </c>
      <c r="C96">
        <v>8.0180000000000001E-2</v>
      </c>
      <c r="D96">
        <v>7.4630000000000002E-2</v>
      </c>
    </row>
    <row r="97" spans="1:4" x14ac:dyDescent="0.35">
      <c r="A97">
        <v>7.3770000000000002E-2</v>
      </c>
      <c r="B97">
        <v>8.5750000000000007E-2</v>
      </c>
      <c r="C97">
        <v>7.9409999999999994E-2</v>
      </c>
      <c r="D97">
        <v>7.331E-2</v>
      </c>
    </row>
    <row r="98" spans="1:4" x14ac:dyDescent="0.35">
      <c r="A98">
        <v>7.3529999999999998E-2</v>
      </c>
      <c r="B98">
        <v>8.5690000000000002E-2</v>
      </c>
      <c r="C98">
        <v>7.9250000000000001E-2</v>
      </c>
      <c r="D98">
        <v>7.1940000000000004E-2</v>
      </c>
    </row>
    <row r="99" spans="1:4" x14ac:dyDescent="0.35">
      <c r="A99">
        <v>7.3410000000000003E-2</v>
      </c>
      <c r="B99">
        <v>8.5239999999999996E-2</v>
      </c>
      <c r="C99">
        <v>7.8710000000000002E-2</v>
      </c>
      <c r="D99">
        <v>7.1849999999999997E-2</v>
      </c>
    </row>
    <row r="100" spans="1:4" x14ac:dyDescent="0.35">
      <c r="A100">
        <v>7.3380000000000001E-2</v>
      </c>
      <c r="B100">
        <v>8.5220000000000004E-2</v>
      </c>
      <c r="C100">
        <v>7.8469999999999998E-2</v>
      </c>
      <c r="D100">
        <v>7.1809999999999999E-2</v>
      </c>
    </row>
    <row r="101" spans="1:4" x14ac:dyDescent="0.35">
      <c r="A101">
        <v>7.3370000000000005E-2</v>
      </c>
      <c r="B101">
        <v>8.5190000000000002E-2</v>
      </c>
      <c r="C101">
        <v>7.8439999999999996E-2</v>
      </c>
      <c r="D101">
        <v>7.1529999999999996E-2</v>
      </c>
    </row>
    <row r="102" spans="1:4" x14ac:dyDescent="0.35">
      <c r="A102">
        <v>7.3169999999999999E-2</v>
      </c>
      <c r="B102">
        <v>8.5139999999999993E-2</v>
      </c>
      <c r="C102">
        <v>7.8140000000000001E-2</v>
      </c>
      <c r="D102">
        <v>7.1489999999999998E-2</v>
      </c>
    </row>
    <row r="103" spans="1:4" x14ac:dyDescent="0.35">
      <c r="A103">
        <v>7.2660000000000002E-2</v>
      </c>
      <c r="B103">
        <v>8.4779999999999994E-2</v>
      </c>
      <c r="C103">
        <v>7.7399999999999997E-2</v>
      </c>
      <c r="D103">
        <v>7.0480000000000001E-2</v>
      </c>
    </row>
    <row r="104" spans="1:4" x14ac:dyDescent="0.35">
      <c r="A104">
        <v>7.1739999999999998E-2</v>
      </c>
      <c r="B104">
        <v>8.4559999999999996E-2</v>
      </c>
      <c r="C104">
        <v>7.7240000000000003E-2</v>
      </c>
      <c r="D104">
        <v>7.0069999999999993E-2</v>
      </c>
    </row>
    <row r="105" spans="1:4" x14ac:dyDescent="0.35">
      <c r="A105">
        <v>7.1609999999999993E-2</v>
      </c>
      <c r="B105">
        <v>8.4529999999999994E-2</v>
      </c>
      <c r="C105">
        <v>7.6950000000000005E-2</v>
      </c>
      <c r="D105">
        <v>7.0010000000000003E-2</v>
      </c>
    </row>
    <row r="106" spans="1:4" x14ac:dyDescent="0.35">
      <c r="A106">
        <v>7.0529999999999995E-2</v>
      </c>
      <c r="B106">
        <v>8.3960000000000007E-2</v>
      </c>
      <c r="C106">
        <v>7.6660000000000006E-2</v>
      </c>
      <c r="D106">
        <v>6.9239999999999996E-2</v>
      </c>
    </row>
    <row r="107" spans="1:4" x14ac:dyDescent="0.35">
      <c r="A107">
        <v>7.0510000000000003E-2</v>
      </c>
      <c r="B107">
        <v>8.3169999999999994E-2</v>
      </c>
      <c r="C107">
        <v>7.6490000000000002E-2</v>
      </c>
      <c r="D107">
        <v>6.9089999999999999E-2</v>
      </c>
    </row>
    <row r="108" spans="1:4" x14ac:dyDescent="0.35">
      <c r="A108">
        <v>7.0050000000000001E-2</v>
      </c>
      <c r="B108">
        <v>8.2799999999999999E-2</v>
      </c>
      <c r="C108">
        <v>7.6139999999999999E-2</v>
      </c>
      <c r="D108">
        <v>6.8790000000000004E-2</v>
      </c>
    </row>
    <row r="109" spans="1:4" x14ac:dyDescent="0.35">
      <c r="A109">
        <v>7.0010000000000003E-2</v>
      </c>
      <c r="B109">
        <v>8.2350000000000007E-2</v>
      </c>
      <c r="C109">
        <v>7.6100000000000001E-2</v>
      </c>
      <c r="D109">
        <v>6.8699999999999997E-2</v>
      </c>
    </row>
    <row r="110" spans="1:4" x14ac:dyDescent="0.35">
      <c r="A110">
        <v>6.9900000000000004E-2</v>
      </c>
      <c r="B110">
        <v>8.1930000000000003E-2</v>
      </c>
      <c r="C110">
        <v>7.5050000000000006E-2</v>
      </c>
      <c r="D110">
        <v>6.8580000000000002E-2</v>
      </c>
    </row>
    <row r="111" spans="1:4" x14ac:dyDescent="0.35">
      <c r="A111">
        <v>6.9900000000000004E-2</v>
      </c>
      <c r="B111">
        <v>8.1920000000000007E-2</v>
      </c>
      <c r="C111">
        <v>7.4990000000000001E-2</v>
      </c>
      <c r="D111">
        <v>6.8570000000000006E-2</v>
      </c>
    </row>
    <row r="112" spans="1:4" x14ac:dyDescent="0.35">
      <c r="A112">
        <v>6.9589999999999999E-2</v>
      </c>
      <c r="B112">
        <v>8.1809999999999994E-2</v>
      </c>
      <c r="C112">
        <v>7.4410000000000004E-2</v>
      </c>
      <c r="D112">
        <v>6.8489999999999995E-2</v>
      </c>
    </row>
    <row r="113" spans="1:4" x14ac:dyDescent="0.35">
      <c r="A113">
        <v>6.9349999999999995E-2</v>
      </c>
      <c r="B113">
        <v>8.1659999999999996E-2</v>
      </c>
      <c r="C113">
        <v>7.4109999999999995E-2</v>
      </c>
      <c r="D113">
        <v>6.7890000000000006E-2</v>
      </c>
    </row>
    <row r="114" spans="1:4" x14ac:dyDescent="0.35">
      <c r="A114">
        <v>6.9239999999999996E-2</v>
      </c>
      <c r="B114">
        <v>8.1619999999999998E-2</v>
      </c>
      <c r="C114">
        <v>7.3639999999999997E-2</v>
      </c>
      <c r="D114">
        <v>6.7489999999999994E-2</v>
      </c>
    </row>
    <row r="115" spans="1:4" x14ac:dyDescent="0.35">
      <c r="A115">
        <v>6.8720000000000003E-2</v>
      </c>
      <c r="B115">
        <v>8.1509999999999999E-2</v>
      </c>
      <c r="C115">
        <v>7.2359999999999994E-2</v>
      </c>
      <c r="D115">
        <v>6.6689999999999999E-2</v>
      </c>
    </row>
    <row r="116" spans="1:4" x14ac:dyDescent="0.35">
      <c r="A116">
        <v>6.7629999999999996E-2</v>
      </c>
      <c r="B116">
        <v>8.1490000000000007E-2</v>
      </c>
      <c r="C116">
        <v>7.1400000000000005E-2</v>
      </c>
      <c r="D116">
        <v>6.6689999999999999E-2</v>
      </c>
    </row>
    <row r="117" spans="1:4" x14ac:dyDescent="0.35">
      <c r="A117">
        <v>6.7589999999999997E-2</v>
      </c>
      <c r="B117">
        <v>8.1360000000000002E-2</v>
      </c>
      <c r="C117">
        <v>7.1209999999999996E-2</v>
      </c>
      <c r="D117">
        <v>6.6570000000000004E-2</v>
      </c>
    </row>
    <row r="118" spans="1:4" x14ac:dyDescent="0.35">
      <c r="A118">
        <v>6.6049999999999998E-2</v>
      </c>
      <c r="B118">
        <v>8.1140000000000004E-2</v>
      </c>
      <c r="C118">
        <v>7.0669999999999997E-2</v>
      </c>
      <c r="D118">
        <v>6.1679999999999999E-2</v>
      </c>
    </row>
    <row r="119" spans="1:4" x14ac:dyDescent="0.35">
      <c r="A119">
        <v>6.5540000000000001E-2</v>
      </c>
      <c r="B119">
        <v>8.0030000000000004E-2</v>
      </c>
      <c r="C119">
        <v>6.9739999999999996E-2</v>
      </c>
      <c r="D119">
        <v>6.0589999999999998E-2</v>
      </c>
    </row>
    <row r="120" spans="1:4" x14ac:dyDescent="0.35">
      <c r="A120">
        <v>6.5430000000000002E-2</v>
      </c>
      <c r="B120">
        <v>7.9729999999999995E-2</v>
      </c>
      <c r="C120">
        <v>6.6769999999999996E-2</v>
      </c>
      <c r="D120">
        <v>5.7340000000000002E-2</v>
      </c>
    </row>
    <row r="121" spans="1:4" x14ac:dyDescent="0.35">
      <c r="A121">
        <v>6.3710000000000003E-2</v>
      </c>
      <c r="B121">
        <v>7.9710000000000003E-2</v>
      </c>
      <c r="C121">
        <v>6.5680000000000002E-2</v>
      </c>
      <c r="D121">
        <v>6.7280000000000006E-2</v>
      </c>
    </row>
    <row r="122" spans="1:4" x14ac:dyDescent="0.35">
      <c r="A122">
        <v>6.3530000000000003E-2</v>
      </c>
      <c r="B122">
        <v>7.9560000000000006E-2</v>
      </c>
      <c r="C122">
        <v>6.4670000000000005E-2</v>
      </c>
    </row>
    <row r="123" spans="1:4" x14ac:dyDescent="0.35">
      <c r="A123">
        <v>6.3320000000000001E-2</v>
      </c>
      <c r="B123">
        <v>7.9089999999999994E-2</v>
      </c>
      <c r="C123">
        <v>5.9479999999999998E-2</v>
      </c>
    </row>
    <row r="124" spans="1:4" x14ac:dyDescent="0.35">
      <c r="A124">
        <v>6.2210000000000001E-2</v>
      </c>
      <c r="B124">
        <v>7.9009999999999997E-2</v>
      </c>
    </row>
    <row r="125" spans="1:4" x14ac:dyDescent="0.35">
      <c r="A125">
        <v>6.105E-2</v>
      </c>
      <c r="B125">
        <v>7.8990000000000005E-2</v>
      </c>
    </row>
    <row r="126" spans="1:4" x14ac:dyDescent="0.35">
      <c r="A126">
        <v>6.105E-2</v>
      </c>
      <c r="B126">
        <v>7.8850000000000003E-2</v>
      </c>
    </row>
    <row r="127" spans="1:4" x14ac:dyDescent="0.35">
      <c r="A127">
        <v>6.0990000000000003E-2</v>
      </c>
      <c r="B127">
        <v>7.7729999999999994E-2</v>
      </c>
    </row>
    <row r="128" spans="1:4" x14ac:dyDescent="0.35">
      <c r="A128">
        <v>6.0760000000000002E-2</v>
      </c>
      <c r="B128">
        <v>7.7479999999999993E-2</v>
      </c>
    </row>
    <row r="129" spans="1:2" x14ac:dyDescent="0.35">
      <c r="A129">
        <v>6.0490000000000002E-2</v>
      </c>
      <c r="B129">
        <v>7.7310000000000004E-2</v>
      </c>
    </row>
    <row r="130" spans="1:2" x14ac:dyDescent="0.35">
      <c r="A130">
        <v>6.0339999999999998E-2</v>
      </c>
      <c r="B130">
        <v>7.7160000000000006E-2</v>
      </c>
    </row>
    <row r="131" spans="1:2" x14ac:dyDescent="0.35">
      <c r="A131">
        <v>5.8299999999999998E-2</v>
      </c>
      <c r="B131">
        <v>7.6170000000000002E-2</v>
      </c>
    </row>
    <row r="132" spans="1:2" x14ac:dyDescent="0.35">
      <c r="A132">
        <v>5.7970000000000001E-2</v>
      </c>
      <c r="B132">
        <v>7.4969999999999995E-2</v>
      </c>
    </row>
    <row r="133" spans="1:2" x14ac:dyDescent="0.35">
      <c r="A133">
        <v>5.5509999999999997E-2</v>
      </c>
      <c r="B133">
        <v>7.442E-2</v>
      </c>
    </row>
    <row r="134" spans="1:2" x14ac:dyDescent="0.35">
      <c r="A134">
        <v>5.5370000000000003E-2</v>
      </c>
      <c r="B134">
        <v>7.2739999999999999E-2</v>
      </c>
    </row>
    <row r="135" spans="1:2" x14ac:dyDescent="0.35">
      <c r="A135">
        <v>5.45E-2</v>
      </c>
      <c r="B135">
        <v>6.9470000000000004E-2</v>
      </c>
    </row>
    <row r="136" spans="1:2" x14ac:dyDescent="0.35">
      <c r="A136">
        <v>5.1020000000000003E-2</v>
      </c>
    </row>
    <row r="137" spans="1:2" x14ac:dyDescent="0.35">
      <c r="A137">
        <v>7.5819999999999999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771FB3-5458-4D3F-A1BD-A3DA68143806}">
  <dimension ref="A2:J7"/>
  <sheetViews>
    <sheetView workbookViewId="0"/>
  </sheetViews>
  <sheetFormatPr defaultRowHeight="14.5" x14ac:dyDescent="0.35"/>
  <sheetData>
    <row r="2" spans="1:10" x14ac:dyDescent="0.35">
      <c r="A2" s="2" t="s">
        <v>68</v>
      </c>
      <c r="B2" s="2" t="s">
        <v>0</v>
      </c>
      <c r="C2" s="2" t="s">
        <v>69</v>
      </c>
      <c r="D2" s="2" t="s">
        <v>70</v>
      </c>
      <c r="E2" s="2"/>
      <c r="F2" s="2"/>
      <c r="G2" s="2" t="s">
        <v>71</v>
      </c>
      <c r="H2" s="2" t="s">
        <v>0</v>
      </c>
      <c r="I2" s="2" t="s">
        <v>69</v>
      </c>
      <c r="J2" s="2" t="s">
        <v>70</v>
      </c>
    </row>
    <row r="3" spans="1:10" x14ac:dyDescent="0.35">
      <c r="B3">
        <v>1.004569977396212</v>
      </c>
      <c r="C3">
        <v>4.9771393371252595</v>
      </c>
      <c r="D3">
        <v>4.0601206539840016</v>
      </c>
      <c r="G3" s="3"/>
      <c r="H3" s="3">
        <v>1.3708953790093898</v>
      </c>
      <c r="I3" s="3">
        <v>7.6838780920421037</v>
      </c>
      <c r="J3" s="3">
        <v>6.2990320000000004</v>
      </c>
    </row>
    <row r="4" spans="1:10" x14ac:dyDescent="0.35">
      <c r="B4">
        <v>1.0585628886355103</v>
      </c>
      <c r="C4">
        <v>4.4908619269570975</v>
      </c>
      <c r="D4">
        <v>3.6922135843106942</v>
      </c>
      <c r="G4" s="3"/>
      <c r="H4" s="3">
        <v>0.98806616861358576</v>
      </c>
      <c r="I4" s="3">
        <v>5.9331937264328909</v>
      </c>
      <c r="J4" s="3">
        <v>5.7200939999999996</v>
      </c>
    </row>
    <row r="5" spans="1:10" x14ac:dyDescent="0.35">
      <c r="B5">
        <v>0.9368671339682777</v>
      </c>
      <c r="C5">
        <v>5.0425357452981965</v>
      </c>
      <c r="D5">
        <v>4.5539129841847279</v>
      </c>
      <c r="G5" s="3"/>
      <c r="H5" s="3">
        <v>0.73826054366684513</v>
      </c>
      <c r="I5" s="3">
        <v>8.0410910071085748</v>
      </c>
      <c r="J5" s="3">
        <v>4.2671029999999996</v>
      </c>
    </row>
    <row r="6" spans="1:10" x14ac:dyDescent="0.35">
      <c r="A6" s="4" t="s">
        <v>72</v>
      </c>
      <c r="B6" s="1">
        <v>1</v>
      </c>
      <c r="C6" s="1">
        <v>4.8368456697935178</v>
      </c>
      <c r="D6" s="1">
        <v>4.1020824074931417</v>
      </c>
      <c r="G6" s="4" t="s">
        <v>72</v>
      </c>
      <c r="H6" s="4">
        <f>AVERAGE(H3:H5)</f>
        <v>1.0324073637632736</v>
      </c>
      <c r="I6" s="4">
        <f>AVERAGE(I3:I5)</f>
        <v>7.2193876085278559</v>
      </c>
      <c r="J6" s="4">
        <f>AVERAGE(J3:J5)</f>
        <v>5.4287429999999999</v>
      </c>
    </row>
    <row r="7" spans="1:10" x14ac:dyDescent="0.35">
      <c r="B7">
        <v>6.0976451979909717E-2</v>
      </c>
      <c r="C7">
        <v>0.30140958060553408</v>
      </c>
      <c r="D7">
        <v>0.43237952715639616</v>
      </c>
      <c r="G7" s="3"/>
      <c r="H7" s="3">
        <f>STDEV(H3:H5)</f>
        <v>0.31863978865279691</v>
      </c>
      <c r="I7" s="3">
        <f>STDEV(I3:I5)</f>
        <v>1.1281051783528353</v>
      </c>
      <c r="J7" s="3">
        <f>STDEV(J3:J5)</f>
        <v>1.046827549867221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45C2A-5AEB-4EC8-AFD2-FA85CB541FDA}">
  <dimension ref="B2:F7"/>
  <sheetViews>
    <sheetView workbookViewId="0"/>
  </sheetViews>
  <sheetFormatPr defaultRowHeight="14.5" x14ac:dyDescent="0.35"/>
  <sheetData>
    <row r="2" spans="2:6" x14ac:dyDescent="0.35">
      <c r="B2" s="5"/>
      <c r="C2" s="2" t="s">
        <v>73</v>
      </c>
      <c r="D2" s="2" t="s">
        <v>74</v>
      </c>
      <c r="E2" s="2" t="s">
        <v>75</v>
      </c>
      <c r="F2" s="2" t="s">
        <v>76</v>
      </c>
    </row>
    <row r="3" spans="2:6" x14ac:dyDescent="0.35">
      <c r="B3" s="5"/>
      <c r="C3" s="5">
        <v>1.1235673386413401</v>
      </c>
      <c r="D3" s="5">
        <v>1.9935925674113999</v>
      </c>
      <c r="E3" s="5">
        <v>3.8433813898563298</v>
      </c>
      <c r="F3" s="5">
        <v>1.0773575775326565</v>
      </c>
    </row>
    <row r="4" spans="2:6" x14ac:dyDescent="0.35">
      <c r="B4" s="5"/>
      <c r="C4" s="5">
        <v>1.0128644567068299</v>
      </c>
      <c r="D4" s="5">
        <v>1.9152580571422999</v>
      </c>
      <c r="E4" s="5">
        <v>3.4010664788135663</v>
      </c>
      <c r="F4" s="5">
        <v>1.2374639500715738</v>
      </c>
    </row>
    <row r="5" spans="2:6" x14ac:dyDescent="0.35">
      <c r="B5" s="5"/>
      <c r="C5" s="5">
        <v>0.86567184532135399</v>
      </c>
      <c r="D5" s="5">
        <v>1.56147213162827</v>
      </c>
      <c r="E5" s="5">
        <v>3.2725508686963094</v>
      </c>
      <c r="F5" s="5">
        <v>1.0379656955991348</v>
      </c>
    </row>
    <row r="6" spans="2:6" x14ac:dyDescent="0.35">
      <c r="B6" s="5" t="s">
        <v>77</v>
      </c>
      <c r="C6" s="5">
        <f>AVERAGE(C3:C5)</f>
        <v>1.0007012135565081</v>
      </c>
      <c r="D6" s="5">
        <f>AVERAGE(D3:D5)</f>
        <v>1.8234409187273233</v>
      </c>
      <c r="E6" s="5">
        <v>3.5056662457887335</v>
      </c>
      <c r="F6" s="5">
        <v>1.1175957410677884</v>
      </c>
    </row>
    <row r="7" spans="2:6" x14ac:dyDescent="0.35">
      <c r="B7" s="5"/>
      <c r="C7" s="5">
        <f>STDEV(C3:C5)</f>
        <v>0.12937727672060456</v>
      </c>
      <c r="D7" s="5">
        <f>STDEV(D3:D5)</f>
        <v>0.23022773059600496</v>
      </c>
      <c r="E7" s="5">
        <f>STDEV(E3:E5)</f>
        <v>0.2994456618660552</v>
      </c>
      <c r="F7" s="5">
        <f>STDEV(F3:F5)</f>
        <v>0.1056608760984761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EF3C3-97A2-41C9-AC2A-C552B8C1F306}">
  <dimension ref="A1:L22"/>
  <sheetViews>
    <sheetView topLeftCell="A10" workbookViewId="0">
      <selection activeCell="K1" sqref="K1"/>
    </sheetView>
  </sheetViews>
  <sheetFormatPr defaultRowHeight="14.5" x14ac:dyDescent="0.35"/>
  <sheetData>
    <row r="1" spans="1:12" x14ac:dyDescent="0.35">
      <c r="E1" t="s">
        <v>99</v>
      </c>
      <c r="F1" t="s">
        <v>101</v>
      </c>
      <c r="K1" t="s">
        <v>100</v>
      </c>
      <c r="L1" t="s">
        <v>101</v>
      </c>
    </row>
    <row r="2" spans="1:12" x14ac:dyDescent="0.35">
      <c r="A2" t="s">
        <v>78</v>
      </c>
      <c r="B2">
        <v>0.88507000000000002</v>
      </c>
      <c r="C2">
        <v>0.73987000000000003</v>
      </c>
      <c r="D2">
        <v>1.0420400000000001</v>
      </c>
      <c r="E2">
        <v>0.88898999999999995</v>
      </c>
      <c r="F2">
        <v>0.15112999999999999</v>
      </c>
      <c r="H2">
        <v>0.51329999999999998</v>
      </c>
      <c r="I2">
        <v>0.49475000000000002</v>
      </c>
      <c r="J2">
        <v>0.55269999999999997</v>
      </c>
      <c r="K2">
        <v>0.52024999999999999</v>
      </c>
      <c r="L2">
        <v>2.9590000000000002E-2</v>
      </c>
    </row>
    <row r="3" spans="1:12" x14ac:dyDescent="0.35">
      <c r="A3" t="s">
        <v>79</v>
      </c>
      <c r="B3">
        <v>0.99175000000000002</v>
      </c>
      <c r="C3">
        <v>0.79705999999999999</v>
      </c>
      <c r="D3">
        <v>0.93298999999999999</v>
      </c>
      <c r="E3">
        <v>0.90727000000000002</v>
      </c>
      <c r="F3">
        <v>9.9860000000000004E-2</v>
      </c>
      <c r="H3">
        <v>1.12253</v>
      </c>
      <c r="I3">
        <v>1.2444599999999999</v>
      </c>
      <c r="J3">
        <v>1.26135</v>
      </c>
      <c r="K3">
        <v>1.2094499999999999</v>
      </c>
      <c r="L3">
        <v>7.5740000000000002E-2</v>
      </c>
    </row>
    <row r="4" spans="1:12" x14ac:dyDescent="0.35">
      <c r="A4" t="s">
        <v>80</v>
      </c>
      <c r="B4">
        <v>0.43961</v>
      </c>
      <c r="C4">
        <v>0.48813000000000001</v>
      </c>
      <c r="D4">
        <v>0.38990000000000002</v>
      </c>
      <c r="E4">
        <v>0.43922</v>
      </c>
      <c r="F4">
        <v>4.9119999999999997E-2</v>
      </c>
      <c r="H4">
        <v>0.72445000000000004</v>
      </c>
      <c r="I4">
        <v>0.71599000000000002</v>
      </c>
      <c r="J4">
        <v>0.80137000000000003</v>
      </c>
      <c r="K4">
        <v>0.74726999999999999</v>
      </c>
      <c r="L4">
        <v>4.7039999999999998E-2</v>
      </c>
    </row>
    <row r="5" spans="1:12" x14ac:dyDescent="0.35">
      <c r="A5" t="s">
        <v>81</v>
      </c>
      <c r="B5">
        <v>0.48914999999999997</v>
      </c>
      <c r="C5">
        <v>0.64388999999999996</v>
      </c>
      <c r="D5">
        <v>0.78149000000000002</v>
      </c>
      <c r="E5">
        <v>0.63817999999999997</v>
      </c>
      <c r="F5">
        <v>0.14624999999999999</v>
      </c>
      <c r="H5">
        <v>1.60547</v>
      </c>
      <c r="I5">
        <v>1.9038600000000001</v>
      </c>
      <c r="J5">
        <v>1.7867200000000001</v>
      </c>
      <c r="K5">
        <v>1.76535</v>
      </c>
      <c r="L5">
        <v>0.15034</v>
      </c>
    </row>
    <row r="6" spans="1:12" x14ac:dyDescent="0.35">
      <c r="A6" t="s">
        <v>82</v>
      </c>
      <c r="B6">
        <v>1.9544999999999999</v>
      </c>
      <c r="C6">
        <v>2.1091899999999999</v>
      </c>
      <c r="D6">
        <v>1.7229699999999999</v>
      </c>
      <c r="E6">
        <v>1.92889</v>
      </c>
      <c r="F6">
        <v>0.19438</v>
      </c>
      <c r="H6">
        <v>1.20025</v>
      </c>
      <c r="I6">
        <v>1.35408</v>
      </c>
      <c r="J6">
        <v>1.21991</v>
      </c>
      <c r="K6">
        <v>1.2580800000000001</v>
      </c>
      <c r="L6">
        <v>8.3720000000000003E-2</v>
      </c>
    </row>
    <row r="7" spans="1:12" x14ac:dyDescent="0.35">
      <c r="A7" t="s">
        <v>83</v>
      </c>
      <c r="B7">
        <v>0.57411000000000001</v>
      </c>
      <c r="C7">
        <v>0.77629999999999999</v>
      </c>
      <c r="D7">
        <v>0.70042000000000004</v>
      </c>
      <c r="E7">
        <v>0.68361000000000005</v>
      </c>
      <c r="F7">
        <v>0.10213999999999999</v>
      </c>
      <c r="H7">
        <v>0.25468000000000002</v>
      </c>
      <c r="I7">
        <v>0.26750000000000002</v>
      </c>
      <c r="J7">
        <v>0.23178000000000001</v>
      </c>
      <c r="K7">
        <v>0.25131999999999999</v>
      </c>
      <c r="L7">
        <v>1.8100000000000002E-2</v>
      </c>
    </row>
    <row r="8" spans="1:12" x14ac:dyDescent="0.35">
      <c r="A8" t="s">
        <v>84</v>
      </c>
      <c r="B8">
        <v>1.41821</v>
      </c>
      <c r="C8">
        <v>1.3026800000000001</v>
      </c>
      <c r="D8">
        <v>1.5727599999999999</v>
      </c>
      <c r="E8">
        <v>1.4312199999999999</v>
      </c>
      <c r="F8">
        <v>0.13550999999999999</v>
      </c>
      <c r="H8">
        <v>0.35593999999999998</v>
      </c>
      <c r="I8">
        <v>0.35202</v>
      </c>
      <c r="J8">
        <v>0.37002000000000002</v>
      </c>
      <c r="K8">
        <v>0.35932999999999998</v>
      </c>
      <c r="L8">
        <v>9.4699999999999993E-3</v>
      </c>
    </row>
    <row r="9" spans="1:12" x14ac:dyDescent="0.35">
      <c r="A9" t="s">
        <v>85</v>
      </c>
      <c r="B9">
        <v>1.2955399999999999</v>
      </c>
      <c r="C9">
        <v>1.1516200000000001</v>
      </c>
      <c r="D9">
        <v>1.36846</v>
      </c>
      <c r="E9">
        <v>1.2718700000000001</v>
      </c>
      <c r="F9">
        <v>0.11033999999999999</v>
      </c>
      <c r="H9">
        <v>0.39491999999999999</v>
      </c>
      <c r="I9">
        <v>0.52990000000000004</v>
      </c>
      <c r="J9">
        <v>0.69238999999999995</v>
      </c>
      <c r="K9">
        <v>0.53907000000000005</v>
      </c>
      <c r="L9">
        <v>0.14895</v>
      </c>
    </row>
    <row r="10" spans="1:12" x14ac:dyDescent="0.35">
      <c r="A10" t="s">
        <v>86</v>
      </c>
      <c r="B10">
        <v>0.81342000000000003</v>
      </c>
      <c r="C10">
        <v>0.76132</v>
      </c>
      <c r="D10">
        <v>0.92227999999999999</v>
      </c>
      <c r="E10">
        <v>0.83233999999999997</v>
      </c>
      <c r="F10">
        <v>8.2129999999999995E-2</v>
      </c>
      <c r="H10">
        <v>0.59103000000000006</v>
      </c>
      <c r="I10">
        <v>0.48669000000000001</v>
      </c>
      <c r="J10">
        <v>0.53785000000000005</v>
      </c>
      <c r="K10">
        <v>0.53852999999999995</v>
      </c>
      <c r="L10">
        <v>5.2170000000000001E-2</v>
      </c>
    </row>
    <row r="11" spans="1:12" x14ac:dyDescent="0.35">
      <c r="A11" t="s">
        <v>87</v>
      </c>
      <c r="B11">
        <v>4.61782</v>
      </c>
      <c r="C11">
        <v>4.2586000000000004</v>
      </c>
      <c r="D11">
        <v>3.77698</v>
      </c>
      <c r="E11">
        <v>4.2178000000000004</v>
      </c>
      <c r="F11">
        <v>0.4219</v>
      </c>
      <c r="H11">
        <v>0.97043000000000001</v>
      </c>
      <c r="I11">
        <v>0.80579999999999996</v>
      </c>
      <c r="J11">
        <v>0.68625000000000003</v>
      </c>
      <c r="K11">
        <v>0.82082999999999995</v>
      </c>
      <c r="L11">
        <v>0.14269000000000001</v>
      </c>
    </row>
    <row r="12" spans="1:12" x14ac:dyDescent="0.35">
      <c r="A12" t="s">
        <v>88</v>
      </c>
      <c r="B12">
        <v>3.9433400000000001</v>
      </c>
      <c r="C12">
        <v>4.1748399999999997</v>
      </c>
      <c r="D12">
        <v>3.4261300000000001</v>
      </c>
      <c r="E12">
        <v>3.8481000000000001</v>
      </c>
      <c r="F12">
        <v>0.38333</v>
      </c>
      <c r="H12">
        <v>0.39363999999999999</v>
      </c>
      <c r="I12">
        <v>0.37713000000000002</v>
      </c>
      <c r="J12">
        <v>0.36280000000000001</v>
      </c>
      <c r="K12">
        <v>0.37785000000000002</v>
      </c>
      <c r="L12">
        <v>1.5429999999999999E-2</v>
      </c>
    </row>
    <row r="13" spans="1:12" x14ac:dyDescent="0.35">
      <c r="A13" t="s">
        <v>89</v>
      </c>
      <c r="B13">
        <v>1.8650899999999999</v>
      </c>
      <c r="C13">
        <v>1.7353400000000001</v>
      </c>
      <c r="D13">
        <v>1.8344499999999999</v>
      </c>
      <c r="E13">
        <v>1.8116300000000001</v>
      </c>
      <c r="F13">
        <v>6.7820000000000005E-2</v>
      </c>
      <c r="H13">
        <v>0.40112999999999999</v>
      </c>
      <c r="I13">
        <v>0.47503000000000001</v>
      </c>
      <c r="J13">
        <v>0.51954</v>
      </c>
      <c r="K13">
        <v>0.46522999999999998</v>
      </c>
      <c r="L13">
        <v>5.9810000000000002E-2</v>
      </c>
    </row>
    <row r="14" spans="1:12" x14ac:dyDescent="0.35">
      <c r="A14" t="s">
        <v>90</v>
      </c>
      <c r="B14">
        <v>0.67949000000000004</v>
      </c>
      <c r="C14">
        <v>0.88134000000000001</v>
      </c>
      <c r="D14">
        <v>0.64780000000000004</v>
      </c>
      <c r="E14">
        <v>0.73621000000000003</v>
      </c>
      <c r="F14">
        <v>0.12669</v>
      </c>
      <c r="H14">
        <v>0.41336000000000001</v>
      </c>
      <c r="I14">
        <v>0.35114000000000001</v>
      </c>
      <c r="J14">
        <v>0.33378999999999998</v>
      </c>
      <c r="K14">
        <v>0.36609999999999998</v>
      </c>
      <c r="L14">
        <v>4.1840000000000002E-2</v>
      </c>
    </row>
    <row r="15" spans="1:12" x14ac:dyDescent="0.35">
      <c r="A15" t="s">
        <v>91</v>
      </c>
      <c r="B15">
        <v>0.17186000000000001</v>
      </c>
      <c r="C15">
        <v>0.16034999999999999</v>
      </c>
      <c r="D15">
        <v>0.1363</v>
      </c>
      <c r="E15">
        <v>0.15617</v>
      </c>
      <c r="F15">
        <v>1.814E-2</v>
      </c>
      <c r="H15">
        <v>0.34066999999999997</v>
      </c>
      <c r="I15">
        <v>0.38174999999999998</v>
      </c>
      <c r="J15">
        <v>0.29588999999999999</v>
      </c>
      <c r="K15">
        <v>0.33943000000000001</v>
      </c>
      <c r="L15">
        <v>4.2939999999999999E-2</v>
      </c>
    </row>
    <row r="16" spans="1:12" x14ac:dyDescent="0.35">
      <c r="A16" t="s">
        <v>92</v>
      </c>
      <c r="B16">
        <v>1.34718</v>
      </c>
      <c r="C16">
        <v>1.1027499999999999</v>
      </c>
      <c r="D16">
        <v>1.29836</v>
      </c>
      <c r="E16">
        <v>1.24943</v>
      </c>
      <c r="F16">
        <v>0.12934999999999999</v>
      </c>
      <c r="H16">
        <v>0.35121000000000002</v>
      </c>
      <c r="I16">
        <v>1.0726199999999999</v>
      </c>
      <c r="J16">
        <v>1.0140800000000001</v>
      </c>
      <c r="K16">
        <v>0.81264000000000003</v>
      </c>
      <c r="L16">
        <v>0.40067999999999998</v>
      </c>
    </row>
    <row r="17" spans="1:12" x14ac:dyDescent="0.35">
      <c r="A17" t="s">
        <v>93</v>
      </c>
      <c r="B17">
        <v>1.0832999999999999</v>
      </c>
      <c r="C17">
        <v>0.98919000000000001</v>
      </c>
      <c r="D17">
        <v>0.69296999999999997</v>
      </c>
      <c r="E17">
        <v>0.92181999999999997</v>
      </c>
      <c r="F17">
        <v>0.20369999999999999</v>
      </c>
      <c r="H17">
        <v>0.61033000000000004</v>
      </c>
      <c r="I17">
        <v>0.51919000000000004</v>
      </c>
      <c r="J17">
        <v>0.95796999999999999</v>
      </c>
      <c r="K17">
        <v>0.69582999999999995</v>
      </c>
      <c r="L17">
        <v>0.23155000000000001</v>
      </c>
    </row>
    <row r="18" spans="1:12" x14ac:dyDescent="0.35">
      <c r="A18" t="s">
        <v>94</v>
      </c>
      <c r="B18">
        <v>0.48104000000000002</v>
      </c>
      <c r="C18">
        <v>0.40078000000000003</v>
      </c>
      <c r="D18">
        <v>0.52376999999999996</v>
      </c>
      <c r="E18">
        <v>0.46853</v>
      </c>
      <c r="F18">
        <v>6.2440000000000002E-2</v>
      </c>
      <c r="H18">
        <v>0.35993999999999998</v>
      </c>
      <c r="I18">
        <v>0.35832000000000003</v>
      </c>
      <c r="J18">
        <v>0.34836</v>
      </c>
      <c r="K18">
        <v>0.35554000000000002</v>
      </c>
      <c r="L18">
        <v>6.2700000000000004E-3</v>
      </c>
    </row>
    <row r="19" spans="1:12" x14ac:dyDescent="0.35">
      <c r="A19" t="s">
        <v>95</v>
      </c>
      <c r="B19">
        <v>1.54396</v>
      </c>
      <c r="C19">
        <v>1.31372</v>
      </c>
      <c r="D19">
        <v>1.5164200000000001</v>
      </c>
      <c r="E19">
        <v>1.4580299999999999</v>
      </c>
      <c r="F19">
        <v>0.12573999999999999</v>
      </c>
      <c r="H19">
        <v>2.00617</v>
      </c>
      <c r="I19">
        <v>2.0055200000000002</v>
      </c>
      <c r="J19">
        <v>1.86985</v>
      </c>
      <c r="K19">
        <v>1.96051</v>
      </c>
      <c r="L19">
        <v>7.8520000000000006E-2</v>
      </c>
    </row>
    <row r="20" spans="1:12" x14ac:dyDescent="0.35">
      <c r="A20" t="s">
        <v>96</v>
      </c>
      <c r="B20">
        <v>2.1800299999999999</v>
      </c>
      <c r="C20">
        <v>2.3024900000000001</v>
      </c>
      <c r="D20">
        <v>2.2097000000000002</v>
      </c>
      <c r="E20">
        <v>2.2307399999999999</v>
      </c>
      <c r="F20">
        <v>6.3880000000000006E-2</v>
      </c>
      <c r="H20">
        <v>3.0306500000000001</v>
      </c>
      <c r="I20">
        <v>3.9982199999999999</v>
      </c>
      <c r="J20">
        <v>3.74105</v>
      </c>
      <c r="K20">
        <v>3.5899700000000001</v>
      </c>
      <c r="L20">
        <v>0.50116000000000005</v>
      </c>
    </row>
    <row r="21" spans="1:12" x14ac:dyDescent="0.35">
      <c r="A21" t="s">
        <v>97</v>
      </c>
      <c r="B21">
        <v>0.59416000000000002</v>
      </c>
      <c r="C21">
        <v>0.65114000000000005</v>
      </c>
      <c r="D21">
        <v>0.58948</v>
      </c>
      <c r="E21">
        <v>0.61158999999999997</v>
      </c>
      <c r="F21">
        <v>3.4329999999999999E-2</v>
      </c>
      <c r="H21">
        <v>0.53122000000000003</v>
      </c>
      <c r="I21">
        <v>0.60235000000000005</v>
      </c>
      <c r="J21">
        <v>0.64532</v>
      </c>
      <c r="K21">
        <v>0.59296000000000004</v>
      </c>
      <c r="L21">
        <v>5.7630000000000001E-2</v>
      </c>
    </row>
    <row r="22" spans="1:12" x14ac:dyDescent="0.35">
      <c r="A22" t="s">
        <v>98</v>
      </c>
      <c r="B22">
        <v>1.01953</v>
      </c>
      <c r="C22">
        <v>0.95028000000000001</v>
      </c>
      <c r="D22">
        <v>1.0301899999999999</v>
      </c>
      <c r="E22">
        <v>1</v>
      </c>
      <c r="F22">
        <v>4.3389999999999998E-2</v>
      </c>
      <c r="H22">
        <v>1.14354</v>
      </c>
      <c r="I22">
        <v>0.93933</v>
      </c>
      <c r="J22">
        <v>0.91713</v>
      </c>
      <c r="K22">
        <v>1</v>
      </c>
      <c r="L22">
        <v>0.1247999999999999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CEC6D-3597-431A-8447-BC64001E2681}">
  <dimension ref="A1:L24"/>
  <sheetViews>
    <sheetView topLeftCell="A4" workbookViewId="0">
      <selection activeCell="K1" sqref="K1"/>
    </sheetView>
  </sheetViews>
  <sheetFormatPr defaultRowHeight="14.5" x14ac:dyDescent="0.35"/>
  <sheetData>
    <row r="1" spans="1:12" x14ac:dyDescent="0.35">
      <c r="E1" t="s">
        <v>102</v>
      </c>
      <c r="F1" t="s">
        <v>101</v>
      </c>
      <c r="K1" t="s">
        <v>103</v>
      </c>
      <c r="L1" t="s">
        <v>101</v>
      </c>
    </row>
    <row r="2" spans="1:12" x14ac:dyDescent="0.35">
      <c r="A2" t="s">
        <v>78</v>
      </c>
      <c r="B2">
        <v>0.53959000000000001</v>
      </c>
      <c r="C2">
        <v>0.56376999999999999</v>
      </c>
      <c r="D2">
        <v>0.63134999999999997</v>
      </c>
      <c r="E2">
        <v>0.57823000000000002</v>
      </c>
      <c r="F2">
        <v>4.7559999999999998E-2</v>
      </c>
      <c r="H2">
        <v>0.67869000000000002</v>
      </c>
      <c r="I2">
        <v>0.60585</v>
      </c>
      <c r="J2">
        <v>0.66515999999999997</v>
      </c>
      <c r="K2">
        <v>0.64964999999999995</v>
      </c>
      <c r="L2">
        <v>3.8730000000000001E-2</v>
      </c>
    </row>
    <row r="3" spans="1:12" x14ac:dyDescent="0.35">
      <c r="A3" t="s">
        <v>79</v>
      </c>
      <c r="B3">
        <v>0.77524000000000004</v>
      </c>
      <c r="C3">
        <v>0.77705000000000002</v>
      </c>
      <c r="D3">
        <v>0.97897000000000001</v>
      </c>
      <c r="E3">
        <v>0.84374000000000005</v>
      </c>
      <c r="F3">
        <v>0.11711000000000001</v>
      </c>
      <c r="H3">
        <v>0.66857999999999995</v>
      </c>
      <c r="I3">
        <v>0.63861999999999997</v>
      </c>
      <c r="J3">
        <v>0.64517000000000002</v>
      </c>
      <c r="K3">
        <v>0.65078999999999998</v>
      </c>
      <c r="L3">
        <v>1.575E-2</v>
      </c>
    </row>
    <row r="4" spans="1:12" x14ac:dyDescent="0.35">
      <c r="A4" t="s">
        <v>80</v>
      </c>
      <c r="B4">
        <v>0.74790999999999996</v>
      </c>
      <c r="C4">
        <v>0.81781000000000004</v>
      </c>
      <c r="D4">
        <v>0.78771999999999998</v>
      </c>
      <c r="E4">
        <v>0.78447999999999996</v>
      </c>
      <c r="F4">
        <v>3.5060000000000001E-2</v>
      </c>
      <c r="H4">
        <v>0.73353000000000002</v>
      </c>
      <c r="I4">
        <v>0.82035999999999998</v>
      </c>
      <c r="J4">
        <v>0.67137999999999998</v>
      </c>
      <c r="K4">
        <v>0.74146999999999996</v>
      </c>
      <c r="L4">
        <v>7.4800000000000005E-2</v>
      </c>
    </row>
    <row r="5" spans="1:12" x14ac:dyDescent="0.35">
      <c r="A5" t="s">
        <v>81</v>
      </c>
      <c r="B5">
        <v>1.2569399999999999</v>
      </c>
      <c r="C5">
        <v>1.1144099999999999</v>
      </c>
      <c r="D5">
        <v>1.11408</v>
      </c>
      <c r="E5">
        <v>1.16181</v>
      </c>
      <c r="F5">
        <v>8.2390000000000005E-2</v>
      </c>
      <c r="H5">
        <v>0.91505999999999998</v>
      </c>
      <c r="I5">
        <v>0.91447999999999996</v>
      </c>
      <c r="J5">
        <v>0.79744999999999999</v>
      </c>
      <c r="K5">
        <v>0.87533000000000005</v>
      </c>
      <c r="L5">
        <v>6.7710000000000006E-2</v>
      </c>
    </row>
    <row r="6" spans="1:12" x14ac:dyDescent="0.35">
      <c r="A6" t="s">
        <v>82</v>
      </c>
      <c r="B6">
        <v>3.2235399999999998</v>
      </c>
      <c r="C6">
        <v>3.5117099999999999</v>
      </c>
      <c r="D6">
        <v>2.94218</v>
      </c>
      <c r="E6">
        <v>3.2258100000000001</v>
      </c>
      <c r="F6">
        <v>0.28477000000000002</v>
      </c>
      <c r="H6">
        <v>0.7026</v>
      </c>
      <c r="I6">
        <v>0.71714999999999995</v>
      </c>
      <c r="J6">
        <v>0.75088999999999995</v>
      </c>
      <c r="K6">
        <v>0.72326999999999997</v>
      </c>
      <c r="L6">
        <v>2.4760000000000001E-2</v>
      </c>
    </row>
    <row r="7" spans="1:12" x14ac:dyDescent="0.35">
      <c r="A7" t="s">
        <v>83</v>
      </c>
      <c r="B7">
        <v>0.80262999999999995</v>
      </c>
      <c r="C7">
        <v>1.38046</v>
      </c>
      <c r="D7">
        <v>1.09097</v>
      </c>
      <c r="E7">
        <v>1.09135</v>
      </c>
      <c r="F7">
        <v>0.28892000000000001</v>
      </c>
      <c r="H7">
        <v>0.88824999999999998</v>
      </c>
      <c r="I7">
        <v>0.75414999999999999</v>
      </c>
      <c r="J7">
        <v>0.70147999999999999</v>
      </c>
      <c r="K7">
        <v>0.78100000000000003</v>
      </c>
      <c r="L7">
        <v>9.6259999999999998E-2</v>
      </c>
    </row>
    <row r="8" spans="1:12" x14ac:dyDescent="0.35">
      <c r="A8" t="s">
        <v>84</v>
      </c>
      <c r="B8">
        <v>2.4521700000000002</v>
      </c>
      <c r="C8">
        <v>2.0674000000000001</v>
      </c>
      <c r="D8">
        <v>1.9543600000000001</v>
      </c>
      <c r="E8">
        <v>2.1579799999999998</v>
      </c>
      <c r="F8">
        <v>0.26096999999999998</v>
      </c>
      <c r="H8">
        <v>0.60794999999999999</v>
      </c>
      <c r="I8">
        <v>0.58369000000000004</v>
      </c>
      <c r="J8">
        <v>0.62387000000000004</v>
      </c>
      <c r="K8">
        <v>0.60494000000000003</v>
      </c>
      <c r="L8">
        <v>2.0219999999999998E-2</v>
      </c>
    </row>
    <row r="9" spans="1:12" x14ac:dyDescent="0.35">
      <c r="A9" t="s">
        <v>85</v>
      </c>
      <c r="B9">
        <v>1.4764999999999999</v>
      </c>
      <c r="C9">
        <v>1.22838</v>
      </c>
      <c r="D9">
        <v>1.2575700000000001</v>
      </c>
      <c r="E9">
        <v>1.3208</v>
      </c>
      <c r="F9">
        <v>0.13561000000000001</v>
      </c>
      <c r="H9">
        <v>0.34147</v>
      </c>
      <c r="I9">
        <v>0.32321</v>
      </c>
      <c r="J9">
        <v>0.26278000000000001</v>
      </c>
      <c r="K9">
        <v>0.30903999999999998</v>
      </c>
      <c r="L9">
        <v>4.1169999999999998E-2</v>
      </c>
    </row>
    <row r="10" spans="1:12" x14ac:dyDescent="0.35">
      <c r="A10" t="s">
        <v>86</v>
      </c>
      <c r="B10">
        <v>0.72902999999999996</v>
      </c>
      <c r="C10">
        <v>0.84150999999999998</v>
      </c>
      <c r="D10">
        <v>0.75983000000000001</v>
      </c>
      <c r="E10">
        <v>0.77678999999999998</v>
      </c>
      <c r="F10">
        <v>5.8130000000000001E-2</v>
      </c>
      <c r="H10">
        <v>0.27831</v>
      </c>
      <c r="I10">
        <v>0.31441999999999998</v>
      </c>
      <c r="J10">
        <v>0.38279999999999997</v>
      </c>
      <c r="K10">
        <v>0.32518000000000002</v>
      </c>
      <c r="L10">
        <v>5.3069999999999999E-2</v>
      </c>
    </row>
    <row r="11" spans="1:12" x14ac:dyDescent="0.35">
      <c r="A11" t="s">
        <v>87</v>
      </c>
      <c r="B11">
        <v>1.3693500000000001</v>
      </c>
      <c r="C11">
        <v>1.5757300000000001</v>
      </c>
      <c r="D11">
        <v>1.02074</v>
      </c>
      <c r="E11">
        <v>1.3219399999999999</v>
      </c>
      <c r="F11">
        <v>0.28051999999999999</v>
      </c>
      <c r="H11">
        <v>0.52642999999999995</v>
      </c>
      <c r="I11">
        <v>0.40565000000000001</v>
      </c>
      <c r="J11">
        <v>0.48814000000000002</v>
      </c>
      <c r="K11">
        <v>0.47322999999999998</v>
      </c>
      <c r="L11">
        <v>6.1699999999999998E-2</v>
      </c>
    </row>
    <row r="12" spans="1:12" x14ac:dyDescent="0.35">
      <c r="A12" t="s">
        <v>88</v>
      </c>
      <c r="B12">
        <v>1.2934099999999999</v>
      </c>
      <c r="C12">
        <v>1.5871599999999999</v>
      </c>
      <c r="D12">
        <v>1.6807799999999999</v>
      </c>
      <c r="E12">
        <v>1.5204500000000001</v>
      </c>
      <c r="F12">
        <v>0.20211999999999999</v>
      </c>
      <c r="H12">
        <v>0.33263999999999999</v>
      </c>
      <c r="I12">
        <v>0.30564999999999998</v>
      </c>
      <c r="J12">
        <v>0.39626</v>
      </c>
      <c r="K12">
        <v>0.34472000000000003</v>
      </c>
      <c r="L12">
        <v>4.6510000000000003E-2</v>
      </c>
    </row>
    <row r="13" spans="1:12" x14ac:dyDescent="0.35">
      <c r="A13" t="s">
        <v>89</v>
      </c>
      <c r="B13">
        <v>1.234</v>
      </c>
      <c r="C13">
        <v>0.93728999999999996</v>
      </c>
      <c r="D13">
        <v>1.1143400000000001</v>
      </c>
      <c r="E13">
        <v>1.0952</v>
      </c>
      <c r="F13">
        <v>0.14927000000000001</v>
      </c>
      <c r="H13">
        <v>0.48010999999999998</v>
      </c>
      <c r="I13">
        <v>0.45440000000000003</v>
      </c>
      <c r="J13">
        <v>0.45139000000000001</v>
      </c>
      <c r="K13">
        <v>0.46178999999999998</v>
      </c>
      <c r="L13">
        <v>1.5779999999999999E-2</v>
      </c>
    </row>
    <row r="14" spans="1:12" x14ac:dyDescent="0.35">
      <c r="A14" t="s">
        <v>90</v>
      </c>
      <c r="B14">
        <v>0.61856</v>
      </c>
      <c r="C14">
        <v>0.82223999999999997</v>
      </c>
      <c r="D14">
        <v>0.67152000000000001</v>
      </c>
      <c r="E14">
        <v>0.70409999999999995</v>
      </c>
      <c r="F14">
        <v>0.10568</v>
      </c>
      <c r="H14">
        <v>0.36549999999999999</v>
      </c>
      <c r="I14">
        <v>0.59609000000000001</v>
      </c>
      <c r="J14">
        <v>0.47672999999999999</v>
      </c>
      <c r="K14">
        <v>0.47926000000000002</v>
      </c>
      <c r="L14">
        <v>0.11527</v>
      </c>
    </row>
    <row r="15" spans="1:12" x14ac:dyDescent="0.35">
      <c r="A15" t="s">
        <v>91</v>
      </c>
      <c r="B15">
        <v>0.98018000000000005</v>
      </c>
      <c r="C15">
        <v>1.1010200000000001</v>
      </c>
      <c r="D15">
        <v>1.04643</v>
      </c>
      <c r="E15">
        <v>1.04253</v>
      </c>
      <c r="F15">
        <v>6.0510000000000001E-2</v>
      </c>
      <c r="H15">
        <v>0.60482000000000002</v>
      </c>
      <c r="I15">
        <v>0.56149000000000004</v>
      </c>
      <c r="J15">
        <v>0.48586000000000001</v>
      </c>
      <c r="K15">
        <v>0.55052000000000001</v>
      </c>
      <c r="L15">
        <v>6.0179999999999997E-2</v>
      </c>
    </row>
    <row r="16" spans="1:12" x14ac:dyDescent="0.35">
      <c r="A16" t="s">
        <v>92</v>
      </c>
      <c r="B16">
        <v>1.0989199999999999</v>
      </c>
      <c r="C16">
        <v>1.06352</v>
      </c>
      <c r="D16">
        <v>1.0811599999999999</v>
      </c>
      <c r="E16">
        <v>1.0811999999999999</v>
      </c>
      <c r="F16">
        <v>1.77E-2</v>
      </c>
      <c r="H16">
        <v>0.93247999999999998</v>
      </c>
      <c r="I16">
        <v>0.85084000000000004</v>
      </c>
      <c r="J16">
        <v>0.90230999999999995</v>
      </c>
      <c r="K16">
        <v>0.89520999999999995</v>
      </c>
      <c r="L16">
        <v>4.1279999999999997E-2</v>
      </c>
    </row>
    <row r="17" spans="1:12" x14ac:dyDescent="0.35">
      <c r="A17" t="s">
        <v>93</v>
      </c>
      <c r="B17">
        <v>0.86278999999999995</v>
      </c>
      <c r="C17">
        <v>0.94189000000000001</v>
      </c>
      <c r="D17">
        <v>0.83204999999999996</v>
      </c>
      <c r="E17">
        <v>0.87890999999999997</v>
      </c>
      <c r="F17">
        <v>5.6669999999999998E-2</v>
      </c>
      <c r="H17">
        <v>0.64690999999999999</v>
      </c>
      <c r="I17">
        <v>0.60670999999999997</v>
      </c>
      <c r="J17">
        <v>0.84116000000000002</v>
      </c>
      <c r="K17">
        <v>0.69825999999999999</v>
      </c>
      <c r="L17">
        <v>0.12537999999999999</v>
      </c>
    </row>
    <row r="18" spans="1:12" x14ac:dyDescent="0.35">
      <c r="A18" t="s">
        <v>94</v>
      </c>
      <c r="B18">
        <v>1.2548600000000001</v>
      </c>
      <c r="C18">
        <v>1.2205999999999999</v>
      </c>
      <c r="D18">
        <v>1.2868900000000001</v>
      </c>
      <c r="E18">
        <v>1.2541199999999999</v>
      </c>
      <c r="F18">
        <v>3.3149999999999999E-2</v>
      </c>
      <c r="H18">
        <v>0.58984000000000003</v>
      </c>
      <c r="I18">
        <v>0.52420999999999995</v>
      </c>
      <c r="J18">
        <v>0.58123000000000002</v>
      </c>
      <c r="K18">
        <v>0.56488000000000005</v>
      </c>
      <c r="L18">
        <v>3.5659999999999997E-2</v>
      </c>
    </row>
    <row r="19" spans="1:12" x14ac:dyDescent="0.35">
      <c r="A19" t="s">
        <v>95</v>
      </c>
      <c r="B19">
        <v>2.6125099999999999</v>
      </c>
      <c r="C19">
        <v>2.6815899999999999</v>
      </c>
      <c r="D19">
        <v>2.3831500000000001</v>
      </c>
      <c r="E19">
        <v>2.5590799999999998</v>
      </c>
      <c r="F19">
        <v>0.15623000000000001</v>
      </c>
      <c r="H19">
        <v>1.1446000000000001</v>
      </c>
      <c r="I19">
        <v>0.76432999999999995</v>
      </c>
      <c r="J19">
        <v>0.94623000000000002</v>
      </c>
      <c r="K19">
        <v>0.95172000000000001</v>
      </c>
      <c r="L19">
        <v>0.19019</v>
      </c>
    </row>
    <row r="20" spans="1:12" x14ac:dyDescent="0.35">
      <c r="A20" t="s">
        <v>96</v>
      </c>
      <c r="B20">
        <v>1.63093</v>
      </c>
      <c r="C20">
        <v>1.4916199999999999</v>
      </c>
      <c r="D20">
        <v>1.75562</v>
      </c>
      <c r="E20">
        <v>1.6260600000000001</v>
      </c>
      <c r="F20">
        <v>0.13206999999999999</v>
      </c>
      <c r="H20">
        <v>0.46928999999999998</v>
      </c>
      <c r="I20">
        <v>0.39371</v>
      </c>
      <c r="J20">
        <v>0.53869</v>
      </c>
      <c r="K20">
        <v>0.46722999999999998</v>
      </c>
      <c r="L20">
        <v>7.2510000000000005E-2</v>
      </c>
    </row>
    <row r="21" spans="1:12" x14ac:dyDescent="0.35">
      <c r="A21" t="s">
        <v>97</v>
      </c>
      <c r="B21">
        <v>0.98231000000000002</v>
      </c>
      <c r="C21">
        <v>1.1919299999999999</v>
      </c>
      <c r="D21">
        <v>0.76715999999999995</v>
      </c>
      <c r="E21">
        <v>0.98046</v>
      </c>
      <c r="F21">
        <v>0.21239</v>
      </c>
      <c r="H21">
        <v>0.74151</v>
      </c>
      <c r="I21">
        <v>0.38281999999999999</v>
      </c>
      <c r="J21">
        <v>0.37032999999999999</v>
      </c>
      <c r="K21">
        <v>0.49802999999999997</v>
      </c>
      <c r="L21">
        <v>0.21071000000000001</v>
      </c>
    </row>
    <row r="22" spans="1:12" x14ac:dyDescent="0.35">
      <c r="A22" t="s">
        <v>98</v>
      </c>
      <c r="B22">
        <v>1.02982</v>
      </c>
      <c r="C22">
        <v>1.1199300000000001</v>
      </c>
      <c r="D22">
        <v>0.85028000000000004</v>
      </c>
      <c r="E22">
        <v>1</v>
      </c>
      <c r="F22">
        <v>0.13728000000000001</v>
      </c>
      <c r="H22">
        <v>1.06752</v>
      </c>
      <c r="I22">
        <v>0.94650999999999996</v>
      </c>
      <c r="J22">
        <v>0.98711000000000004</v>
      </c>
      <c r="K22">
        <v>1</v>
      </c>
      <c r="L22">
        <v>6.1559999999999997E-2</v>
      </c>
    </row>
    <row r="23" spans="1:12" x14ac:dyDescent="0.35">
      <c r="A23" t="s">
        <v>7</v>
      </c>
    </row>
    <row r="24" spans="1:12" x14ac:dyDescent="0.35">
      <c r="A24" t="s">
        <v>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62B69F-9CF2-441E-9E12-878A11B3F03C}">
  <dimension ref="A1:R22"/>
  <sheetViews>
    <sheetView workbookViewId="0"/>
  </sheetViews>
  <sheetFormatPr defaultRowHeight="14.5" x14ac:dyDescent="0.35"/>
  <sheetData>
    <row r="1" spans="1:18" x14ac:dyDescent="0.35">
      <c r="E1" t="s">
        <v>0</v>
      </c>
      <c r="F1" t="s">
        <v>101</v>
      </c>
      <c r="K1" t="s">
        <v>105</v>
      </c>
      <c r="L1" t="s">
        <v>101</v>
      </c>
      <c r="Q1" t="s">
        <v>3</v>
      </c>
      <c r="R1" t="s">
        <v>101</v>
      </c>
    </row>
    <row r="2" spans="1:18" x14ac:dyDescent="0.35">
      <c r="A2" t="s">
        <v>78</v>
      </c>
      <c r="B2">
        <v>2.5153500000000002</v>
      </c>
      <c r="C2">
        <v>2.18974</v>
      </c>
      <c r="D2">
        <v>1.90628</v>
      </c>
      <c r="E2">
        <v>2.2037900000000001</v>
      </c>
      <c r="F2">
        <v>0.30478</v>
      </c>
      <c r="H2">
        <v>1.67021</v>
      </c>
      <c r="I2">
        <v>1.40059</v>
      </c>
      <c r="J2">
        <v>1.44129</v>
      </c>
      <c r="K2">
        <v>1.50403</v>
      </c>
      <c r="L2">
        <v>0.14535000000000001</v>
      </c>
      <c r="N2">
        <v>5.2832499999999998</v>
      </c>
      <c r="O2">
        <v>7.4147400000000001</v>
      </c>
      <c r="P2">
        <v>6.7967500000000003</v>
      </c>
      <c r="Q2">
        <v>6.4982499999999996</v>
      </c>
      <c r="R2">
        <v>1.0966499999999999</v>
      </c>
    </row>
    <row r="3" spans="1:18" x14ac:dyDescent="0.35">
      <c r="A3" t="s">
        <v>79</v>
      </c>
      <c r="B3">
        <v>1.2926299999999999</v>
      </c>
      <c r="C3">
        <v>1.20607</v>
      </c>
      <c r="D3">
        <v>1.1253</v>
      </c>
      <c r="E3">
        <v>1.208</v>
      </c>
      <c r="F3">
        <v>8.3680000000000004E-2</v>
      </c>
      <c r="H3">
        <v>2.1394799999999998</v>
      </c>
      <c r="I3">
        <v>1.8013300000000001</v>
      </c>
      <c r="J3">
        <v>1.84545</v>
      </c>
      <c r="K3">
        <v>1.92875</v>
      </c>
      <c r="L3">
        <v>0.18382000000000001</v>
      </c>
      <c r="N3">
        <v>3.5129199999999998</v>
      </c>
      <c r="O3">
        <v>3.8656199999999998</v>
      </c>
      <c r="P3">
        <v>4.2573699999999999</v>
      </c>
      <c r="Q3">
        <v>3.8786299999999998</v>
      </c>
      <c r="R3">
        <v>0.37239</v>
      </c>
    </row>
    <row r="4" spans="1:18" x14ac:dyDescent="0.35">
      <c r="A4" t="s">
        <v>80</v>
      </c>
      <c r="B4">
        <v>1.36425</v>
      </c>
      <c r="C4">
        <v>1.4621599999999999</v>
      </c>
      <c r="D4">
        <v>1.6795800000000001</v>
      </c>
      <c r="E4">
        <v>1.502</v>
      </c>
      <c r="F4">
        <v>0.16139999999999999</v>
      </c>
      <c r="H4">
        <v>1.0035099999999999</v>
      </c>
      <c r="I4">
        <v>0.96943000000000001</v>
      </c>
      <c r="J4">
        <v>0.89292000000000005</v>
      </c>
      <c r="K4">
        <v>0.95528999999999997</v>
      </c>
      <c r="L4">
        <v>5.6640000000000003E-2</v>
      </c>
      <c r="N4">
        <v>0.95004999999999995</v>
      </c>
      <c r="O4">
        <v>0.80030999999999997</v>
      </c>
      <c r="P4">
        <v>0.80339000000000005</v>
      </c>
      <c r="Q4">
        <v>0.85124999999999995</v>
      </c>
      <c r="R4">
        <v>8.5580000000000003E-2</v>
      </c>
    </row>
    <row r="5" spans="1:18" x14ac:dyDescent="0.35">
      <c r="A5" t="s">
        <v>81</v>
      </c>
      <c r="B5">
        <v>0.19542000000000001</v>
      </c>
      <c r="C5">
        <v>0.16372</v>
      </c>
      <c r="D5">
        <v>0.23326</v>
      </c>
      <c r="E5">
        <v>0.19747000000000001</v>
      </c>
      <c r="F5">
        <v>3.4810000000000001E-2</v>
      </c>
      <c r="H5">
        <v>0.82564000000000004</v>
      </c>
      <c r="I5">
        <v>0.77647999999999995</v>
      </c>
      <c r="J5">
        <v>0.83262999999999998</v>
      </c>
      <c r="K5">
        <v>0.81157999999999997</v>
      </c>
      <c r="L5">
        <v>3.0599999999999999E-2</v>
      </c>
      <c r="N5">
        <v>1.64974</v>
      </c>
      <c r="O5">
        <v>3.2459899999999999</v>
      </c>
      <c r="P5">
        <v>2.4874399999999999</v>
      </c>
      <c r="Q5">
        <v>2.4610599999999998</v>
      </c>
      <c r="R5">
        <v>0.79844999999999999</v>
      </c>
    </row>
    <row r="6" spans="1:18" x14ac:dyDescent="0.35">
      <c r="A6" t="s">
        <v>82</v>
      </c>
      <c r="B6">
        <v>0.44877</v>
      </c>
      <c r="C6">
        <v>0.36942999999999998</v>
      </c>
      <c r="D6">
        <v>0.49863000000000002</v>
      </c>
      <c r="E6">
        <v>0.43894</v>
      </c>
      <c r="F6">
        <v>6.5159999999999996E-2</v>
      </c>
      <c r="H6">
        <v>2.5524900000000001</v>
      </c>
      <c r="I6">
        <v>2.2100300000000002</v>
      </c>
      <c r="J6">
        <v>2.7360500000000001</v>
      </c>
      <c r="K6">
        <v>2.49952</v>
      </c>
      <c r="L6">
        <v>0.26698</v>
      </c>
      <c r="N6">
        <v>0.30303000000000002</v>
      </c>
      <c r="O6">
        <v>0.27906999999999998</v>
      </c>
      <c r="P6">
        <v>0.31330000000000002</v>
      </c>
      <c r="Q6">
        <v>0.29847000000000001</v>
      </c>
      <c r="R6">
        <v>1.7559999999999999E-2</v>
      </c>
    </row>
    <row r="7" spans="1:18" x14ac:dyDescent="0.35">
      <c r="A7" t="s">
        <v>83</v>
      </c>
      <c r="B7">
        <v>0.22455</v>
      </c>
      <c r="C7">
        <v>0.19278999999999999</v>
      </c>
      <c r="D7">
        <v>0.26155</v>
      </c>
      <c r="E7">
        <v>0.2263</v>
      </c>
      <c r="F7">
        <v>3.4419999999999999E-2</v>
      </c>
      <c r="H7">
        <v>1.7015499999999999</v>
      </c>
      <c r="I7">
        <v>1.83405</v>
      </c>
      <c r="J7">
        <v>1.70516</v>
      </c>
      <c r="K7">
        <v>1.74692</v>
      </c>
      <c r="L7">
        <v>7.5480000000000005E-2</v>
      </c>
      <c r="N7">
        <v>4.6866399999999997</v>
      </c>
      <c r="O7">
        <v>2.9684599999999999</v>
      </c>
      <c r="P7">
        <v>3.5346099999999998</v>
      </c>
      <c r="Q7">
        <v>3.7299000000000002</v>
      </c>
      <c r="R7">
        <v>0.87558000000000002</v>
      </c>
    </row>
    <row r="8" spans="1:18" x14ac:dyDescent="0.35">
      <c r="A8" t="s">
        <v>84</v>
      </c>
      <c r="B8">
        <v>0.38424000000000003</v>
      </c>
      <c r="C8">
        <v>0.43451000000000001</v>
      </c>
      <c r="D8">
        <v>0.36752000000000001</v>
      </c>
      <c r="E8">
        <v>0.39541999999999999</v>
      </c>
      <c r="F8">
        <v>3.4869999999999998E-2</v>
      </c>
      <c r="H8">
        <v>0.78810000000000002</v>
      </c>
      <c r="I8">
        <v>0.79447000000000001</v>
      </c>
      <c r="J8">
        <v>0.78939000000000004</v>
      </c>
      <c r="K8">
        <v>0.79066000000000003</v>
      </c>
      <c r="L8">
        <v>3.3700000000000002E-3</v>
      </c>
      <c r="N8">
        <v>0.25278</v>
      </c>
      <c r="O8">
        <v>0.26028000000000001</v>
      </c>
      <c r="P8">
        <v>0.27973999999999999</v>
      </c>
      <c r="Q8">
        <v>0.26427</v>
      </c>
      <c r="R8">
        <v>1.392E-2</v>
      </c>
    </row>
    <row r="9" spans="1:18" x14ac:dyDescent="0.35">
      <c r="A9" t="s">
        <v>85</v>
      </c>
      <c r="B9">
        <v>0.20802999999999999</v>
      </c>
      <c r="C9">
        <v>0.22684000000000001</v>
      </c>
      <c r="D9">
        <v>0.21723000000000001</v>
      </c>
      <c r="E9">
        <v>0.21736</v>
      </c>
      <c r="F9">
        <v>9.41E-3</v>
      </c>
      <c r="H9">
        <v>1.7336400000000001</v>
      </c>
      <c r="I9">
        <v>1.7219100000000001</v>
      </c>
      <c r="J9">
        <v>1.94133</v>
      </c>
      <c r="K9">
        <v>1.7989599999999999</v>
      </c>
      <c r="L9">
        <v>0.12343999999999999</v>
      </c>
      <c r="N9">
        <v>0.35453000000000001</v>
      </c>
      <c r="O9">
        <v>0.64898</v>
      </c>
      <c r="P9">
        <v>0.50268000000000002</v>
      </c>
      <c r="Q9">
        <v>0.50205999999999995</v>
      </c>
      <c r="R9">
        <v>0.14721999999999999</v>
      </c>
    </row>
    <row r="10" spans="1:18" x14ac:dyDescent="0.35">
      <c r="A10" t="s">
        <v>86</v>
      </c>
      <c r="B10">
        <v>1.0345899999999999</v>
      </c>
      <c r="C10">
        <v>1.02</v>
      </c>
      <c r="D10">
        <v>0.99902000000000002</v>
      </c>
      <c r="E10">
        <v>1.0178700000000001</v>
      </c>
      <c r="F10">
        <v>1.789E-2</v>
      </c>
      <c r="H10">
        <v>1.55772</v>
      </c>
      <c r="I10">
        <v>1.7217100000000001</v>
      </c>
      <c r="J10">
        <v>1.7759100000000001</v>
      </c>
      <c r="K10">
        <v>1.6851100000000001</v>
      </c>
      <c r="L10">
        <v>0.11361</v>
      </c>
      <c r="N10">
        <v>1.1694</v>
      </c>
      <c r="O10">
        <v>1.67072</v>
      </c>
      <c r="P10">
        <v>1.6212599999999999</v>
      </c>
      <c r="Q10">
        <v>1.4871300000000001</v>
      </c>
      <c r="R10">
        <v>0.27627000000000002</v>
      </c>
    </row>
    <row r="11" spans="1:18" x14ac:dyDescent="0.35">
      <c r="A11" t="s">
        <v>87</v>
      </c>
      <c r="B11">
        <v>3.8550900000000001</v>
      </c>
      <c r="C11">
        <v>3.3560500000000002</v>
      </c>
      <c r="D11">
        <v>2.9216099999999998</v>
      </c>
      <c r="E11">
        <v>3.37758</v>
      </c>
      <c r="F11">
        <v>0.46711000000000003</v>
      </c>
      <c r="H11">
        <v>1.42831</v>
      </c>
      <c r="I11">
        <v>1.42831</v>
      </c>
      <c r="J11">
        <v>1.42831</v>
      </c>
      <c r="K11">
        <v>1.42831</v>
      </c>
      <c r="L11">
        <v>0</v>
      </c>
      <c r="N11">
        <v>0.53766000000000003</v>
      </c>
      <c r="O11">
        <v>0.59636</v>
      </c>
      <c r="P11">
        <v>0.57759000000000005</v>
      </c>
      <c r="Q11">
        <v>0.57054000000000005</v>
      </c>
      <c r="R11">
        <v>2.998E-2</v>
      </c>
    </row>
    <row r="12" spans="1:18" x14ac:dyDescent="0.35">
      <c r="A12" t="s">
        <v>88</v>
      </c>
      <c r="B12">
        <v>1.1081099999999999</v>
      </c>
      <c r="C12">
        <v>1.2062200000000001</v>
      </c>
      <c r="D12">
        <v>1.34765</v>
      </c>
      <c r="E12">
        <v>1.2206600000000001</v>
      </c>
      <c r="F12">
        <v>0.12770999999999999</v>
      </c>
      <c r="H12">
        <v>0.75041000000000002</v>
      </c>
      <c r="I12">
        <v>0.84821000000000002</v>
      </c>
      <c r="J12">
        <v>0.82103999999999999</v>
      </c>
      <c r="K12">
        <v>0.80656000000000005</v>
      </c>
      <c r="L12">
        <v>5.0479999999999997E-2</v>
      </c>
      <c r="N12">
        <v>8.4737299999999998</v>
      </c>
      <c r="O12">
        <v>5.8492800000000003</v>
      </c>
      <c r="P12">
        <v>7.90876</v>
      </c>
      <c r="Q12">
        <v>7.41059</v>
      </c>
      <c r="R12">
        <v>1.3813299999999999</v>
      </c>
    </row>
    <row r="13" spans="1:18" x14ac:dyDescent="0.35">
      <c r="A13" t="s">
        <v>89</v>
      </c>
      <c r="B13">
        <v>7.7840000000000006E-2</v>
      </c>
      <c r="C13">
        <v>7.1800000000000003E-2</v>
      </c>
      <c r="D13">
        <v>7.4759999999999993E-2</v>
      </c>
      <c r="E13">
        <v>7.4800000000000005E-2</v>
      </c>
      <c r="F13">
        <v>3.0200000000000001E-3</v>
      </c>
      <c r="H13">
        <v>2.17903</v>
      </c>
      <c r="I13">
        <v>2.2236099999999999</v>
      </c>
      <c r="J13">
        <v>2.28749</v>
      </c>
      <c r="K13">
        <v>2.2300499999999999</v>
      </c>
      <c r="L13">
        <v>5.4510000000000003E-2</v>
      </c>
      <c r="N13">
        <v>4.4710599999999996</v>
      </c>
      <c r="O13">
        <v>3.8972199999999999</v>
      </c>
      <c r="P13">
        <v>3.7319100000000001</v>
      </c>
      <c r="Q13">
        <v>4.0334000000000003</v>
      </c>
      <c r="R13">
        <v>0.38793</v>
      </c>
    </row>
    <row r="14" spans="1:18" x14ac:dyDescent="0.35">
      <c r="A14" t="s">
        <v>90</v>
      </c>
      <c r="B14">
        <v>0.10757</v>
      </c>
      <c r="C14">
        <v>0.13902</v>
      </c>
      <c r="D14">
        <v>0.11935999999999999</v>
      </c>
      <c r="E14">
        <v>0.12198000000000001</v>
      </c>
      <c r="F14">
        <v>1.5890000000000001E-2</v>
      </c>
      <c r="H14">
        <v>0.60548999999999997</v>
      </c>
      <c r="I14">
        <v>0.97033000000000003</v>
      </c>
      <c r="J14">
        <v>0.77715999999999996</v>
      </c>
      <c r="K14">
        <v>0.78432999999999997</v>
      </c>
      <c r="L14">
        <v>0.18253</v>
      </c>
      <c r="N14">
        <v>0.63422000000000001</v>
      </c>
      <c r="O14">
        <v>0.66957999999999995</v>
      </c>
      <c r="P14">
        <v>0.67291999999999996</v>
      </c>
      <c r="Q14">
        <v>0.65891</v>
      </c>
      <c r="R14">
        <v>2.1440000000000001E-2</v>
      </c>
    </row>
    <row r="15" spans="1:18" x14ac:dyDescent="0.35">
      <c r="A15" t="s">
        <v>91</v>
      </c>
      <c r="B15">
        <v>9.5409999999999995E-2</v>
      </c>
      <c r="C15">
        <v>0.10997</v>
      </c>
      <c r="D15">
        <v>9.0010000000000007E-2</v>
      </c>
      <c r="E15">
        <v>9.8460000000000006E-2</v>
      </c>
      <c r="F15">
        <v>1.0330000000000001E-2</v>
      </c>
      <c r="H15">
        <v>0.87948000000000004</v>
      </c>
      <c r="I15">
        <v>1.0443100000000001</v>
      </c>
      <c r="J15">
        <v>0.98863999999999996</v>
      </c>
      <c r="K15">
        <v>0.97080999999999995</v>
      </c>
      <c r="L15">
        <v>8.3849999999999994E-2</v>
      </c>
      <c r="N15">
        <v>7.0255299999999998</v>
      </c>
      <c r="O15">
        <v>7.6106400000000001</v>
      </c>
      <c r="P15">
        <v>8.3615600000000008</v>
      </c>
      <c r="Q15">
        <v>7.6659100000000002</v>
      </c>
      <c r="R15">
        <v>0.66973000000000005</v>
      </c>
    </row>
    <row r="16" spans="1:18" x14ac:dyDescent="0.35">
      <c r="A16" t="s">
        <v>92</v>
      </c>
      <c r="B16">
        <v>1.3784400000000001</v>
      </c>
      <c r="C16">
        <v>1.4388799999999999</v>
      </c>
      <c r="D16">
        <v>0.99583999999999995</v>
      </c>
      <c r="E16">
        <v>1.27105</v>
      </c>
      <c r="F16">
        <v>0.33091999999999999</v>
      </c>
      <c r="H16">
        <v>0.44757999999999998</v>
      </c>
      <c r="I16">
        <v>0.30095</v>
      </c>
      <c r="J16">
        <v>0.37185000000000001</v>
      </c>
      <c r="K16">
        <v>0.37346000000000001</v>
      </c>
      <c r="L16">
        <v>7.3330000000000006E-2</v>
      </c>
      <c r="N16">
        <v>15.53401</v>
      </c>
      <c r="O16">
        <v>12.340949999999999</v>
      </c>
      <c r="P16">
        <v>15.46152</v>
      </c>
      <c r="Q16">
        <v>14.445489999999999</v>
      </c>
      <c r="R16">
        <v>1.8229500000000001</v>
      </c>
    </row>
    <row r="17" spans="1:18" x14ac:dyDescent="0.35">
      <c r="A17" t="s">
        <v>93</v>
      </c>
      <c r="B17">
        <v>1.3557600000000001</v>
      </c>
      <c r="C17">
        <v>1.31809</v>
      </c>
      <c r="D17">
        <v>1.20076</v>
      </c>
      <c r="E17">
        <v>1.2915300000000001</v>
      </c>
      <c r="F17">
        <v>8.0839999999999995E-2</v>
      </c>
      <c r="H17">
        <v>0.92022000000000004</v>
      </c>
      <c r="I17">
        <v>0.83853999999999995</v>
      </c>
      <c r="J17">
        <v>0.84372999999999998</v>
      </c>
      <c r="K17">
        <v>0.86750000000000005</v>
      </c>
      <c r="L17">
        <v>4.573E-2</v>
      </c>
      <c r="N17">
        <v>0.78154000000000001</v>
      </c>
      <c r="O17">
        <v>0.74399999999999999</v>
      </c>
      <c r="P17">
        <v>0.74690000000000001</v>
      </c>
      <c r="Q17">
        <v>0.75748000000000004</v>
      </c>
      <c r="R17">
        <v>2.0889999999999999E-2</v>
      </c>
    </row>
    <row r="18" spans="1:18" x14ac:dyDescent="0.35">
      <c r="A18" t="s">
        <v>94</v>
      </c>
      <c r="B18">
        <v>1.9466699999999999</v>
      </c>
      <c r="C18">
        <v>1.9055599999999999</v>
      </c>
      <c r="D18">
        <v>1.63324</v>
      </c>
      <c r="E18">
        <v>1.8284899999999999</v>
      </c>
      <c r="F18">
        <v>0.17033999999999999</v>
      </c>
      <c r="H18">
        <v>2.3290199999999999</v>
      </c>
      <c r="I18">
        <v>1.9257200000000001</v>
      </c>
      <c r="J18">
        <v>2.6008599999999999</v>
      </c>
      <c r="K18">
        <v>2.2852000000000001</v>
      </c>
      <c r="L18">
        <v>0.3397</v>
      </c>
      <c r="N18">
        <v>0.46792</v>
      </c>
      <c r="O18">
        <v>0.37670999999999999</v>
      </c>
      <c r="P18">
        <v>0.44380999999999998</v>
      </c>
      <c r="Q18">
        <v>0.42947999999999997</v>
      </c>
      <c r="R18">
        <v>4.7260000000000003E-2</v>
      </c>
    </row>
    <row r="19" spans="1:18" x14ac:dyDescent="0.35">
      <c r="A19" t="s">
        <v>95</v>
      </c>
      <c r="B19">
        <v>0.94730999999999999</v>
      </c>
      <c r="C19">
        <v>1.0366299999999999</v>
      </c>
      <c r="D19">
        <v>1.0223599999999999</v>
      </c>
      <c r="E19">
        <v>1.0021</v>
      </c>
      <c r="F19">
        <v>4.7989999999999998E-2</v>
      </c>
      <c r="H19">
        <v>1.9361900000000001</v>
      </c>
      <c r="I19">
        <v>1.75718</v>
      </c>
      <c r="J19">
        <v>1.9392</v>
      </c>
      <c r="K19">
        <v>1.8775200000000001</v>
      </c>
      <c r="L19">
        <v>0.10423</v>
      </c>
      <c r="N19">
        <v>8.7599999999999997E-2</v>
      </c>
      <c r="O19">
        <v>0.10854999999999999</v>
      </c>
      <c r="P19">
        <v>8.5120000000000001E-2</v>
      </c>
      <c r="Q19">
        <v>9.3759999999999996E-2</v>
      </c>
      <c r="R19">
        <v>1.2869999999999999E-2</v>
      </c>
    </row>
    <row r="20" spans="1:18" x14ac:dyDescent="0.35">
      <c r="A20" t="s">
        <v>96</v>
      </c>
      <c r="B20">
        <v>0.78108999999999995</v>
      </c>
      <c r="C20">
        <v>1.0305599999999999</v>
      </c>
      <c r="D20">
        <v>0.77751999999999999</v>
      </c>
      <c r="E20">
        <v>0.86306000000000005</v>
      </c>
      <c r="F20">
        <v>0.14507</v>
      </c>
      <c r="H20">
        <v>1.02576</v>
      </c>
      <c r="I20">
        <v>0.87885999999999997</v>
      </c>
      <c r="J20">
        <v>0.98360000000000003</v>
      </c>
      <c r="K20">
        <v>0.96274000000000004</v>
      </c>
      <c r="L20">
        <v>7.5639999999999999E-2</v>
      </c>
      <c r="N20">
        <v>3.09911</v>
      </c>
      <c r="O20">
        <v>3.13463</v>
      </c>
      <c r="P20">
        <v>3.2761100000000001</v>
      </c>
      <c r="Q20">
        <v>3.16995</v>
      </c>
      <c r="R20">
        <v>9.3640000000000001E-2</v>
      </c>
    </row>
    <row r="21" spans="1:18" x14ac:dyDescent="0.35">
      <c r="A21" t="s">
        <v>97</v>
      </c>
      <c r="B21">
        <v>0</v>
      </c>
      <c r="C21">
        <v>0</v>
      </c>
      <c r="D21">
        <v>0</v>
      </c>
      <c r="E21" t="s">
        <v>104</v>
      </c>
      <c r="F21">
        <v>0</v>
      </c>
      <c r="H21">
        <v>1.6937599999999999</v>
      </c>
      <c r="I21">
        <v>1.61751</v>
      </c>
      <c r="J21">
        <v>1.63164</v>
      </c>
      <c r="K21">
        <v>1.6476299999999999</v>
      </c>
      <c r="L21">
        <v>4.0570000000000002E-2</v>
      </c>
      <c r="N21">
        <v>16.306979999999999</v>
      </c>
      <c r="O21">
        <v>15.137269999999999</v>
      </c>
      <c r="P21">
        <v>14.330439999999999</v>
      </c>
      <c r="Q21">
        <v>15.258229999999999</v>
      </c>
      <c r="R21">
        <v>0.99380999999999997</v>
      </c>
    </row>
    <row r="22" spans="1:18" x14ac:dyDescent="0.35">
      <c r="A22" t="s">
        <v>98</v>
      </c>
      <c r="B22">
        <v>1.02108</v>
      </c>
      <c r="C22">
        <v>0.91724000000000006</v>
      </c>
      <c r="D22">
        <v>1.06168</v>
      </c>
      <c r="E22">
        <v>1</v>
      </c>
      <c r="F22">
        <v>7.4490000000000001E-2</v>
      </c>
      <c r="H22">
        <v>0.99075999999999997</v>
      </c>
      <c r="I22">
        <v>0.90500000000000003</v>
      </c>
      <c r="J22">
        <v>1</v>
      </c>
      <c r="K22">
        <v>0.96525000000000005</v>
      </c>
      <c r="L22">
        <v>5.2389999999999999E-2</v>
      </c>
      <c r="N22">
        <v>0.93864000000000003</v>
      </c>
      <c r="O22">
        <v>0.98063999999999996</v>
      </c>
      <c r="P22">
        <v>1</v>
      </c>
      <c r="Q22">
        <v>0.97309999999999997</v>
      </c>
      <c r="R22">
        <v>3.1370000000000002E-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0F901C-3748-4D17-A24D-169435458C4E}">
  <dimension ref="A2:D27"/>
  <sheetViews>
    <sheetView topLeftCell="A4" workbookViewId="0"/>
  </sheetViews>
  <sheetFormatPr defaultRowHeight="14.5" x14ac:dyDescent="0.35"/>
  <sheetData>
    <row r="2" spans="1:4" x14ac:dyDescent="0.35">
      <c r="B2" t="s">
        <v>0</v>
      </c>
      <c r="C2" t="s">
        <v>106</v>
      </c>
      <c r="D2" t="s">
        <v>70</v>
      </c>
    </row>
    <row r="3" spans="1:4" x14ac:dyDescent="0.35">
      <c r="B3">
        <v>1.0036210000000001</v>
      </c>
      <c r="C3">
        <v>0.18389863654636351</v>
      </c>
      <c r="D3">
        <v>0.16963176723422571</v>
      </c>
    </row>
    <row r="4" spans="1:4" x14ac:dyDescent="0.35">
      <c r="B4">
        <v>0.91740297956950889</v>
      </c>
      <c r="C4">
        <v>0.18880696314457607</v>
      </c>
      <c r="D4">
        <v>0.19679117441100183</v>
      </c>
    </row>
    <row r="5" spans="1:4" x14ac:dyDescent="0.35">
      <c r="B5">
        <v>1.0825970204304909</v>
      </c>
      <c r="C5">
        <v>0.18619198195041695</v>
      </c>
      <c r="D5">
        <v>0.22921885213652604</v>
      </c>
    </row>
    <row r="6" spans="1:4" x14ac:dyDescent="0.35">
      <c r="A6" t="s">
        <v>107</v>
      </c>
      <c r="B6">
        <v>1.001207</v>
      </c>
      <c r="C6">
        <v>0.18629919388045216</v>
      </c>
      <c r="D6">
        <v>0.19854726459391783</v>
      </c>
    </row>
    <row r="7" spans="1:4" x14ac:dyDescent="0.35">
      <c r="B7">
        <v>8.2623473244562581E-2</v>
      </c>
      <c r="C7">
        <v>2.4559190330987325E-3</v>
      </c>
      <c r="D7">
        <v>2.9832332482331969E-2</v>
      </c>
    </row>
    <row r="8" spans="1:4" x14ac:dyDescent="0.35">
      <c r="C8">
        <v>0.46956249284156337</v>
      </c>
      <c r="D8">
        <v>1.0039210000000001</v>
      </c>
    </row>
    <row r="9" spans="1:4" x14ac:dyDescent="0.35">
      <c r="C9">
        <v>0.4039163752263577</v>
      </c>
      <c r="D9">
        <v>0.94216346391225625</v>
      </c>
    </row>
    <row r="10" spans="1:4" x14ac:dyDescent="0.35">
      <c r="C10">
        <v>0.43673943403396054</v>
      </c>
      <c r="D10">
        <v>1.057836536087744</v>
      </c>
    </row>
    <row r="11" spans="1:4" x14ac:dyDescent="0.35">
      <c r="A11" t="s">
        <v>108</v>
      </c>
      <c r="C11">
        <v>0.43673943403396054</v>
      </c>
      <c r="D11">
        <v>1.0013069999999999</v>
      </c>
    </row>
    <row r="12" spans="1:4" x14ac:dyDescent="0.35">
      <c r="C12">
        <v>3.2823058807602834E-2</v>
      </c>
      <c r="D12">
        <v>5.7880822848581703E-2</v>
      </c>
    </row>
    <row r="13" spans="1:4" x14ac:dyDescent="0.35">
      <c r="B13">
        <v>0.11478503364972109</v>
      </c>
      <c r="C13">
        <v>0.13681344776427243</v>
      </c>
      <c r="D13">
        <v>1.0057425294018125</v>
      </c>
    </row>
    <row r="14" spans="1:4" x14ac:dyDescent="0.35">
      <c r="B14">
        <v>0.14832797655111632</v>
      </c>
      <c r="C14">
        <v>0.11417154186514118</v>
      </c>
      <c r="D14">
        <v>0.95390855082300219</v>
      </c>
    </row>
    <row r="15" spans="1:4" x14ac:dyDescent="0.35">
      <c r="B15">
        <v>7.9401615394586164E-2</v>
      </c>
      <c r="C15">
        <v>0.145081194614433</v>
      </c>
      <c r="D15">
        <v>1.0403489197751852</v>
      </c>
    </row>
    <row r="16" spans="1:4" x14ac:dyDescent="0.35">
      <c r="A16" t="s">
        <v>109</v>
      </c>
      <c r="B16">
        <v>0.11417154186514121</v>
      </c>
      <c r="C16">
        <v>0.13202206141461556</v>
      </c>
      <c r="D16">
        <v>1</v>
      </c>
    </row>
    <row r="17" spans="1:4" x14ac:dyDescent="0.35">
      <c r="B17">
        <v>3.4467275707508634E-2</v>
      </c>
      <c r="C17">
        <v>1.6002177840350656E-2</v>
      </c>
      <c r="D17">
        <v>4.3505365520765268E-2</v>
      </c>
    </row>
    <row r="18" spans="1:4" x14ac:dyDescent="0.35">
      <c r="C18">
        <v>0.65201110546339547</v>
      </c>
      <c r="D18">
        <v>0.82986796578311606</v>
      </c>
    </row>
    <row r="19" spans="1:4" x14ac:dyDescent="0.35">
      <c r="C19">
        <v>0.76138756126588691</v>
      </c>
      <c r="D19">
        <v>1.1739525129145501</v>
      </c>
    </row>
    <row r="20" spans="1:4" x14ac:dyDescent="0.35">
      <c r="C20">
        <v>0.59679192389320568</v>
      </c>
      <c r="D20">
        <v>0.99617952130233423</v>
      </c>
    </row>
    <row r="21" spans="1:4" x14ac:dyDescent="0.35">
      <c r="A21" t="s">
        <v>110</v>
      </c>
      <c r="C21">
        <v>0.67006353020749598</v>
      </c>
      <c r="D21">
        <v>1.0000000000000002</v>
      </c>
    </row>
    <row r="22" spans="1:4" x14ac:dyDescent="0.35">
      <c r="C22">
        <v>8.3769615552931179E-2</v>
      </c>
      <c r="D22">
        <v>0.17207408560492229</v>
      </c>
    </row>
    <row r="23" spans="1:4" x14ac:dyDescent="0.35">
      <c r="B23">
        <v>0.96077500162156004</v>
      </c>
      <c r="D23">
        <v>7.3824122784125956E-3</v>
      </c>
    </row>
    <row r="24" spans="1:4" x14ac:dyDescent="0.35">
      <c r="B24">
        <v>1</v>
      </c>
      <c r="D24">
        <v>5.6739596342657008E-3</v>
      </c>
    </row>
    <row r="25" spans="1:4" x14ac:dyDescent="0.35">
      <c r="B25">
        <v>1.0392249983784401</v>
      </c>
      <c r="D25">
        <v>6.9204359401235406E-3</v>
      </c>
    </row>
    <row r="26" spans="1:4" x14ac:dyDescent="0.35">
      <c r="A26" t="s">
        <v>111</v>
      </c>
      <c r="B26">
        <v>1</v>
      </c>
      <c r="D26">
        <v>6.6589359509339448E-3</v>
      </c>
    </row>
    <row r="27" spans="1:4" x14ac:dyDescent="0.35">
      <c r="B27">
        <v>3.9224998378440012E-2</v>
      </c>
      <c r="D27">
        <v>8.8373598579142838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34B2B4-3E78-4E01-A88F-9C7EA9DC93A2}">
  <dimension ref="A1:D308"/>
  <sheetViews>
    <sheetView workbookViewId="0">
      <selection activeCell="D1" sqref="D1"/>
    </sheetView>
  </sheetViews>
  <sheetFormatPr defaultRowHeight="14.5" x14ac:dyDescent="0.35"/>
  <sheetData>
    <row r="1" spans="1:4" x14ac:dyDescent="0.35">
      <c r="A1" t="s">
        <v>8</v>
      </c>
      <c r="B1" t="s">
        <v>9</v>
      </c>
      <c r="C1" t="s">
        <v>10</v>
      </c>
      <c r="D1" t="s">
        <v>11</v>
      </c>
    </row>
    <row r="2" spans="1:4" x14ac:dyDescent="0.35">
      <c r="A2">
        <v>9.8350000000000007E-2</v>
      </c>
      <c r="B2">
        <v>9.3460000000000001E-2</v>
      </c>
      <c r="C2">
        <v>0.11543</v>
      </c>
      <c r="D2">
        <v>0.12168</v>
      </c>
    </row>
    <row r="3" spans="1:4" x14ac:dyDescent="0.35">
      <c r="A3">
        <v>9.5699999999999993E-2</v>
      </c>
      <c r="B3">
        <v>9.3380000000000005E-2</v>
      </c>
      <c r="C3">
        <v>0.11323</v>
      </c>
      <c r="D3">
        <v>0.11910999999999999</v>
      </c>
    </row>
    <row r="4" spans="1:4" x14ac:dyDescent="0.35">
      <c r="A4">
        <v>9.4789999999999999E-2</v>
      </c>
      <c r="B4">
        <v>9.2130000000000004E-2</v>
      </c>
      <c r="C4">
        <v>0.11051</v>
      </c>
      <c r="D4">
        <v>0.1172</v>
      </c>
    </row>
    <row r="5" spans="1:4" x14ac:dyDescent="0.35">
      <c r="A5">
        <v>9.4700000000000006E-2</v>
      </c>
      <c r="B5">
        <v>9.1719999999999996E-2</v>
      </c>
      <c r="C5">
        <v>0.11007</v>
      </c>
      <c r="D5">
        <v>0.11677999999999999</v>
      </c>
    </row>
    <row r="6" spans="1:4" x14ac:dyDescent="0.35">
      <c r="A6">
        <v>9.4619999999999996E-2</v>
      </c>
      <c r="B6">
        <v>8.906E-2</v>
      </c>
      <c r="C6">
        <v>0.10927000000000001</v>
      </c>
      <c r="D6">
        <v>0.11545</v>
      </c>
    </row>
    <row r="7" spans="1:4" x14ac:dyDescent="0.35">
      <c r="A7">
        <v>9.4200000000000006E-2</v>
      </c>
      <c r="B7">
        <v>8.8889999999999997E-2</v>
      </c>
      <c r="C7">
        <v>0.10847999999999999</v>
      </c>
      <c r="D7">
        <v>0.11529</v>
      </c>
    </row>
    <row r="8" spans="1:4" x14ac:dyDescent="0.35">
      <c r="A8">
        <v>9.3619999999999995E-2</v>
      </c>
      <c r="B8">
        <v>8.8889999999999997E-2</v>
      </c>
      <c r="C8">
        <v>0.10750999999999999</v>
      </c>
      <c r="D8">
        <v>0.11487</v>
      </c>
    </row>
    <row r="9" spans="1:4" x14ac:dyDescent="0.35">
      <c r="A9">
        <v>9.3289999999999998E-2</v>
      </c>
      <c r="B9">
        <v>8.8230000000000003E-2</v>
      </c>
      <c r="C9">
        <v>0.10699</v>
      </c>
      <c r="D9">
        <v>0.11415</v>
      </c>
    </row>
    <row r="10" spans="1:4" x14ac:dyDescent="0.35">
      <c r="A10">
        <v>9.2880000000000004E-2</v>
      </c>
      <c r="B10">
        <v>8.7069999999999995E-2</v>
      </c>
      <c r="C10">
        <v>0.10680000000000001</v>
      </c>
      <c r="D10">
        <v>0.11275</v>
      </c>
    </row>
    <row r="11" spans="1:4" x14ac:dyDescent="0.35">
      <c r="A11">
        <v>9.1880000000000003E-2</v>
      </c>
      <c r="B11">
        <v>8.6819999999999994E-2</v>
      </c>
      <c r="C11">
        <v>0.10663</v>
      </c>
      <c r="D11">
        <v>0.11269</v>
      </c>
    </row>
    <row r="12" spans="1:4" x14ac:dyDescent="0.35">
      <c r="A12">
        <v>9.1130000000000003E-2</v>
      </c>
      <c r="B12">
        <v>8.6650000000000005E-2</v>
      </c>
      <c r="C12">
        <v>0.10646</v>
      </c>
      <c r="D12">
        <v>0.11223</v>
      </c>
    </row>
    <row r="13" spans="1:4" x14ac:dyDescent="0.35">
      <c r="A13">
        <v>9.0880000000000002E-2</v>
      </c>
      <c r="B13">
        <v>8.6569999999999994E-2</v>
      </c>
      <c r="C13">
        <v>0.10628</v>
      </c>
      <c r="D13">
        <v>0.11208</v>
      </c>
    </row>
    <row r="14" spans="1:4" x14ac:dyDescent="0.35">
      <c r="A14">
        <v>9.0800000000000006E-2</v>
      </c>
      <c r="B14">
        <v>8.6150000000000004E-2</v>
      </c>
      <c r="C14">
        <v>0.10623</v>
      </c>
      <c r="D14">
        <v>0.1113</v>
      </c>
    </row>
    <row r="15" spans="1:4" x14ac:dyDescent="0.35">
      <c r="A15">
        <v>9.0550000000000005E-2</v>
      </c>
      <c r="B15">
        <v>8.5739999999999997E-2</v>
      </c>
      <c r="C15">
        <v>0.10619000000000001</v>
      </c>
      <c r="D15">
        <v>0.11108</v>
      </c>
    </row>
    <row r="16" spans="1:4" x14ac:dyDescent="0.35">
      <c r="A16">
        <v>9.0389999999999998E-2</v>
      </c>
      <c r="B16">
        <v>8.5739999999999997E-2</v>
      </c>
      <c r="C16">
        <v>0.10611</v>
      </c>
      <c r="D16">
        <v>0.11078</v>
      </c>
    </row>
    <row r="17" spans="1:4" x14ac:dyDescent="0.35">
      <c r="A17">
        <v>8.931E-2</v>
      </c>
      <c r="B17">
        <v>8.566E-2</v>
      </c>
      <c r="C17">
        <v>0.10611</v>
      </c>
      <c r="D17">
        <v>0.11068</v>
      </c>
    </row>
    <row r="18" spans="1:4" x14ac:dyDescent="0.35">
      <c r="A18">
        <v>8.8730000000000003E-2</v>
      </c>
      <c r="B18">
        <v>8.5489999999999997E-2</v>
      </c>
      <c r="C18">
        <v>0.10575</v>
      </c>
      <c r="D18">
        <v>0.11064</v>
      </c>
    </row>
    <row r="19" spans="1:4" x14ac:dyDescent="0.35">
      <c r="A19">
        <v>8.8639999999999997E-2</v>
      </c>
      <c r="B19">
        <v>8.541E-2</v>
      </c>
      <c r="C19">
        <v>0.10567</v>
      </c>
      <c r="D19">
        <v>0.11005</v>
      </c>
    </row>
    <row r="20" spans="1:4" x14ac:dyDescent="0.35">
      <c r="A20">
        <v>8.8059999999999999E-2</v>
      </c>
      <c r="B20">
        <v>8.5239999999999996E-2</v>
      </c>
      <c r="C20">
        <v>0.10567</v>
      </c>
      <c r="D20">
        <v>0.10979</v>
      </c>
    </row>
    <row r="21" spans="1:4" x14ac:dyDescent="0.35">
      <c r="A21">
        <v>8.7900000000000006E-2</v>
      </c>
      <c r="B21">
        <v>8.4989999999999996E-2</v>
      </c>
      <c r="C21">
        <v>0.10539999999999999</v>
      </c>
      <c r="D21">
        <v>0.10957</v>
      </c>
    </row>
    <row r="22" spans="1:4" x14ac:dyDescent="0.35">
      <c r="A22">
        <v>8.7809999999999999E-2</v>
      </c>
      <c r="B22">
        <v>8.4989999999999996E-2</v>
      </c>
      <c r="C22">
        <v>0.10531</v>
      </c>
      <c r="D22">
        <v>0.10954999999999999</v>
      </c>
    </row>
    <row r="23" spans="1:4" x14ac:dyDescent="0.35">
      <c r="A23">
        <v>8.7730000000000002E-2</v>
      </c>
      <c r="B23">
        <v>8.4909999999999999E-2</v>
      </c>
      <c r="C23">
        <v>0.10531</v>
      </c>
      <c r="D23">
        <v>0.10939</v>
      </c>
    </row>
    <row r="24" spans="1:4" x14ac:dyDescent="0.35">
      <c r="A24">
        <v>8.7650000000000006E-2</v>
      </c>
      <c r="B24">
        <v>8.4739999999999996E-2</v>
      </c>
      <c r="C24">
        <v>0.10523</v>
      </c>
      <c r="D24">
        <v>0.10913</v>
      </c>
    </row>
    <row r="25" spans="1:4" x14ac:dyDescent="0.35">
      <c r="A25">
        <v>8.7400000000000005E-2</v>
      </c>
      <c r="B25">
        <v>8.4659999999999999E-2</v>
      </c>
      <c r="C25">
        <v>0.10487</v>
      </c>
      <c r="D25">
        <v>0.10876</v>
      </c>
    </row>
    <row r="26" spans="1:4" x14ac:dyDescent="0.35">
      <c r="A26">
        <v>8.7319999999999995E-2</v>
      </c>
      <c r="B26">
        <v>8.4409999999999999E-2</v>
      </c>
      <c r="C26">
        <v>0.1047</v>
      </c>
      <c r="D26">
        <v>0.10865</v>
      </c>
    </row>
    <row r="27" spans="1:4" x14ac:dyDescent="0.35">
      <c r="A27">
        <v>8.6819999999999994E-2</v>
      </c>
      <c r="B27">
        <v>8.4330000000000002E-2</v>
      </c>
      <c r="C27">
        <v>0.10443</v>
      </c>
      <c r="D27">
        <v>0.10856</v>
      </c>
    </row>
    <row r="28" spans="1:4" x14ac:dyDescent="0.35">
      <c r="A28">
        <v>8.6739999999999998E-2</v>
      </c>
      <c r="B28">
        <v>8.4250000000000005E-2</v>
      </c>
      <c r="C28">
        <v>0.10426000000000001</v>
      </c>
      <c r="D28">
        <v>0.10845</v>
      </c>
    </row>
    <row r="29" spans="1:4" x14ac:dyDescent="0.35">
      <c r="A29">
        <v>8.6739999999999998E-2</v>
      </c>
      <c r="B29">
        <v>8.3909999999999998E-2</v>
      </c>
      <c r="C29">
        <v>0.10399</v>
      </c>
      <c r="D29">
        <v>0.10789</v>
      </c>
    </row>
    <row r="30" spans="1:4" x14ac:dyDescent="0.35">
      <c r="A30">
        <v>8.6650000000000005E-2</v>
      </c>
      <c r="B30">
        <v>8.3580000000000002E-2</v>
      </c>
      <c r="C30">
        <v>0.10391</v>
      </c>
      <c r="D30">
        <v>0.10782</v>
      </c>
    </row>
    <row r="31" spans="1:4" x14ac:dyDescent="0.35">
      <c r="A31">
        <v>8.6650000000000005E-2</v>
      </c>
      <c r="B31">
        <v>8.3500000000000005E-2</v>
      </c>
      <c r="C31">
        <v>0.10364</v>
      </c>
      <c r="D31">
        <v>0.10782</v>
      </c>
    </row>
    <row r="32" spans="1:4" x14ac:dyDescent="0.35">
      <c r="A32">
        <v>8.6489999999999997E-2</v>
      </c>
      <c r="B32">
        <v>8.3250000000000005E-2</v>
      </c>
      <c r="C32">
        <v>0.10310999999999999</v>
      </c>
      <c r="D32">
        <v>0.10732</v>
      </c>
    </row>
    <row r="33" spans="1:4" x14ac:dyDescent="0.35">
      <c r="A33">
        <v>8.6489999999999997E-2</v>
      </c>
      <c r="B33">
        <v>8.3169999999999994E-2</v>
      </c>
      <c r="C33">
        <v>0.10276</v>
      </c>
      <c r="D33">
        <v>0.10725999999999999</v>
      </c>
    </row>
    <row r="34" spans="1:4" x14ac:dyDescent="0.35">
      <c r="A34">
        <v>8.6319999999999994E-2</v>
      </c>
      <c r="B34">
        <v>8.3000000000000004E-2</v>
      </c>
      <c r="C34">
        <v>0.10249999999999999</v>
      </c>
      <c r="D34">
        <v>0.10707</v>
      </c>
    </row>
    <row r="35" spans="1:4" x14ac:dyDescent="0.35">
      <c r="A35">
        <v>8.6239999999999997E-2</v>
      </c>
      <c r="B35">
        <v>8.2809999999999995E-2</v>
      </c>
      <c r="C35">
        <v>0.10231999999999999</v>
      </c>
      <c r="D35">
        <v>0.10707</v>
      </c>
    </row>
    <row r="36" spans="1:4" x14ac:dyDescent="0.35">
      <c r="A36">
        <v>8.6069999999999994E-2</v>
      </c>
      <c r="B36">
        <v>8.2439999999999999E-2</v>
      </c>
      <c r="C36">
        <v>0.10206</v>
      </c>
      <c r="D36">
        <v>0.10699</v>
      </c>
    </row>
    <row r="37" spans="1:4" x14ac:dyDescent="0.35">
      <c r="A37">
        <v>8.5739999999999997E-2</v>
      </c>
      <c r="B37">
        <v>8.2239999999999994E-2</v>
      </c>
      <c r="C37">
        <v>0.10197000000000001</v>
      </c>
      <c r="D37">
        <v>0.10682</v>
      </c>
    </row>
    <row r="38" spans="1:4" x14ac:dyDescent="0.35">
      <c r="A38">
        <v>8.566E-2</v>
      </c>
      <c r="B38">
        <v>8.1920000000000007E-2</v>
      </c>
      <c r="C38">
        <v>0.10188</v>
      </c>
      <c r="D38">
        <v>0.10680000000000001</v>
      </c>
    </row>
    <row r="39" spans="1:4" x14ac:dyDescent="0.35">
      <c r="A39">
        <v>8.566E-2</v>
      </c>
      <c r="B39">
        <v>8.1739999999999993E-2</v>
      </c>
      <c r="C39">
        <v>0.10153</v>
      </c>
      <c r="D39">
        <v>0.10674</v>
      </c>
    </row>
    <row r="40" spans="1:4" x14ac:dyDescent="0.35">
      <c r="A40">
        <v>8.5489999999999997E-2</v>
      </c>
      <c r="B40">
        <v>8.1559999999999994E-2</v>
      </c>
      <c r="C40">
        <v>0.10144</v>
      </c>
      <c r="D40">
        <v>0.10659</v>
      </c>
    </row>
    <row r="41" spans="1:4" x14ac:dyDescent="0.35">
      <c r="A41">
        <v>8.541E-2</v>
      </c>
      <c r="B41">
        <v>8.14E-2</v>
      </c>
      <c r="C41">
        <v>0.10135</v>
      </c>
      <c r="D41">
        <v>0.10657</v>
      </c>
    </row>
    <row r="42" spans="1:4" x14ac:dyDescent="0.35">
      <c r="A42">
        <v>8.5319999999999993E-2</v>
      </c>
      <c r="B42">
        <v>8.1280000000000005E-2</v>
      </c>
      <c r="C42">
        <v>0.10135</v>
      </c>
      <c r="D42">
        <v>0.10657</v>
      </c>
    </row>
    <row r="43" spans="1:4" x14ac:dyDescent="0.35">
      <c r="A43">
        <v>8.5070000000000007E-2</v>
      </c>
      <c r="B43">
        <v>8.1220000000000001E-2</v>
      </c>
      <c r="C43">
        <v>0.10127</v>
      </c>
      <c r="D43">
        <v>0.10632</v>
      </c>
    </row>
    <row r="44" spans="1:4" x14ac:dyDescent="0.35">
      <c r="A44">
        <v>8.4989999999999996E-2</v>
      </c>
      <c r="B44">
        <v>8.1170000000000006E-2</v>
      </c>
      <c r="C44">
        <v>0.10118000000000001</v>
      </c>
      <c r="D44">
        <v>0.10616</v>
      </c>
    </row>
    <row r="45" spans="1:4" x14ac:dyDescent="0.35">
      <c r="A45">
        <v>8.4739999999999996E-2</v>
      </c>
      <c r="B45">
        <v>8.1159999999999996E-2</v>
      </c>
      <c r="C45">
        <v>0.10091</v>
      </c>
      <c r="D45">
        <v>0.10574</v>
      </c>
    </row>
    <row r="46" spans="1:4" x14ac:dyDescent="0.35">
      <c r="A46">
        <v>8.4739999999999996E-2</v>
      </c>
      <c r="B46">
        <v>8.1089999999999995E-2</v>
      </c>
      <c r="C46">
        <v>0.10074</v>
      </c>
      <c r="D46">
        <v>0.10541</v>
      </c>
    </row>
    <row r="47" spans="1:4" x14ac:dyDescent="0.35">
      <c r="A47">
        <v>8.4659999999999999E-2</v>
      </c>
      <c r="B47">
        <v>8.0939999999999998E-2</v>
      </c>
      <c r="C47">
        <v>0.10065</v>
      </c>
      <c r="D47">
        <v>0.10516</v>
      </c>
    </row>
    <row r="48" spans="1:4" x14ac:dyDescent="0.35">
      <c r="A48">
        <v>8.4659999999999999E-2</v>
      </c>
      <c r="B48">
        <v>8.0829999999999999E-2</v>
      </c>
      <c r="C48">
        <v>0.10056</v>
      </c>
      <c r="D48">
        <v>0.10475</v>
      </c>
    </row>
    <row r="49" spans="1:4" x14ac:dyDescent="0.35">
      <c r="A49">
        <v>8.4659999999999999E-2</v>
      </c>
      <c r="B49">
        <v>8.0750000000000002E-2</v>
      </c>
      <c r="C49">
        <v>0.10038999999999999</v>
      </c>
      <c r="D49">
        <v>0.10458000000000001</v>
      </c>
    </row>
    <row r="50" spans="1:4" x14ac:dyDescent="0.35">
      <c r="A50">
        <v>8.4409999999999999E-2</v>
      </c>
      <c r="B50">
        <v>8.0449999999999994E-2</v>
      </c>
      <c r="C50">
        <v>0.10038999999999999</v>
      </c>
      <c r="D50">
        <v>0.10433000000000001</v>
      </c>
    </row>
    <row r="51" spans="1:4" x14ac:dyDescent="0.35">
      <c r="A51">
        <v>8.4409999999999999E-2</v>
      </c>
      <c r="B51">
        <v>8.0449999999999994E-2</v>
      </c>
      <c r="C51">
        <v>0.10002999999999999</v>
      </c>
      <c r="D51">
        <v>0.10367</v>
      </c>
    </row>
    <row r="52" spans="1:4" x14ac:dyDescent="0.35">
      <c r="A52">
        <v>8.4330000000000002E-2</v>
      </c>
      <c r="B52">
        <v>8.0170000000000005E-2</v>
      </c>
      <c r="C52">
        <v>0.10002999999999999</v>
      </c>
      <c r="D52">
        <v>0.10358000000000001</v>
      </c>
    </row>
    <row r="53" spans="1:4" x14ac:dyDescent="0.35">
      <c r="A53">
        <v>8.4080000000000002E-2</v>
      </c>
      <c r="B53">
        <v>8.0119999999999997E-2</v>
      </c>
      <c r="C53">
        <v>9.9949999999999997E-2</v>
      </c>
      <c r="D53">
        <v>0.10334</v>
      </c>
    </row>
    <row r="54" spans="1:4" x14ac:dyDescent="0.35">
      <c r="A54">
        <v>8.4080000000000002E-2</v>
      </c>
      <c r="B54">
        <v>8.0100000000000005E-2</v>
      </c>
      <c r="C54">
        <v>9.9949999999999997E-2</v>
      </c>
      <c r="D54">
        <v>0.10334</v>
      </c>
    </row>
    <row r="55" spans="1:4" x14ac:dyDescent="0.35">
      <c r="A55">
        <v>8.4080000000000002E-2</v>
      </c>
      <c r="B55">
        <v>8.0019999999999994E-2</v>
      </c>
      <c r="C55">
        <v>9.9860000000000004E-2</v>
      </c>
      <c r="D55">
        <v>0.10317</v>
      </c>
    </row>
    <row r="56" spans="1:4" x14ac:dyDescent="0.35">
      <c r="A56">
        <v>8.4080000000000002E-2</v>
      </c>
      <c r="B56">
        <v>7.9899999999999999E-2</v>
      </c>
      <c r="C56">
        <v>9.9680000000000005E-2</v>
      </c>
      <c r="D56">
        <v>0.10209</v>
      </c>
    </row>
    <row r="57" spans="1:4" x14ac:dyDescent="0.35">
      <c r="A57">
        <v>8.4000000000000005E-2</v>
      </c>
      <c r="B57">
        <v>7.9890000000000003E-2</v>
      </c>
      <c r="C57">
        <v>9.9680000000000005E-2</v>
      </c>
      <c r="D57">
        <v>0.10176</v>
      </c>
    </row>
    <row r="58" spans="1:4" x14ac:dyDescent="0.35">
      <c r="A58">
        <v>8.3909999999999998E-2</v>
      </c>
      <c r="B58">
        <v>7.9810000000000006E-2</v>
      </c>
      <c r="C58">
        <v>9.9510000000000001E-2</v>
      </c>
      <c r="D58">
        <v>0.10176</v>
      </c>
    </row>
    <row r="59" spans="1:4" x14ac:dyDescent="0.35">
      <c r="A59">
        <v>8.3909999999999998E-2</v>
      </c>
      <c r="B59">
        <v>7.9439999999999997E-2</v>
      </c>
      <c r="C59">
        <v>9.9510000000000001E-2</v>
      </c>
      <c r="D59">
        <v>0.10143000000000001</v>
      </c>
    </row>
    <row r="60" spans="1:4" x14ac:dyDescent="0.35">
      <c r="A60">
        <v>8.3909999999999998E-2</v>
      </c>
      <c r="B60">
        <v>7.9390000000000002E-2</v>
      </c>
      <c r="C60">
        <v>9.9419999999999994E-2</v>
      </c>
      <c r="D60">
        <v>0.10143000000000001</v>
      </c>
    </row>
    <row r="61" spans="1:4" x14ac:dyDescent="0.35">
      <c r="A61">
        <v>8.3830000000000002E-2</v>
      </c>
      <c r="B61">
        <v>7.9210000000000003E-2</v>
      </c>
      <c r="C61">
        <v>9.9330000000000002E-2</v>
      </c>
      <c r="D61">
        <v>0.10134</v>
      </c>
    </row>
    <row r="62" spans="1:4" x14ac:dyDescent="0.35">
      <c r="A62">
        <v>8.3330000000000001E-2</v>
      </c>
      <c r="B62">
        <v>7.918E-2</v>
      </c>
      <c r="C62">
        <v>9.9330000000000002E-2</v>
      </c>
      <c r="D62">
        <v>0.10134</v>
      </c>
    </row>
    <row r="63" spans="1:4" x14ac:dyDescent="0.35">
      <c r="A63">
        <v>8.2720000000000002E-2</v>
      </c>
      <c r="B63">
        <v>7.9170000000000004E-2</v>
      </c>
      <c r="C63">
        <v>9.9330000000000002E-2</v>
      </c>
      <c r="D63">
        <v>0.10076</v>
      </c>
    </row>
    <row r="64" spans="1:4" x14ac:dyDescent="0.35">
      <c r="A64">
        <v>8.2629999999999995E-2</v>
      </c>
      <c r="B64">
        <v>7.9170000000000004E-2</v>
      </c>
      <c r="C64">
        <v>9.9330000000000002E-2</v>
      </c>
      <c r="D64">
        <v>0.10059999999999999</v>
      </c>
    </row>
    <row r="65" spans="1:4" x14ac:dyDescent="0.35">
      <c r="A65">
        <v>8.2540000000000002E-2</v>
      </c>
      <c r="B65">
        <v>7.9149999999999998E-2</v>
      </c>
      <c r="C65">
        <v>9.9070000000000005E-2</v>
      </c>
      <c r="D65">
        <v>0.10018000000000001</v>
      </c>
    </row>
    <row r="66" spans="1:4" x14ac:dyDescent="0.35">
      <c r="A66">
        <v>8.2290000000000002E-2</v>
      </c>
      <c r="B66">
        <v>7.9100000000000004E-2</v>
      </c>
      <c r="C66">
        <v>9.8799999999999999E-2</v>
      </c>
      <c r="D66">
        <v>0.10002</v>
      </c>
    </row>
    <row r="67" spans="1:4" x14ac:dyDescent="0.35">
      <c r="A67">
        <v>8.2239999999999994E-2</v>
      </c>
      <c r="B67">
        <v>7.9079999999999998E-2</v>
      </c>
      <c r="C67">
        <v>9.8710000000000006E-2</v>
      </c>
      <c r="D67">
        <v>9.9930000000000005E-2</v>
      </c>
    </row>
    <row r="68" spans="1:4" x14ac:dyDescent="0.35">
      <c r="A68">
        <v>8.2199999999999995E-2</v>
      </c>
      <c r="B68">
        <v>7.8960000000000002E-2</v>
      </c>
      <c r="C68">
        <v>9.8540000000000003E-2</v>
      </c>
      <c r="D68">
        <v>9.9769999999999998E-2</v>
      </c>
    </row>
    <row r="69" spans="1:4" x14ac:dyDescent="0.35">
      <c r="A69">
        <v>8.2189999999999999E-2</v>
      </c>
      <c r="B69">
        <v>7.8909999999999994E-2</v>
      </c>
      <c r="C69">
        <v>9.8449999999999996E-2</v>
      </c>
      <c r="D69">
        <v>9.9519999999999997E-2</v>
      </c>
    </row>
    <row r="70" spans="1:4" x14ac:dyDescent="0.35">
      <c r="A70">
        <v>8.2189999999999999E-2</v>
      </c>
      <c r="B70">
        <v>7.8810000000000005E-2</v>
      </c>
      <c r="C70">
        <v>9.819E-2</v>
      </c>
      <c r="D70">
        <v>9.9349999999999994E-2</v>
      </c>
    </row>
    <row r="71" spans="1:4" x14ac:dyDescent="0.35">
      <c r="A71">
        <v>8.2089999999999996E-2</v>
      </c>
      <c r="B71">
        <v>7.8380000000000005E-2</v>
      </c>
      <c r="C71">
        <v>9.819E-2</v>
      </c>
      <c r="D71">
        <v>9.9269999999999997E-2</v>
      </c>
    </row>
    <row r="72" spans="1:4" x14ac:dyDescent="0.35">
      <c r="A72">
        <v>8.2049999999999998E-2</v>
      </c>
      <c r="B72">
        <v>7.8109999999999999E-2</v>
      </c>
      <c r="C72">
        <v>9.801E-2</v>
      </c>
      <c r="D72">
        <v>9.9019999999999997E-2</v>
      </c>
    </row>
    <row r="73" spans="1:4" x14ac:dyDescent="0.35">
      <c r="A73">
        <v>8.1939999999999999E-2</v>
      </c>
      <c r="B73">
        <v>7.8009999999999996E-2</v>
      </c>
      <c r="C73">
        <v>9.801E-2</v>
      </c>
      <c r="D73">
        <v>9.894E-2</v>
      </c>
    </row>
    <row r="74" spans="1:4" x14ac:dyDescent="0.35">
      <c r="A74">
        <v>8.1809999999999994E-2</v>
      </c>
      <c r="B74">
        <v>7.7969999999999998E-2</v>
      </c>
      <c r="C74">
        <v>9.7919999999999993E-2</v>
      </c>
      <c r="D74">
        <v>9.869E-2</v>
      </c>
    </row>
    <row r="75" spans="1:4" x14ac:dyDescent="0.35">
      <c r="A75">
        <v>8.1799999999999998E-2</v>
      </c>
      <c r="B75">
        <v>7.7850000000000003E-2</v>
      </c>
      <c r="C75">
        <v>9.7750000000000004E-2</v>
      </c>
      <c r="D75">
        <v>9.8599999999999993E-2</v>
      </c>
    </row>
    <row r="76" spans="1:4" x14ac:dyDescent="0.35">
      <c r="A76">
        <v>8.1739999999999993E-2</v>
      </c>
      <c r="B76">
        <v>7.7719999999999997E-2</v>
      </c>
      <c r="C76">
        <v>9.7750000000000004E-2</v>
      </c>
      <c r="D76">
        <v>9.8519999999999996E-2</v>
      </c>
    </row>
    <row r="77" spans="1:4" x14ac:dyDescent="0.35">
      <c r="A77">
        <v>8.1680000000000003E-2</v>
      </c>
      <c r="B77">
        <v>7.7499999999999999E-2</v>
      </c>
      <c r="C77">
        <v>9.7750000000000004E-2</v>
      </c>
      <c r="D77">
        <v>9.8019999999999996E-2</v>
      </c>
    </row>
    <row r="78" spans="1:4" x14ac:dyDescent="0.35">
      <c r="A78">
        <v>8.1379999999999994E-2</v>
      </c>
      <c r="B78">
        <v>7.7350000000000002E-2</v>
      </c>
      <c r="C78">
        <v>9.7659999999999997E-2</v>
      </c>
      <c r="D78">
        <v>9.7939999999999999E-2</v>
      </c>
    </row>
    <row r="79" spans="1:4" x14ac:dyDescent="0.35">
      <c r="A79">
        <v>8.1199999999999994E-2</v>
      </c>
      <c r="B79">
        <v>7.7350000000000002E-2</v>
      </c>
      <c r="C79">
        <v>9.7659999999999997E-2</v>
      </c>
      <c r="D79">
        <v>9.7860000000000003E-2</v>
      </c>
    </row>
    <row r="80" spans="1:4" x14ac:dyDescent="0.35">
      <c r="A80">
        <v>8.1159999999999996E-2</v>
      </c>
      <c r="B80">
        <v>7.7310000000000004E-2</v>
      </c>
      <c r="C80">
        <v>9.7309999999999994E-2</v>
      </c>
      <c r="D80">
        <v>9.7689999999999999E-2</v>
      </c>
    </row>
    <row r="81" spans="1:4" x14ac:dyDescent="0.35">
      <c r="A81">
        <v>8.1129999999999994E-2</v>
      </c>
      <c r="B81">
        <v>7.7310000000000004E-2</v>
      </c>
      <c r="C81">
        <v>9.7129999999999994E-2</v>
      </c>
      <c r="D81">
        <v>9.7439999999999999E-2</v>
      </c>
    </row>
    <row r="82" spans="1:4" x14ac:dyDescent="0.35">
      <c r="A82">
        <v>8.1049999999999997E-2</v>
      </c>
      <c r="B82">
        <v>7.7310000000000004E-2</v>
      </c>
      <c r="C82">
        <v>9.7129999999999994E-2</v>
      </c>
      <c r="D82">
        <v>9.7189999999999999E-2</v>
      </c>
    </row>
    <row r="83" spans="1:4" x14ac:dyDescent="0.35">
      <c r="A83">
        <v>8.0979999999999996E-2</v>
      </c>
      <c r="B83">
        <v>7.7170000000000002E-2</v>
      </c>
      <c r="C83">
        <v>9.6689999999999998E-2</v>
      </c>
      <c r="D83">
        <v>9.6939999999999998E-2</v>
      </c>
    </row>
    <row r="84" spans="1:4" x14ac:dyDescent="0.35">
      <c r="A84">
        <v>8.0860000000000001E-2</v>
      </c>
      <c r="B84">
        <v>7.7149999999999996E-2</v>
      </c>
      <c r="C84">
        <v>9.6509999999999999E-2</v>
      </c>
      <c r="D84">
        <v>9.6939999999999998E-2</v>
      </c>
    </row>
    <row r="85" spans="1:4" x14ac:dyDescent="0.35">
      <c r="A85">
        <v>8.0829999999999999E-2</v>
      </c>
      <c r="B85">
        <v>7.7020000000000005E-2</v>
      </c>
      <c r="C85">
        <v>9.6509999999999999E-2</v>
      </c>
      <c r="D85">
        <v>9.6939999999999998E-2</v>
      </c>
    </row>
    <row r="86" spans="1:4" x14ac:dyDescent="0.35">
      <c r="A86">
        <v>8.0810000000000007E-2</v>
      </c>
      <c r="B86">
        <v>7.6759999999999995E-2</v>
      </c>
      <c r="C86">
        <v>9.6430000000000002E-2</v>
      </c>
      <c r="D86">
        <v>9.6860000000000002E-2</v>
      </c>
    </row>
    <row r="87" spans="1:4" x14ac:dyDescent="0.35">
      <c r="A87">
        <v>8.0780000000000005E-2</v>
      </c>
      <c r="B87">
        <v>7.6550000000000007E-2</v>
      </c>
      <c r="C87">
        <v>9.6430000000000002E-2</v>
      </c>
      <c r="D87">
        <v>9.6699999999999994E-2</v>
      </c>
    </row>
    <row r="88" spans="1:4" x14ac:dyDescent="0.35">
      <c r="A88">
        <v>8.0579999999999999E-2</v>
      </c>
      <c r="B88">
        <v>7.6520000000000005E-2</v>
      </c>
      <c r="C88">
        <v>9.6339999999999995E-2</v>
      </c>
      <c r="D88">
        <v>9.6610000000000001E-2</v>
      </c>
    </row>
    <row r="89" spans="1:4" x14ac:dyDescent="0.35">
      <c r="A89">
        <v>8.0479999999999996E-2</v>
      </c>
      <c r="B89">
        <v>7.6399999999999996E-2</v>
      </c>
      <c r="C89">
        <v>9.6339999999999995E-2</v>
      </c>
      <c r="D89">
        <v>9.6610000000000001E-2</v>
      </c>
    </row>
    <row r="90" spans="1:4" x14ac:dyDescent="0.35">
      <c r="A90">
        <v>8.0460000000000004E-2</v>
      </c>
      <c r="B90">
        <v>7.6380000000000003E-2</v>
      </c>
      <c r="C90">
        <v>9.6339999999999995E-2</v>
      </c>
      <c r="D90">
        <v>9.6360000000000001E-2</v>
      </c>
    </row>
    <row r="91" spans="1:4" x14ac:dyDescent="0.35">
      <c r="A91">
        <v>8.0420000000000005E-2</v>
      </c>
      <c r="B91">
        <v>7.6340000000000005E-2</v>
      </c>
      <c r="C91">
        <v>9.6339999999999995E-2</v>
      </c>
      <c r="D91">
        <v>9.6280000000000004E-2</v>
      </c>
    </row>
    <row r="92" spans="1:4" x14ac:dyDescent="0.35">
      <c r="A92">
        <v>8.0339999999999995E-2</v>
      </c>
      <c r="B92">
        <v>7.6329999999999995E-2</v>
      </c>
      <c r="C92">
        <v>9.6159999999999995E-2</v>
      </c>
      <c r="D92">
        <v>9.6280000000000004E-2</v>
      </c>
    </row>
    <row r="93" spans="1:4" x14ac:dyDescent="0.35">
      <c r="A93">
        <v>8.0259999999999998E-2</v>
      </c>
      <c r="B93">
        <v>7.6310000000000003E-2</v>
      </c>
      <c r="C93">
        <v>9.5990000000000006E-2</v>
      </c>
      <c r="D93">
        <v>9.6110000000000001E-2</v>
      </c>
    </row>
    <row r="94" spans="1:4" x14ac:dyDescent="0.35">
      <c r="A94">
        <v>8.0110000000000001E-2</v>
      </c>
      <c r="B94">
        <v>7.6119999999999993E-2</v>
      </c>
      <c r="C94">
        <v>9.5990000000000006E-2</v>
      </c>
      <c r="D94">
        <v>9.6030000000000004E-2</v>
      </c>
    </row>
    <row r="95" spans="1:4" x14ac:dyDescent="0.35">
      <c r="A95">
        <v>8.0049999999999996E-2</v>
      </c>
      <c r="B95">
        <v>7.6060000000000003E-2</v>
      </c>
      <c r="C95">
        <v>9.5630000000000007E-2</v>
      </c>
      <c r="D95">
        <v>9.6030000000000004E-2</v>
      </c>
    </row>
    <row r="96" spans="1:4" x14ac:dyDescent="0.35">
      <c r="A96">
        <v>7.9979999999999996E-2</v>
      </c>
      <c r="B96">
        <v>7.6039999999999996E-2</v>
      </c>
      <c r="C96">
        <v>9.5549999999999996E-2</v>
      </c>
      <c r="D96">
        <v>9.6030000000000004E-2</v>
      </c>
    </row>
    <row r="97" spans="1:4" x14ac:dyDescent="0.35">
      <c r="A97">
        <v>7.9560000000000006E-2</v>
      </c>
      <c r="B97">
        <v>7.5920000000000001E-2</v>
      </c>
      <c r="C97">
        <v>9.5549999999999996E-2</v>
      </c>
      <c r="D97">
        <v>9.5949999999999994E-2</v>
      </c>
    </row>
    <row r="98" spans="1:4" x14ac:dyDescent="0.35">
      <c r="A98">
        <v>7.9509999999999997E-2</v>
      </c>
      <c r="B98">
        <v>7.5829999999999995E-2</v>
      </c>
      <c r="C98">
        <v>9.5460000000000003E-2</v>
      </c>
      <c r="D98">
        <v>9.5869999999999997E-2</v>
      </c>
    </row>
    <row r="99" spans="1:4" x14ac:dyDescent="0.35">
      <c r="A99">
        <v>7.9469999999999999E-2</v>
      </c>
      <c r="B99">
        <v>7.5770000000000004E-2</v>
      </c>
      <c r="C99">
        <v>9.5280000000000004E-2</v>
      </c>
      <c r="D99">
        <v>9.5869999999999997E-2</v>
      </c>
    </row>
    <row r="100" spans="1:4" x14ac:dyDescent="0.35">
      <c r="A100">
        <v>7.9079999999999998E-2</v>
      </c>
      <c r="B100">
        <v>7.5660000000000005E-2</v>
      </c>
      <c r="C100">
        <v>9.5280000000000004E-2</v>
      </c>
      <c r="D100">
        <v>9.5780000000000004E-2</v>
      </c>
    </row>
    <row r="101" spans="1:4" x14ac:dyDescent="0.35">
      <c r="A101">
        <v>7.9060000000000005E-2</v>
      </c>
      <c r="B101">
        <v>7.5620000000000007E-2</v>
      </c>
      <c r="C101">
        <v>9.511E-2</v>
      </c>
      <c r="D101">
        <v>9.5780000000000004E-2</v>
      </c>
    </row>
    <row r="102" spans="1:4" x14ac:dyDescent="0.35">
      <c r="A102">
        <v>7.8969999999999999E-2</v>
      </c>
      <c r="B102">
        <v>7.5399999999999995E-2</v>
      </c>
      <c r="C102">
        <v>9.4839999999999994E-2</v>
      </c>
      <c r="D102">
        <v>9.5780000000000004E-2</v>
      </c>
    </row>
    <row r="103" spans="1:4" x14ac:dyDescent="0.35">
      <c r="A103">
        <v>7.8969999999999999E-2</v>
      </c>
      <c r="B103">
        <v>7.5259999999999994E-2</v>
      </c>
      <c r="C103">
        <v>9.4839999999999994E-2</v>
      </c>
      <c r="D103">
        <v>9.5619999999999997E-2</v>
      </c>
    </row>
    <row r="104" spans="1:4" x14ac:dyDescent="0.35">
      <c r="A104">
        <v>7.886E-2</v>
      </c>
      <c r="B104">
        <v>7.5069999999999998E-2</v>
      </c>
      <c r="C104">
        <v>9.4839999999999994E-2</v>
      </c>
      <c r="D104">
        <v>9.5530000000000004E-2</v>
      </c>
    </row>
    <row r="105" spans="1:4" x14ac:dyDescent="0.35">
      <c r="A105">
        <v>7.8850000000000003E-2</v>
      </c>
      <c r="B105">
        <v>7.4740000000000001E-2</v>
      </c>
      <c r="C105">
        <v>9.4839999999999994E-2</v>
      </c>
      <c r="D105">
        <v>9.5449999999999993E-2</v>
      </c>
    </row>
    <row r="106" spans="1:4" x14ac:dyDescent="0.35">
      <c r="A106">
        <v>7.8780000000000003E-2</v>
      </c>
      <c r="B106">
        <v>7.4660000000000004E-2</v>
      </c>
      <c r="C106">
        <v>9.4750000000000001E-2</v>
      </c>
      <c r="D106">
        <v>9.5030000000000003E-2</v>
      </c>
    </row>
    <row r="107" spans="1:4" x14ac:dyDescent="0.35">
      <c r="A107">
        <v>7.8700000000000006E-2</v>
      </c>
      <c r="B107">
        <v>7.4660000000000004E-2</v>
      </c>
      <c r="C107">
        <v>9.4579999999999997E-2</v>
      </c>
      <c r="D107">
        <v>9.5030000000000003E-2</v>
      </c>
    </row>
    <row r="108" spans="1:4" x14ac:dyDescent="0.35">
      <c r="A108">
        <v>7.8649999999999998E-2</v>
      </c>
      <c r="B108">
        <v>7.4590000000000004E-2</v>
      </c>
      <c r="C108">
        <v>9.4579999999999997E-2</v>
      </c>
      <c r="D108">
        <v>9.4789999999999999E-2</v>
      </c>
    </row>
    <row r="109" spans="1:4" x14ac:dyDescent="0.35">
      <c r="A109">
        <v>7.7969999999999998E-2</v>
      </c>
      <c r="B109">
        <v>7.4480000000000005E-2</v>
      </c>
      <c r="C109">
        <v>9.4490000000000005E-2</v>
      </c>
      <c r="D109">
        <v>9.4539999999999999E-2</v>
      </c>
    </row>
    <row r="110" spans="1:4" x14ac:dyDescent="0.35">
      <c r="A110">
        <v>7.7939999999999995E-2</v>
      </c>
      <c r="B110">
        <v>7.4440000000000006E-2</v>
      </c>
      <c r="C110">
        <v>9.4310000000000005E-2</v>
      </c>
      <c r="D110">
        <v>9.4450000000000006E-2</v>
      </c>
    </row>
    <row r="111" spans="1:4" x14ac:dyDescent="0.35">
      <c r="A111">
        <v>7.7929999999999999E-2</v>
      </c>
      <c r="B111">
        <v>7.4380000000000002E-2</v>
      </c>
      <c r="C111">
        <v>9.3869999999999995E-2</v>
      </c>
      <c r="D111">
        <v>9.4450000000000006E-2</v>
      </c>
    </row>
    <row r="112" spans="1:4" x14ac:dyDescent="0.35">
      <c r="A112">
        <v>7.7780000000000002E-2</v>
      </c>
      <c r="B112">
        <v>7.4359999999999996E-2</v>
      </c>
      <c r="C112">
        <v>9.3789999999999998E-2</v>
      </c>
      <c r="D112">
        <v>9.4450000000000006E-2</v>
      </c>
    </row>
    <row r="113" spans="1:4" x14ac:dyDescent="0.35">
      <c r="A113">
        <v>7.7640000000000001E-2</v>
      </c>
      <c r="B113">
        <v>7.4260000000000007E-2</v>
      </c>
      <c r="C113">
        <v>9.3609999999999999E-2</v>
      </c>
      <c r="D113">
        <v>9.4289999999999999E-2</v>
      </c>
    </row>
    <row r="114" spans="1:4" x14ac:dyDescent="0.35">
      <c r="A114">
        <v>7.7509999999999996E-2</v>
      </c>
      <c r="B114">
        <v>7.4039999999999995E-2</v>
      </c>
      <c r="C114">
        <v>9.3520000000000006E-2</v>
      </c>
      <c r="D114">
        <v>9.4200000000000006E-2</v>
      </c>
    </row>
    <row r="115" spans="1:4" x14ac:dyDescent="0.35">
      <c r="A115">
        <v>7.7499999999999999E-2</v>
      </c>
      <c r="B115">
        <v>7.3980000000000004E-2</v>
      </c>
      <c r="C115">
        <v>9.3520000000000006E-2</v>
      </c>
      <c r="D115">
        <v>9.4200000000000006E-2</v>
      </c>
    </row>
    <row r="116" spans="1:4" x14ac:dyDescent="0.35">
      <c r="A116">
        <v>7.7410000000000007E-2</v>
      </c>
      <c r="B116">
        <v>7.3719999999999994E-2</v>
      </c>
      <c r="C116">
        <v>9.3429999999999999E-2</v>
      </c>
      <c r="D116">
        <v>9.4119999999999995E-2</v>
      </c>
    </row>
    <row r="117" spans="1:4" x14ac:dyDescent="0.35">
      <c r="A117">
        <v>7.7100000000000002E-2</v>
      </c>
      <c r="B117">
        <v>7.3709999999999998E-2</v>
      </c>
      <c r="C117">
        <v>9.3350000000000002E-2</v>
      </c>
      <c r="D117">
        <v>9.4119999999999995E-2</v>
      </c>
    </row>
    <row r="118" spans="1:4" x14ac:dyDescent="0.35">
      <c r="A118">
        <v>7.7020000000000005E-2</v>
      </c>
      <c r="B118">
        <v>7.3690000000000005E-2</v>
      </c>
      <c r="C118">
        <v>9.3259999999999996E-2</v>
      </c>
      <c r="D118">
        <v>9.3869999999999995E-2</v>
      </c>
    </row>
    <row r="119" spans="1:4" x14ac:dyDescent="0.35">
      <c r="A119">
        <v>7.6880000000000004E-2</v>
      </c>
      <c r="B119">
        <v>7.3669999999999999E-2</v>
      </c>
      <c r="C119">
        <v>9.3259999999999996E-2</v>
      </c>
      <c r="D119">
        <v>9.3869999999999995E-2</v>
      </c>
    </row>
    <row r="120" spans="1:4" x14ac:dyDescent="0.35">
      <c r="A120">
        <v>7.6799999999999993E-2</v>
      </c>
      <c r="B120">
        <v>7.3639999999999997E-2</v>
      </c>
      <c r="C120">
        <v>9.3079999999999996E-2</v>
      </c>
      <c r="D120">
        <v>9.3789999999999998E-2</v>
      </c>
    </row>
    <row r="121" spans="1:4" x14ac:dyDescent="0.35">
      <c r="A121">
        <v>7.6660000000000006E-2</v>
      </c>
      <c r="B121">
        <v>7.3370000000000005E-2</v>
      </c>
      <c r="C121">
        <v>9.2990000000000003E-2</v>
      </c>
      <c r="D121">
        <v>9.3539999999999998E-2</v>
      </c>
    </row>
    <row r="122" spans="1:4" x14ac:dyDescent="0.35">
      <c r="A122">
        <v>7.6569999999999999E-2</v>
      </c>
      <c r="B122">
        <v>7.3160000000000003E-2</v>
      </c>
      <c r="C122">
        <v>9.2910000000000006E-2</v>
      </c>
      <c r="D122">
        <v>9.3460000000000001E-2</v>
      </c>
    </row>
    <row r="123" spans="1:4" x14ac:dyDescent="0.35">
      <c r="A123">
        <v>7.6480000000000006E-2</v>
      </c>
      <c r="B123">
        <v>7.3069999999999996E-2</v>
      </c>
      <c r="C123">
        <v>9.264E-2</v>
      </c>
      <c r="D123">
        <v>9.3410000000000007E-2</v>
      </c>
    </row>
    <row r="124" spans="1:4" x14ac:dyDescent="0.35">
      <c r="A124">
        <v>7.6429999999999998E-2</v>
      </c>
      <c r="B124">
        <v>7.2760000000000005E-2</v>
      </c>
      <c r="C124">
        <v>9.2469999999999997E-2</v>
      </c>
      <c r="D124">
        <v>9.3380000000000005E-2</v>
      </c>
    </row>
    <row r="125" spans="1:4" x14ac:dyDescent="0.35">
      <c r="A125">
        <v>7.6189999999999994E-2</v>
      </c>
      <c r="B125">
        <v>7.2669999999999998E-2</v>
      </c>
      <c r="C125">
        <v>9.2289999999999997E-2</v>
      </c>
      <c r="D125">
        <v>9.332E-2</v>
      </c>
    </row>
    <row r="126" spans="1:4" x14ac:dyDescent="0.35">
      <c r="A126">
        <v>7.5759999999999994E-2</v>
      </c>
      <c r="B126">
        <v>7.2609999999999994E-2</v>
      </c>
      <c r="C126">
        <v>9.2200000000000004E-2</v>
      </c>
      <c r="D126">
        <v>9.3289999999999998E-2</v>
      </c>
    </row>
    <row r="127" spans="1:4" x14ac:dyDescent="0.35">
      <c r="A127">
        <v>7.5689999999999993E-2</v>
      </c>
      <c r="B127">
        <v>7.2550000000000003E-2</v>
      </c>
      <c r="C127">
        <v>9.2109999999999997E-2</v>
      </c>
      <c r="D127">
        <v>9.3240000000000003E-2</v>
      </c>
    </row>
    <row r="128" spans="1:4" x14ac:dyDescent="0.35">
      <c r="A128">
        <v>7.5509999999999994E-2</v>
      </c>
      <c r="B128">
        <v>7.2520000000000001E-2</v>
      </c>
      <c r="C128">
        <v>9.1939999999999994E-2</v>
      </c>
      <c r="D128">
        <v>9.3210000000000001E-2</v>
      </c>
    </row>
    <row r="129" spans="1:4" x14ac:dyDescent="0.35">
      <c r="A129">
        <v>7.5459999999999999E-2</v>
      </c>
      <c r="B129">
        <v>7.2459999999999997E-2</v>
      </c>
      <c r="C129">
        <v>9.1850000000000001E-2</v>
      </c>
      <c r="D129">
        <v>9.3060000000000004E-2</v>
      </c>
    </row>
    <row r="130" spans="1:4" x14ac:dyDescent="0.35">
      <c r="A130">
        <v>7.5109999999999996E-2</v>
      </c>
      <c r="B130">
        <v>7.238E-2</v>
      </c>
      <c r="C130">
        <v>9.1590000000000005E-2</v>
      </c>
      <c r="D130">
        <v>9.3039999999999998E-2</v>
      </c>
    </row>
    <row r="131" spans="1:4" x14ac:dyDescent="0.35">
      <c r="A131">
        <v>7.4889999999999998E-2</v>
      </c>
      <c r="B131">
        <v>7.2289999999999993E-2</v>
      </c>
      <c r="C131">
        <v>9.1590000000000005E-2</v>
      </c>
      <c r="D131">
        <v>9.3039999999999998E-2</v>
      </c>
    </row>
    <row r="132" spans="1:4" x14ac:dyDescent="0.35">
      <c r="A132">
        <v>7.4819999999999998E-2</v>
      </c>
      <c r="B132">
        <v>7.2270000000000001E-2</v>
      </c>
      <c r="C132">
        <v>9.1590000000000005E-2</v>
      </c>
      <c r="D132">
        <v>9.2880000000000004E-2</v>
      </c>
    </row>
    <row r="133" spans="1:4" x14ac:dyDescent="0.35">
      <c r="A133">
        <v>7.4630000000000002E-2</v>
      </c>
      <c r="B133">
        <v>7.2230000000000003E-2</v>
      </c>
      <c r="C133">
        <v>9.1499999999999998E-2</v>
      </c>
      <c r="D133">
        <v>9.2880000000000004E-2</v>
      </c>
    </row>
    <row r="134" spans="1:4" x14ac:dyDescent="0.35">
      <c r="A134">
        <v>7.4569999999999997E-2</v>
      </c>
      <c r="B134">
        <v>7.2209999999999996E-2</v>
      </c>
      <c r="C134">
        <v>9.1499999999999998E-2</v>
      </c>
      <c r="D134">
        <v>9.2460000000000001E-2</v>
      </c>
    </row>
    <row r="135" spans="1:4" x14ac:dyDescent="0.35">
      <c r="A135">
        <v>7.3969999999999994E-2</v>
      </c>
      <c r="B135">
        <v>7.2209999999999996E-2</v>
      </c>
      <c r="C135">
        <v>9.1410000000000005E-2</v>
      </c>
      <c r="D135">
        <v>9.1800000000000007E-2</v>
      </c>
    </row>
    <row r="136" spans="1:4" x14ac:dyDescent="0.35">
      <c r="A136">
        <v>7.3889999999999997E-2</v>
      </c>
      <c r="B136">
        <v>7.22E-2</v>
      </c>
      <c r="C136">
        <v>9.1319999999999998E-2</v>
      </c>
      <c r="D136">
        <v>9.1630000000000003E-2</v>
      </c>
    </row>
    <row r="137" spans="1:4" x14ac:dyDescent="0.35">
      <c r="A137">
        <v>7.3849999999999999E-2</v>
      </c>
      <c r="B137">
        <v>7.2150000000000006E-2</v>
      </c>
      <c r="C137">
        <v>9.1319999999999998E-2</v>
      </c>
      <c r="D137">
        <v>9.1410000000000005E-2</v>
      </c>
    </row>
    <row r="138" spans="1:4" x14ac:dyDescent="0.35">
      <c r="A138">
        <v>7.3649999999999993E-2</v>
      </c>
      <c r="B138">
        <v>7.2150000000000006E-2</v>
      </c>
      <c r="C138">
        <v>9.1230000000000006E-2</v>
      </c>
      <c r="D138">
        <v>9.1219999999999996E-2</v>
      </c>
    </row>
    <row r="139" spans="1:4" x14ac:dyDescent="0.35">
      <c r="A139">
        <v>7.3630000000000001E-2</v>
      </c>
      <c r="B139">
        <v>7.2059999999999999E-2</v>
      </c>
      <c r="C139">
        <v>9.1149999999999995E-2</v>
      </c>
      <c r="D139">
        <v>9.1219999999999996E-2</v>
      </c>
    </row>
    <row r="140" spans="1:4" x14ac:dyDescent="0.35">
      <c r="A140">
        <v>7.3510000000000006E-2</v>
      </c>
      <c r="B140">
        <v>7.1779999999999997E-2</v>
      </c>
      <c r="C140">
        <v>9.1060000000000002E-2</v>
      </c>
      <c r="D140">
        <v>9.1130000000000003E-2</v>
      </c>
    </row>
    <row r="141" spans="1:4" x14ac:dyDescent="0.35">
      <c r="A141">
        <v>7.3510000000000006E-2</v>
      </c>
      <c r="B141">
        <v>7.1669999999999998E-2</v>
      </c>
      <c r="C141">
        <v>9.0709999999999999E-2</v>
      </c>
      <c r="D141">
        <v>9.1120000000000007E-2</v>
      </c>
    </row>
    <row r="142" spans="1:4" x14ac:dyDescent="0.35">
      <c r="A142">
        <v>7.3469999999999994E-2</v>
      </c>
      <c r="B142">
        <v>7.1660000000000001E-2</v>
      </c>
      <c r="C142">
        <v>9.0709999999999999E-2</v>
      </c>
      <c r="D142">
        <v>9.1120000000000007E-2</v>
      </c>
    </row>
    <row r="143" spans="1:4" x14ac:dyDescent="0.35">
      <c r="A143">
        <v>7.3400000000000007E-2</v>
      </c>
      <c r="B143">
        <v>7.1590000000000001E-2</v>
      </c>
      <c r="C143">
        <v>9.0620000000000006E-2</v>
      </c>
      <c r="D143">
        <v>9.1050000000000006E-2</v>
      </c>
    </row>
    <row r="144" spans="1:4" x14ac:dyDescent="0.35">
      <c r="A144">
        <v>7.3209999999999997E-2</v>
      </c>
      <c r="B144">
        <v>7.1569999999999995E-2</v>
      </c>
      <c r="C144">
        <v>9.0450000000000003E-2</v>
      </c>
      <c r="D144">
        <v>9.0639999999999998E-2</v>
      </c>
    </row>
    <row r="145" spans="1:4" x14ac:dyDescent="0.35">
      <c r="A145">
        <v>7.3090000000000002E-2</v>
      </c>
      <c r="B145">
        <v>7.1540000000000006E-2</v>
      </c>
      <c r="C145">
        <v>9.0179999999999996E-2</v>
      </c>
      <c r="D145">
        <v>9.0630000000000002E-2</v>
      </c>
    </row>
    <row r="146" spans="1:4" x14ac:dyDescent="0.35">
      <c r="A146">
        <v>7.2969999999999993E-2</v>
      </c>
      <c r="B146">
        <v>7.1510000000000004E-2</v>
      </c>
      <c r="C146">
        <v>9.0090000000000003E-2</v>
      </c>
      <c r="D146">
        <v>9.0550000000000005E-2</v>
      </c>
    </row>
    <row r="147" spans="1:4" x14ac:dyDescent="0.35">
      <c r="A147">
        <v>7.2800000000000004E-2</v>
      </c>
      <c r="B147">
        <v>7.1470000000000006E-2</v>
      </c>
      <c r="C147">
        <v>8.9910000000000004E-2</v>
      </c>
      <c r="D147">
        <v>9.0200000000000002E-2</v>
      </c>
    </row>
    <row r="148" spans="1:4" x14ac:dyDescent="0.35">
      <c r="A148">
        <v>7.2569999999999996E-2</v>
      </c>
      <c r="B148">
        <v>7.1400000000000005E-2</v>
      </c>
      <c r="C148">
        <v>8.9910000000000004E-2</v>
      </c>
      <c r="D148">
        <v>9.0139999999999998E-2</v>
      </c>
    </row>
    <row r="149" spans="1:4" x14ac:dyDescent="0.35">
      <c r="A149">
        <v>7.2480000000000003E-2</v>
      </c>
      <c r="B149">
        <v>7.1360000000000007E-2</v>
      </c>
      <c r="C149">
        <v>8.9910000000000004E-2</v>
      </c>
      <c r="D149">
        <v>9.0050000000000005E-2</v>
      </c>
    </row>
    <row r="150" spans="1:4" x14ac:dyDescent="0.35">
      <c r="A150">
        <v>7.2440000000000004E-2</v>
      </c>
      <c r="B150">
        <v>7.1319999999999995E-2</v>
      </c>
      <c r="C150">
        <v>8.9649999999999994E-2</v>
      </c>
      <c r="D150">
        <v>8.9560000000000001E-2</v>
      </c>
    </row>
    <row r="151" spans="1:4" x14ac:dyDescent="0.35">
      <c r="A151">
        <v>7.2230000000000003E-2</v>
      </c>
      <c r="B151">
        <v>7.1260000000000004E-2</v>
      </c>
      <c r="C151">
        <v>8.9569999999999997E-2</v>
      </c>
      <c r="D151">
        <v>8.9469999999999994E-2</v>
      </c>
    </row>
    <row r="152" spans="1:4" x14ac:dyDescent="0.35">
      <c r="A152">
        <v>7.22E-2</v>
      </c>
      <c r="B152">
        <v>7.1260000000000004E-2</v>
      </c>
      <c r="C152">
        <v>8.9569999999999997E-2</v>
      </c>
      <c r="D152">
        <v>8.9389999999999997E-2</v>
      </c>
    </row>
    <row r="153" spans="1:4" x14ac:dyDescent="0.35">
      <c r="A153">
        <v>7.2109999999999994E-2</v>
      </c>
      <c r="B153">
        <v>7.1239999999999998E-2</v>
      </c>
      <c r="C153">
        <v>8.9389999999999997E-2</v>
      </c>
      <c r="D153">
        <v>8.931E-2</v>
      </c>
    </row>
    <row r="154" spans="1:4" x14ac:dyDescent="0.35">
      <c r="A154">
        <v>7.1679999999999994E-2</v>
      </c>
      <c r="B154">
        <v>7.1160000000000001E-2</v>
      </c>
      <c r="C154">
        <v>8.9300000000000004E-2</v>
      </c>
      <c r="D154">
        <v>8.9139999999999997E-2</v>
      </c>
    </row>
    <row r="155" spans="1:4" x14ac:dyDescent="0.35">
      <c r="A155">
        <v>7.1569999999999995E-2</v>
      </c>
      <c r="B155">
        <v>7.1160000000000001E-2</v>
      </c>
      <c r="C155">
        <v>8.9300000000000004E-2</v>
      </c>
      <c r="D155">
        <v>8.906E-2</v>
      </c>
    </row>
    <row r="156" spans="1:4" x14ac:dyDescent="0.35">
      <c r="A156">
        <v>7.1550000000000002E-2</v>
      </c>
      <c r="B156">
        <v>7.1099999999999997E-2</v>
      </c>
      <c r="C156">
        <v>8.9209999999999998E-2</v>
      </c>
      <c r="D156">
        <v>8.906E-2</v>
      </c>
    </row>
    <row r="157" spans="1:4" x14ac:dyDescent="0.35">
      <c r="A157">
        <v>7.1529999999999996E-2</v>
      </c>
      <c r="B157">
        <v>7.0940000000000003E-2</v>
      </c>
      <c r="C157">
        <v>8.9130000000000001E-2</v>
      </c>
      <c r="D157">
        <v>8.8980000000000004E-2</v>
      </c>
    </row>
    <row r="158" spans="1:4" x14ac:dyDescent="0.35">
      <c r="A158">
        <v>7.1529999999999996E-2</v>
      </c>
      <c r="B158">
        <v>7.0819999999999994E-2</v>
      </c>
      <c r="C158">
        <v>8.9130000000000001E-2</v>
      </c>
      <c r="D158">
        <v>8.8980000000000004E-2</v>
      </c>
    </row>
    <row r="159" spans="1:4" x14ac:dyDescent="0.35">
      <c r="A159">
        <v>7.1300000000000002E-2</v>
      </c>
      <c r="B159">
        <v>7.0809999999999998E-2</v>
      </c>
      <c r="C159">
        <v>8.9029999999999998E-2</v>
      </c>
      <c r="D159">
        <v>8.8400000000000006E-2</v>
      </c>
    </row>
    <row r="160" spans="1:4" x14ac:dyDescent="0.35">
      <c r="A160">
        <v>7.1249999999999994E-2</v>
      </c>
      <c r="B160">
        <v>7.0800000000000002E-2</v>
      </c>
      <c r="C160">
        <v>8.8950000000000001E-2</v>
      </c>
      <c r="D160">
        <v>8.8400000000000006E-2</v>
      </c>
    </row>
    <row r="161" spans="1:4" x14ac:dyDescent="0.35">
      <c r="A161">
        <v>7.1150000000000005E-2</v>
      </c>
      <c r="B161">
        <v>7.0790000000000006E-2</v>
      </c>
      <c r="C161">
        <v>8.8859999999999995E-2</v>
      </c>
      <c r="D161">
        <v>8.8200000000000001E-2</v>
      </c>
    </row>
    <row r="162" spans="1:4" x14ac:dyDescent="0.35">
      <c r="A162">
        <v>7.1040000000000006E-2</v>
      </c>
      <c r="B162">
        <v>7.0749999999999993E-2</v>
      </c>
      <c r="C162">
        <v>8.8770000000000002E-2</v>
      </c>
      <c r="D162">
        <v>8.8200000000000001E-2</v>
      </c>
    </row>
    <row r="163" spans="1:4" x14ac:dyDescent="0.35">
      <c r="A163">
        <v>7.0970000000000005E-2</v>
      </c>
      <c r="B163">
        <v>7.0639999999999994E-2</v>
      </c>
      <c r="C163">
        <v>8.8690000000000005E-2</v>
      </c>
      <c r="D163">
        <v>8.8120000000000004E-2</v>
      </c>
    </row>
    <row r="164" spans="1:4" x14ac:dyDescent="0.35">
      <c r="A164">
        <v>7.0930000000000007E-2</v>
      </c>
      <c r="B164">
        <v>7.0529999999999995E-2</v>
      </c>
      <c r="C164">
        <v>8.8590000000000002E-2</v>
      </c>
      <c r="D164">
        <v>8.8059999999999999E-2</v>
      </c>
    </row>
    <row r="165" spans="1:4" x14ac:dyDescent="0.35">
      <c r="A165">
        <v>7.084E-2</v>
      </c>
      <c r="B165">
        <v>7.0480000000000001E-2</v>
      </c>
      <c r="C165">
        <v>8.8510000000000005E-2</v>
      </c>
      <c r="D165">
        <v>8.795E-2</v>
      </c>
    </row>
    <row r="166" spans="1:4" x14ac:dyDescent="0.35">
      <c r="A166">
        <v>7.0669999999999997E-2</v>
      </c>
      <c r="B166">
        <v>7.0480000000000001E-2</v>
      </c>
      <c r="C166">
        <v>8.8419999999999999E-2</v>
      </c>
      <c r="D166">
        <v>8.7779999999999997E-2</v>
      </c>
    </row>
    <row r="167" spans="1:4" x14ac:dyDescent="0.35">
      <c r="A167">
        <v>7.0650000000000004E-2</v>
      </c>
      <c r="B167">
        <v>7.0430000000000006E-2</v>
      </c>
      <c r="C167">
        <v>8.8419999999999999E-2</v>
      </c>
      <c r="D167">
        <v>8.7650000000000006E-2</v>
      </c>
    </row>
    <row r="168" spans="1:4" x14ac:dyDescent="0.35">
      <c r="A168">
        <v>7.0379999999999998E-2</v>
      </c>
      <c r="B168">
        <v>7.041E-2</v>
      </c>
      <c r="C168">
        <v>8.8330000000000006E-2</v>
      </c>
      <c r="D168">
        <v>8.7569999999999995E-2</v>
      </c>
    </row>
    <row r="169" spans="1:4" x14ac:dyDescent="0.35">
      <c r="A169">
        <v>7.0110000000000006E-2</v>
      </c>
      <c r="B169">
        <v>7.0379999999999998E-2</v>
      </c>
      <c r="C169">
        <v>8.8150000000000006E-2</v>
      </c>
      <c r="D169">
        <v>8.7230000000000002E-2</v>
      </c>
    </row>
    <row r="170" spans="1:4" x14ac:dyDescent="0.35">
      <c r="A170">
        <v>6.9989999999999997E-2</v>
      </c>
      <c r="B170">
        <v>7.0269999999999999E-2</v>
      </c>
      <c r="C170">
        <v>8.8069999999999996E-2</v>
      </c>
      <c r="D170">
        <v>8.7150000000000005E-2</v>
      </c>
    </row>
    <row r="171" spans="1:4" x14ac:dyDescent="0.35">
      <c r="A171">
        <v>6.9889999999999994E-2</v>
      </c>
      <c r="B171">
        <v>7.0250000000000007E-2</v>
      </c>
      <c r="C171">
        <v>8.7980000000000003E-2</v>
      </c>
      <c r="D171">
        <v>8.6980000000000002E-2</v>
      </c>
    </row>
    <row r="172" spans="1:4" x14ac:dyDescent="0.35">
      <c r="A172">
        <v>6.9629999999999997E-2</v>
      </c>
      <c r="B172">
        <v>7.0220000000000005E-2</v>
      </c>
      <c r="C172">
        <v>8.7980000000000003E-2</v>
      </c>
      <c r="D172">
        <v>8.6980000000000002E-2</v>
      </c>
    </row>
    <row r="173" spans="1:4" x14ac:dyDescent="0.35">
      <c r="A173">
        <v>6.9199999999999998E-2</v>
      </c>
      <c r="B173">
        <v>7.0220000000000005E-2</v>
      </c>
      <c r="C173">
        <v>8.7840000000000001E-2</v>
      </c>
      <c r="D173">
        <v>8.6900000000000005E-2</v>
      </c>
    </row>
    <row r="174" spans="1:4" x14ac:dyDescent="0.35">
      <c r="A174">
        <v>6.9070000000000006E-2</v>
      </c>
      <c r="B174">
        <v>7.0139999999999994E-2</v>
      </c>
      <c r="C174">
        <v>8.7800000000000003E-2</v>
      </c>
      <c r="D174">
        <v>8.6739999999999998E-2</v>
      </c>
    </row>
    <row r="175" spans="1:4" x14ac:dyDescent="0.35">
      <c r="A175">
        <v>6.9010000000000002E-2</v>
      </c>
      <c r="B175">
        <v>7.0000000000000007E-2</v>
      </c>
      <c r="C175">
        <v>8.7709999999999996E-2</v>
      </c>
      <c r="D175">
        <v>8.6739999999999998E-2</v>
      </c>
    </row>
    <row r="176" spans="1:4" x14ac:dyDescent="0.35">
      <c r="A176">
        <v>6.8839999999999998E-2</v>
      </c>
      <c r="B176">
        <v>6.9809999999999997E-2</v>
      </c>
      <c r="C176">
        <v>8.763E-2</v>
      </c>
      <c r="D176">
        <v>8.6569999999999994E-2</v>
      </c>
    </row>
    <row r="177" spans="1:4" x14ac:dyDescent="0.35">
      <c r="A177">
        <v>6.8570000000000006E-2</v>
      </c>
      <c r="B177">
        <v>6.9349999999999995E-2</v>
      </c>
      <c r="C177">
        <v>8.7609999999999993E-2</v>
      </c>
      <c r="D177">
        <v>8.6510000000000004E-2</v>
      </c>
    </row>
    <row r="178" spans="1:4" x14ac:dyDescent="0.35">
      <c r="A178">
        <v>6.8279999999999993E-2</v>
      </c>
      <c r="B178">
        <v>6.9269999999999998E-2</v>
      </c>
      <c r="C178">
        <v>8.7580000000000005E-2</v>
      </c>
      <c r="D178">
        <v>8.6180000000000007E-2</v>
      </c>
    </row>
    <row r="179" spans="1:4" x14ac:dyDescent="0.35">
      <c r="A179">
        <v>6.8029999999999993E-2</v>
      </c>
      <c r="B179">
        <v>6.905E-2</v>
      </c>
      <c r="C179">
        <v>8.7489999999999998E-2</v>
      </c>
      <c r="D179">
        <v>8.6180000000000007E-2</v>
      </c>
    </row>
    <row r="180" spans="1:4" x14ac:dyDescent="0.35">
      <c r="A180">
        <v>6.7989999999999995E-2</v>
      </c>
      <c r="B180">
        <v>6.9019999999999998E-2</v>
      </c>
      <c r="C180">
        <v>8.7330000000000005E-2</v>
      </c>
      <c r="D180">
        <v>8.6099999999999996E-2</v>
      </c>
    </row>
    <row r="181" spans="1:4" x14ac:dyDescent="0.35">
      <c r="A181">
        <v>6.7349999999999993E-2</v>
      </c>
      <c r="B181">
        <v>6.8970000000000004E-2</v>
      </c>
      <c r="C181">
        <v>8.7279999999999996E-2</v>
      </c>
      <c r="D181">
        <v>8.6019999999999999E-2</v>
      </c>
    </row>
    <row r="182" spans="1:4" x14ac:dyDescent="0.35">
      <c r="A182">
        <v>6.7019999999999996E-2</v>
      </c>
      <c r="B182">
        <v>6.8919999999999995E-2</v>
      </c>
      <c r="C182">
        <v>8.7260000000000004E-2</v>
      </c>
      <c r="D182">
        <v>8.5760000000000003E-2</v>
      </c>
    </row>
    <row r="183" spans="1:4" x14ac:dyDescent="0.35">
      <c r="A183">
        <v>6.6839999999999997E-2</v>
      </c>
      <c r="B183">
        <v>6.88E-2</v>
      </c>
      <c r="C183">
        <v>8.6889999999999995E-2</v>
      </c>
      <c r="D183">
        <v>8.5669999999999996E-2</v>
      </c>
    </row>
    <row r="184" spans="1:4" x14ac:dyDescent="0.35">
      <c r="A184">
        <v>6.6699999999999995E-2</v>
      </c>
      <c r="B184">
        <v>6.8739999999999996E-2</v>
      </c>
      <c r="C184">
        <v>8.6879999999999999E-2</v>
      </c>
      <c r="D184">
        <v>8.5319999999999993E-2</v>
      </c>
    </row>
    <row r="185" spans="1:4" x14ac:dyDescent="0.35">
      <c r="A185">
        <v>6.6159999999999997E-2</v>
      </c>
      <c r="B185">
        <v>6.8729999999999999E-2</v>
      </c>
      <c r="C185">
        <v>8.6800000000000002E-2</v>
      </c>
      <c r="D185">
        <v>8.5239999999999996E-2</v>
      </c>
    </row>
    <row r="186" spans="1:4" x14ac:dyDescent="0.35">
      <c r="A186">
        <v>6.5579999999999999E-2</v>
      </c>
      <c r="B186">
        <v>6.8720000000000003E-2</v>
      </c>
      <c r="C186">
        <v>8.6629999999999999E-2</v>
      </c>
      <c r="D186">
        <v>8.4989999999999996E-2</v>
      </c>
    </row>
    <row r="187" spans="1:4" x14ac:dyDescent="0.35">
      <c r="A187">
        <v>6.54E-2</v>
      </c>
      <c r="B187">
        <v>6.8659999999999999E-2</v>
      </c>
      <c r="C187">
        <v>8.652E-2</v>
      </c>
      <c r="D187">
        <v>8.4989999999999996E-2</v>
      </c>
    </row>
    <row r="188" spans="1:4" x14ac:dyDescent="0.35">
      <c r="A188">
        <v>6.5250000000000002E-2</v>
      </c>
      <c r="B188">
        <v>6.8540000000000004E-2</v>
      </c>
      <c r="C188">
        <v>8.6489999999999997E-2</v>
      </c>
      <c r="D188">
        <v>8.4989999999999996E-2</v>
      </c>
    </row>
    <row r="189" spans="1:4" x14ac:dyDescent="0.35">
      <c r="A189">
        <v>6.4939999999999998E-2</v>
      </c>
      <c r="B189">
        <v>6.8470000000000003E-2</v>
      </c>
      <c r="C189">
        <v>8.6349999999999996E-2</v>
      </c>
      <c r="D189">
        <v>8.4909999999999999E-2</v>
      </c>
    </row>
    <row r="190" spans="1:4" x14ac:dyDescent="0.35">
      <c r="A190">
        <v>6.4860000000000001E-2</v>
      </c>
      <c r="B190">
        <v>6.8430000000000005E-2</v>
      </c>
      <c r="C190">
        <v>8.5860000000000006E-2</v>
      </c>
      <c r="D190">
        <v>8.4830000000000003E-2</v>
      </c>
    </row>
    <row r="191" spans="1:4" x14ac:dyDescent="0.35">
      <c r="A191">
        <v>6.3509999999999997E-2</v>
      </c>
      <c r="B191">
        <v>6.8430000000000005E-2</v>
      </c>
      <c r="C191">
        <v>8.5809999999999997E-2</v>
      </c>
      <c r="D191">
        <v>8.4580000000000002E-2</v>
      </c>
    </row>
    <row r="192" spans="1:4" x14ac:dyDescent="0.35">
      <c r="A192">
        <v>6.2839999999999993E-2</v>
      </c>
      <c r="B192">
        <v>6.8210000000000007E-2</v>
      </c>
      <c r="C192">
        <v>8.5779999999999995E-2</v>
      </c>
      <c r="D192">
        <v>8.4580000000000002E-2</v>
      </c>
    </row>
    <row r="193" spans="2:4" x14ac:dyDescent="0.35">
      <c r="B193">
        <v>6.8180000000000004E-2</v>
      </c>
      <c r="C193">
        <v>8.5760000000000003E-2</v>
      </c>
      <c r="D193">
        <v>8.4489999999999996E-2</v>
      </c>
    </row>
    <row r="194" spans="2:4" x14ac:dyDescent="0.35">
      <c r="B194">
        <v>6.8159999999999998E-2</v>
      </c>
      <c r="C194">
        <v>8.5639999999999994E-2</v>
      </c>
      <c r="D194">
        <v>8.4409999999999999E-2</v>
      </c>
    </row>
    <row r="195" spans="2:4" x14ac:dyDescent="0.35">
      <c r="B195">
        <v>6.8129999999999996E-2</v>
      </c>
      <c r="C195">
        <v>8.5629999999999998E-2</v>
      </c>
      <c r="D195">
        <v>8.4330000000000002E-2</v>
      </c>
    </row>
    <row r="196" spans="2:4" x14ac:dyDescent="0.35">
      <c r="B196">
        <v>6.8129999999999996E-2</v>
      </c>
      <c r="C196">
        <v>8.5569999999999993E-2</v>
      </c>
      <c r="D196">
        <v>8.4250000000000005E-2</v>
      </c>
    </row>
    <row r="197" spans="2:4" x14ac:dyDescent="0.35">
      <c r="B197">
        <v>6.8080000000000002E-2</v>
      </c>
      <c r="C197">
        <v>8.5510000000000003E-2</v>
      </c>
      <c r="D197">
        <v>8.3909999999999998E-2</v>
      </c>
    </row>
    <row r="198" spans="2:4" x14ac:dyDescent="0.35">
      <c r="B198">
        <v>6.8080000000000002E-2</v>
      </c>
      <c r="C198">
        <v>8.5510000000000003E-2</v>
      </c>
      <c r="D198">
        <v>8.3659999999999998E-2</v>
      </c>
    </row>
    <row r="199" spans="2:4" x14ac:dyDescent="0.35">
      <c r="B199">
        <v>6.8040000000000003E-2</v>
      </c>
      <c r="C199">
        <v>8.548E-2</v>
      </c>
      <c r="D199">
        <v>8.3500000000000005E-2</v>
      </c>
    </row>
    <row r="200" spans="2:4" x14ac:dyDescent="0.35">
      <c r="B200">
        <v>6.7760000000000001E-2</v>
      </c>
      <c r="C200">
        <v>8.5290000000000005E-2</v>
      </c>
      <c r="D200">
        <v>8.3419999999999994E-2</v>
      </c>
    </row>
    <row r="201" spans="2:4" x14ac:dyDescent="0.35">
      <c r="B201">
        <v>6.7750000000000005E-2</v>
      </c>
      <c r="C201">
        <v>8.5279999999999995E-2</v>
      </c>
      <c r="D201">
        <v>8.3330000000000001E-2</v>
      </c>
    </row>
    <row r="202" spans="2:4" x14ac:dyDescent="0.35">
      <c r="B202">
        <v>6.762E-2</v>
      </c>
      <c r="C202">
        <v>8.498E-2</v>
      </c>
      <c r="D202">
        <v>8.3080000000000001E-2</v>
      </c>
    </row>
    <row r="203" spans="2:4" x14ac:dyDescent="0.35">
      <c r="B203">
        <v>6.7599999999999993E-2</v>
      </c>
      <c r="C203">
        <v>8.4949999999999998E-2</v>
      </c>
      <c r="D203">
        <v>8.2970000000000002E-2</v>
      </c>
    </row>
    <row r="204" spans="2:4" x14ac:dyDescent="0.35">
      <c r="B204">
        <v>6.7559999999999995E-2</v>
      </c>
      <c r="C204">
        <v>8.4930000000000005E-2</v>
      </c>
      <c r="D204">
        <v>8.2580000000000001E-2</v>
      </c>
    </row>
    <row r="205" spans="2:4" x14ac:dyDescent="0.35">
      <c r="B205">
        <v>6.7549999999999999E-2</v>
      </c>
      <c r="C205">
        <v>8.4870000000000001E-2</v>
      </c>
      <c r="D205">
        <v>8.2309999999999994E-2</v>
      </c>
    </row>
    <row r="206" spans="2:4" x14ac:dyDescent="0.35">
      <c r="B206">
        <v>6.7549999999999999E-2</v>
      </c>
      <c r="C206">
        <v>8.4779999999999994E-2</v>
      </c>
      <c r="D206">
        <v>8.1710000000000005E-2</v>
      </c>
    </row>
    <row r="207" spans="2:4" x14ac:dyDescent="0.35">
      <c r="B207">
        <v>6.7540000000000003E-2</v>
      </c>
      <c r="C207">
        <v>8.4769999999999998E-2</v>
      </c>
      <c r="D207">
        <v>8.1379999999999994E-2</v>
      </c>
    </row>
    <row r="208" spans="2:4" x14ac:dyDescent="0.35">
      <c r="B208">
        <v>6.7519999999999997E-2</v>
      </c>
      <c r="C208">
        <v>8.4659999999999999E-2</v>
      </c>
      <c r="D208">
        <v>8.0890000000000004E-2</v>
      </c>
    </row>
    <row r="209" spans="2:4" x14ac:dyDescent="0.35">
      <c r="B209">
        <v>6.7479999999999998E-2</v>
      </c>
      <c r="C209">
        <v>8.4640000000000007E-2</v>
      </c>
      <c r="D209">
        <v>8.0649999999999999E-2</v>
      </c>
    </row>
    <row r="210" spans="2:4" x14ac:dyDescent="0.35">
      <c r="B210">
        <v>6.7400000000000002E-2</v>
      </c>
      <c r="C210">
        <v>8.4180000000000005E-2</v>
      </c>
      <c r="D210">
        <v>8.0640000000000003E-2</v>
      </c>
    </row>
    <row r="211" spans="2:4" x14ac:dyDescent="0.35">
      <c r="B211">
        <v>6.7369999999999999E-2</v>
      </c>
      <c r="C211">
        <v>8.3960000000000007E-2</v>
      </c>
      <c r="D211">
        <v>8.0549999999999997E-2</v>
      </c>
    </row>
    <row r="212" spans="2:4" x14ac:dyDescent="0.35">
      <c r="B212">
        <v>6.7360000000000003E-2</v>
      </c>
      <c r="C212">
        <v>8.3739999999999995E-2</v>
      </c>
      <c r="D212">
        <v>8.0159999999999995E-2</v>
      </c>
    </row>
    <row r="213" spans="2:4" x14ac:dyDescent="0.35">
      <c r="B213">
        <v>6.7269999999999996E-2</v>
      </c>
      <c r="C213">
        <v>8.3610000000000004E-2</v>
      </c>
      <c r="D213">
        <v>7.986E-2</v>
      </c>
    </row>
    <row r="214" spans="2:4" x14ac:dyDescent="0.35">
      <c r="B214">
        <v>6.7250000000000004E-2</v>
      </c>
      <c r="C214">
        <v>8.3529999999999993E-2</v>
      </c>
      <c r="D214">
        <v>7.9810000000000006E-2</v>
      </c>
    </row>
    <row r="215" spans="2:4" x14ac:dyDescent="0.35">
      <c r="B215">
        <v>6.7210000000000006E-2</v>
      </c>
      <c r="C215">
        <v>8.3460000000000006E-2</v>
      </c>
      <c r="D215">
        <v>7.9750000000000001E-2</v>
      </c>
    </row>
    <row r="216" spans="2:4" x14ac:dyDescent="0.35">
      <c r="B216">
        <v>6.7100000000000007E-2</v>
      </c>
      <c r="C216">
        <v>8.3280000000000007E-2</v>
      </c>
      <c r="D216">
        <v>7.9589999999999994E-2</v>
      </c>
    </row>
    <row r="217" spans="2:4" x14ac:dyDescent="0.35">
      <c r="B217">
        <v>6.7040000000000002E-2</v>
      </c>
      <c r="C217">
        <v>8.3250000000000005E-2</v>
      </c>
      <c r="D217">
        <v>7.9509999999999997E-2</v>
      </c>
    </row>
    <row r="218" spans="2:4" x14ac:dyDescent="0.35">
      <c r="B218">
        <v>6.7030000000000006E-2</v>
      </c>
      <c r="C218">
        <v>8.3019999999999997E-2</v>
      </c>
      <c r="D218">
        <v>7.9310000000000005E-2</v>
      </c>
    </row>
    <row r="219" spans="2:4" x14ac:dyDescent="0.35">
      <c r="B219">
        <v>6.6989999999999994E-2</v>
      </c>
      <c r="C219">
        <v>8.2890000000000005E-2</v>
      </c>
      <c r="D219">
        <v>7.9259999999999997E-2</v>
      </c>
    </row>
    <row r="220" spans="2:4" x14ac:dyDescent="0.35">
      <c r="B220">
        <v>6.6960000000000006E-2</v>
      </c>
      <c r="C220">
        <v>8.2729999999999998E-2</v>
      </c>
      <c r="D220">
        <v>7.8920000000000004E-2</v>
      </c>
    </row>
    <row r="221" spans="2:4" x14ac:dyDescent="0.35">
      <c r="B221">
        <v>6.6860000000000003E-2</v>
      </c>
      <c r="C221">
        <v>8.2280000000000006E-2</v>
      </c>
      <c r="D221">
        <v>7.8780000000000003E-2</v>
      </c>
    </row>
    <row r="222" spans="2:4" x14ac:dyDescent="0.35">
      <c r="B222">
        <v>6.6809999999999994E-2</v>
      </c>
      <c r="C222">
        <v>8.2189999999999999E-2</v>
      </c>
      <c r="D222">
        <v>7.8600000000000003E-2</v>
      </c>
    </row>
    <row r="223" spans="2:4" x14ac:dyDescent="0.35">
      <c r="B223">
        <v>6.6729999999999998E-2</v>
      </c>
      <c r="C223">
        <v>8.2100000000000006E-2</v>
      </c>
      <c r="D223">
        <v>7.8270000000000006E-2</v>
      </c>
    </row>
    <row r="224" spans="2:4" x14ac:dyDescent="0.35">
      <c r="B224">
        <v>6.6729999999999998E-2</v>
      </c>
      <c r="C224">
        <v>8.1850000000000006E-2</v>
      </c>
      <c r="D224">
        <v>7.825E-2</v>
      </c>
    </row>
    <row r="225" spans="2:4" x14ac:dyDescent="0.35">
      <c r="B225">
        <v>6.6720000000000002E-2</v>
      </c>
      <c r="C225">
        <v>8.1659999999999996E-2</v>
      </c>
      <c r="D225">
        <v>7.7850000000000003E-2</v>
      </c>
    </row>
    <row r="226" spans="2:4" x14ac:dyDescent="0.35">
      <c r="B226">
        <v>6.6720000000000002E-2</v>
      </c>
      <c r="C226">
        <v>8.165E-2</v>
      </c>
      <c r="D226">
        <v>7.7710000000000001E-2</v>
      </c>
    </row>
    <row r="227" spans="2:4" x14ac:dyDescent="0.35">
      <c r="B227">
        <v>6.6710000000000005E-2</v>
      </c>
      <c r="C227">
        <v>8.0939999999999998E-2</v>
      </c>
      <c r="D227">
        <v>7.7240000000000003E-2</v>
      </c>
    </row>
    <row r="228" spans="2:4" x14ac:dyDescent="0.35">
      <c r="B228">
        <v>6.6619999999999999E-2</v>
      </c>
      <c r="C228">
        <v>8.0780000000000005E-2</v>
      </c>
      <c r="D228">
        <v>7.7179999999999999E-2</v>
      </c>
    </row>
    <row r="229" spans="2:4" x14ac:dyDescent="0.35">
      <c r="B229">
        <v>6.6589999999999996E-2</v>
      </c>
      <c r="C229">
        <v>8.0519999999999994E-2</v>
      </c>
      <c r="D229">
        <v>7.7119999999999994E-2</v>
      </c>
    </row>
    <row r="230" spans="2:4" x14ac:dyDescent="0.35">
      <c r="B230">
        <v>6.6570000000000004E-2</v>
      </c>
      <c r="C230">
        <v>8.0519999999999994E-2</v>
      </c>
      <c r="D230">
        <v>7.7109999999999998E-2</v>
      </c>
    </row>
    <row r="231" spans="2:4" x14ac:dyDescent="0.35">
      <c r="B231">
        <v>6.6549999999999998E-2</v>
      </c>
      <c r="C231">
        <v>8.0379999999999993E-2</v>
      </c>
      <c r="D231">
        <v>7.6569999999999999E-2</v>
      </c>
    </row>
    <row r="232" spans="2:4" x14ac:dyDescent="0.35">
      <c r="B232">
        <v>6.6519999999999996E-2</v>
      </c>
      <c r="C232">
        <v>8.0210000000000004E-2</v>
      </c>
      <c r="D232">
        <v>7.621E-2</v>
      </c>
    </row>
    <row r="233" spans="2:4" x14ac:dyDescent="0.35">
      <c r="B233">
        <v>6.651E-2</v>
      </c>
      <c r="C233">
        <v>7.9560000000000006E-2</v>
      </c>
      <c r="D233">
        <v>7.6160000000000005E-2</v>
      </c>
    </row>
    <row r="234" spans="2:4" x14ac:dyDescent="0.35">
      <c r="B234">
        <v>6.6479999999999997E-2</v>
      </c>
      <c r="C234">
        <v>7.954E-2</v>
      </c>
      <c r="D234">
        <v>7.5850000000000001E-2</v>
      </c>
    </row>
    <row r="235" spans="2:4" x14ac:dyDescent="0.35">
      <c r="B235">
        <v>6.6470000000000001E-2</v>
      </c>
      <c r="C235">
        <v>7.9530000000000003E-2</v>
      </c>
      <c r="D235">
        <v>7.5850000000000001E-2</v>
      </c>
    </row>
    <row r="236" spans="2:4" x14ac:dyDescent="0.35">
      <c r="B236">
        <v>6.6439999999999999E-2</v>
      </c>
      <c r="C236">
        <v>7.9280000000000003E-2</v>
      </c>
      <c r="D236">
        <v>7.5569999999999998E-2</v>
      </c>
    </row>
    <row r="237" spans="2:4" x14ac:dyDescent="0.35">
      <c r="B237">
        <v>6.6439999999999999E-2</v>
      </c>
      <c r="C237">
        <v>7.8850000000000003E-2</v>
      </c>
      <c r="D237">
        <v>7.51E-2</v>
      </c>
    </row>
    <row r="238" spans="2:4" x14ac:dyDescent="0.35">
      <c r="B238">
        <v>6.6430000000000003E-2</v>
      </c>
      <c r="C238">
        <v>7.8659999999999994E-2</v>
      </c>
      <c r="D238">
        <v>7.2660000000000002E-2</v>
      </c>
    </row>
    <row r="239" spans="2:4" x14ac:dyDescent="0.35">
      <c r="B239">
        <v>6.6430000000000003E-2</v>
      </c>
      <c r="C239">
        <v>7.8579999999999997E-2</v>
      </c>
      <c r="D239">
        <v>7.2590000000000002E-2</v>
      </c>
    </row>
    <row r="240" spans="2:4" x14ac:dyDescent="0.35">
      <c r="B240">
        <v>6.6400000000000001E-2</v>
      </c>
      <c r="C240">
        <v>7.8490000000000004E-2</v>
      </c>
    </row>
    <row r="241" spans="2:3" x14ac:dyDescent="0.35">
      <c r="B241">
        <v>6.6360000000000002E-2</v>
      </c>
      <c r="C241">
        <v>7.8420000000000004E-2</v>
      </c>
    </row>
    <row r="242" spans="2:3" x14ac:dyDescent="0.35">
      <c r="B242">
        <v>6.6229999999999997E-2</v>
      </c>
      <c r="C242">
        <v>7.8409999999999994E-2</v>
      </c>
    </row>
    <row r="243" spans="2:3" x14ac:dyDescent="0.35">
      <c r="B243">
        <v>6.6180000000000003E-2</v>
      </c>
      <c r="C243">
        <v>7.8270000000000006E-2</v>
      </c>
    </row>
    <row r="244" spans="2:3" x14ac:dyDescent="0.35">
      <c r="B244">
        <v>6.6140000000000004E-2</v>
      </c>
      <c r="C244">
        <v>7.7950000000000005E-2</v>
      </c>
    </row>
    <row r="245" spans="2:3" x14ac:dyDescent="0.35">
      <c r="B245">
        <v>6.6140000000000004E-2</v>
      </c>
      <c r="C245">
        <v>7.7929999999999999E-2</v>
      </c>
    </row>
    <row r="246" spans="2:3" x14ac:dyDescent="0.35">
      <c r="B246">
        <v>6.6100000000000006E-2</v>
      </c>
      <c r="C246">
        <v>7.7509999999999996E-2</v>
      </c>
    </row>
    <row r="247" spans="2:3" x14ac:dyDescent="0.35">
      <c r="B247">
        <v>6.6000000000000003E-2</v>
      </c>
      <c r="C247">
        <v>7.7380000000000004E-2</v>
      </c>
    </row>
    <row r="248" spans="2:3" x14ac:dyDescent="0.35">
      <c r="B248">
        <v>6.5989999999999993E-2</v>
      </c>
      <c r="C248">
        <v>7.7310000000000004E-2</v>
      </c>
    </row>
    <row r="249" spans="2:3" x14ac:dyDescent="0.35">
      <c r="B249">
        <v>6.5970000000000001E-2</v>
      </c>
      <c r="C249">
        <v>7.7249999999999999E-2</v>
      </c>
    </row>
    <row r="250" spans="2:3" x14ac:dyDescent="0.35">
      <c r="B250">
        <v>6.59E-2</v>
      </c>
      <c r="C250">
        <v>7.6980000000000007E-2</v>
      </c>
    </row>
    <row r="251" spans="2:3" x14ac:dyDescent="0.35">
      <c r="B251">
        <v>6.5890000000000004E-2</v>
      </c>
      <c r="C251">
        <v>7.6880000000000004E-2</v>
      </c>
    </row>
    <row r="252" spans="2:3" x14ac:dyDescent="0.35">
      <c r="B252">
        <v>6.565E-2</v>
      </c>
      <c r="C252">
        <v>7.5600000000000001E-2</v>
      </c>
    </row>
    <row r="253" spans="2:3" x14ac:dyDescent="0.35">
      <c r="B253">
        <v>6.5629999999999994E-2</v>
      </c>
      <c r="C253">
        <v>7.5109999999999996E-2</v>
      </c>
    </row>
    <row r="254" spans="2:3" x14ac:dyDescent="0.35">
      <c r="B254">
        <v>6.5610000000000002E-2</v>
      </c>
      <c r="C254">
        <v>7.5069999999999998E-2</v>
      </c>
    </row>
    <row r="255" spans="2:3" x14ac:dyDescent="0.35">
      <c r="B255">
        <v>6.5540000000000001E-2</v>
      </c>
      <c r="C255">
        <v>7.5060000000000002E-2</v>
      </c>
    </row>
    <row r="256" spans="2:3" x14ac:dyDescent="0.35">
      <c r="B256">
        <v>6.5519999999999995E-2</v>
      </c>
      <c r="C256">
        <v>7.5050000000000006E-2</v>
      </c>
    </row>
    <row r="257" spans="2:3" x14ac:dyDescent="0.35">
      <c r="B257">
        <v>6.5430000000000002E-2</v>
      </c>
      <c r="C257">
        <v>7.4480000000000005E-2</v>
      </c>
    </row>
    <row r="258" spans="2:3" x14ac:dyDescent="0.35">
      <c r="B258">
        <v>6.5390000000000004E-2</v>
      </c>
      <c r="C258">
        <v>7.4450000000000002E-2</v>
      </c>
    </row>
    <row r="259" spans="2:3" x14ac:dyDescent="0.35">
      <c r="B259">
        <v>6.5369999999999998E-2</v>
      </c>
      <c r="C259">
        <v>7.4329999999999993E-2</v>
      </c>
    </row>
    <row r="260" spans="2:3" x14ac:dyDescent="0.35">
      <c r="B260">
        <v>6.5299999999999997E-2</v>
      </c>
      <c r="C260">
        <v>7.424E-2</v>
      </c>
    </row>
    <row r="261" spans="2:3" x14ac:dyDescent="0.35">
      <c r="B261">
        <v>6.5299999999999997E-2</v>
      </c>
      <c r="C261">
        <v>7.4179999999999996E-2</v>
      </c>
    </row>
    <row r="262" spans="2:3" x14ac:dyDescent="0.35">
      <c r="B262">
        <v>6.5259999999999999E-2</v>
      </c>
      <c r="C262">
        <v>7.3999999999999996E-2</v>
      </c>
    </row>
    <row r="263" spans="2:3" x14ac:dyDescent="0.35">
      <c r="B263">
        <v>6.5189999999999998E-2</v>
      </c>
      <c r="C263">
        <v>7.392E-2</v>
      </c>
    </row>
    <row r="264" spans="2:3" x14ac:dyDescent="0.35">
      <c r="B264">
        <v>6.5079999999999999E-2</v>
      </c>
      <c r="C264">
        <v>7.392E-2</v>
      </c>
    </row>
    <row r="265" spans="2:3" x14ac:dyDescent="0.35">
      <c r="B265">
        <v>6.4860000000000001E-2</v>
      </c>
      <c r="C265">
        <v>7.3870000000000005E-2</v>
      </c>
    </row>
    <row r="266" spans="2:3" x14ac:dyDescent="0.35">
      <c r="B266">
        <v>6.4860000000000001E-2</v>
      </c>
      <c r="C266">
        <v>7.306E-2</v>
      </c>
    </row>
    <row r="267" spans="2:3" x14ac:dyDescent="0.35">
      <c r="B267">
        <v>6.4799999999999996E-2</v>
      </c>
      <c r="C267">
        <v>7.2359999999999994E-2</v>
      </c>
    </row>
    <row r="268" spans="2:3" x14ac:dyDescent="0.35">
      <c r="B268">
        <v>6.4710000000000004E-2</v>
      </c>
      <c r="C268">
        <v>6.6180000000000003E-2</v>
      </c>
    </row>
    <row r="269" spans="2:3" x14ac:dyDescent="0.35">
      <c r="B269">
        <v>6.4449999999999993E-2</v>
      </c>
      <c r="C269">
        <v>6.5659999999999996E-2</v>
      </c>
    </row>
    <row r="270" spans="2:3" x14ac:dyDescent="0.35">
      <c r="B270">
        <v>6.4360000000000001E-2</v>
      </c>
    </row>
    <row r="271" spans="2:3" x14ac:dyDescent="0.35">
      <c r="B271">
        <v>6.4079999999999998E-2</v>
      </c>
    </row>
    <row r="272" spans="2:3" x14ac:dyDescent="0.35">
      <c r="B272">
        <v>6.3930000000000001E-2</v>
      </c>
    </row>
    <row r="273" spans="2:2" x14ac:dyDescent="0.35">
      <c r="B273">
        <v>6.3930000000000001E-2</v>
      </c>
    </row>
    <row r="274" spans="2:2" x14ac:dyDescent="0.35">
      <c r="B274">
        <v>6.3890000000000002E-2</v>
      </c>
    </row>
    <row r="275" spans="2:2" x14ac:dyDescent="0.35">
      <c r="B275">
        <v>6.3850000000000004E-2</v>
      </c>
    </row>
    <row r="276" spans="2:2" x14ac:dyDescent="0.35">
      <c r="B276">
        <v>6.3810000000000006E-2</v>
      </c>
    </row>
    <row r="277" spans="2:2" x14ac:dyDescent="0.35">
      <c r="B277">
        <v>6.3780000000000003E-2</v>
      </c>
    </row>
    <row r="278" spans="2:2" x14ac:dyDescent="0.35">
      <c r="B278">
        <v>6.3769999999999993E-2</v>
      </c>
    </row>
    <row r="279" spans="2:2" x14ac:dyDescent="0.35">
      <c r="B279">
        <v>6.361E-2</v>
      </c>
    </row>
    <row r="280" spans="2:2" x14ac:dyDescent="0.35">
      <c r="B280">
        <v>6.3549999999999995E-2</v>
      </c>
    </row>
    <row r="281" spans="2:2" x14ac:dyDescent="0.35">
      <c r="B281">
        <v>6.3539999999999999E-2</v>
      </c>
    </row>
    <row r="282" spans="2:2" x14ac:dyDescent="0.35">
      <c r="B282">
        <v>6.3539999999999999E-2</v>
      </c>
    </row>
    <row r="283" spans="2:2" x14ac:dyDescent="0.35">
      <c r="B283">
        <v>6.3450000000000006E-2</v>
      </c>
    </row>
    <row r="284" spans="2:2" x14ac:dyDescent="0.35">
      <c r="B284">
        <v>6.3250000000000001E-2</v>
      </c>
    </row>
    <row r="285" spans="2:2" x14ac:dyDescent="0.35">
      <c r="B285">
        <v>6.3229999999999995E-2</v>
      </c>
    </row>
    <row r="286" spans="2:2" x14ac:dyDescent="0.35">
      <c r="B286">
        <v>6.3079999999999997E-2</v>
      </c>
    </row>
    <row r="287" spans="2:2" x14ac:dyDescent="0.35">
      <c r="B287">
        <v>6.2590000000000007E-2</v>
      </c>
    </row>
    <row r="288" spans="2:2" x14ac:dyDescent="0.35">
      <c r="B288">
        <v>6.2170000000000003E-2</v>
      </c>
    </row>
    <row r="289" spans="2:2" x14ac:dyDescent="0.35">
      <c r="B289">
        <v>6.2080000000000003E-2</v>
      </c>
    </row>
    <row r="290" spans="2:2" x14ac:dyDescent="0.35">
      <c r="B290">
        <v>6.1460000000000001E-2</v>
      </c>
    </row>
    <row r="291" spans="2:2" x14ac:dyDescent="0.35">
      <c r="B291">
        <v>6.1089999999999998E-2</v>
      </c>
    </row>
    <row r="292" spans="2:2" x14ac:dyDescent="0.35">
      <c r="B292">
        <v>6.0810000000000003E-2</v>
      </c>
    </row>
    <row r="293" spans="2:2" x14ac:dyDescent="0.35">
      <c r="B293">
        <v>6.0539999999999997E-2</v>
      </c>
    </row>
    <row r="294" spans="2:2" x14ac:dyDescent="0.35">
      <c r="B294">
        <v>6.0269999999999997E-2</v>
      </c>
    </row>
    <row r="295" spans="2:2" x14ac:dyDescent="0.35">
      <c r="B295">
        <v>6.0179999999999997E-2</v>
      </c>
    </row>
    <row r="296" spans="2:2" x14ac:dyDescent="0.35">
      <c r="B296">
        <v>5.9540000000000003E-2</v>
      </c>
    </row>
    <row r="297" spans="2:2" x14ac:dyDescent="0.35">
      <c r="B297">
        <v>5.9470000000000002E-2</v>
      </c>
    </row>
    <row r="298" spans="2:2" x14ac:dyDescent="0.35">
      <c r="B298">
        <v>5.9089999999999997E-2</v>
      </c>
    </row>
    <row r="299" spans="2:2" x14ac:dyDescent="0.35">
      <c r="B299">
        <v>5.9069999999999998E-2</v>
      </c>
    </row>
    <row r="300" spans="2:2" x14ac:dyDescent="0.35">
      <c r="B300">
        <v>5.8029999999999998E-2</v>
      </c>
    </row>
    <row r="301" spans="2:2" x14ac:dyDescent="0.35">
      <c r="B301">
        <v>5.7540000000000001E-2</v>
      </c>
    </row>
    <row r="302" spans="2:2" x14ac:dyDescent="0.35">
      <c r="B302">
        <v>5.6950000000000001E-2</v>
      </c>
    </row>
    <row r="303" spans="2:2" x14ac:dyDescent="0.35">
      <c r="B303">
        <v>5.6710000000000003E-2</v>
      </c>
    </row>
    <row r="304" spans="2:2" x14ac:dyDescent="0.35">
      <c r="B304">
        <v>5.6689999999999997E-2</v>
      </c>
    </row>
    <row r="305" spans="2:2" x14ac:dyDescent="0.35">
      <c r="B305">
        <v>5.6509999999999998E-2</v>
      </c>
    </row>
    <row r="306" spans="2:2" x14ac:dyDescent="0.35">
      <c r="B306">
        <v>5.6320000000000002E-2</v>
      </c>
    </row>
    <row r="307" spans="2:2" x14ac:dyDescent="0.35">
      <c r="B307">
        <v>5.6259999999999998E-2</v>
      </c>
    </row>
    <row r="308" spans="2:2" x14ac:dyDescent="0.35">
      <c r="B308">
        <v>5.5E-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BFBC3-89F5-4B09-98B3-ECFE666837D5}">
  <dimension ref="A1:J9"/>
  <sheetViews>
    <sheetView workbookViewId="0">
      <selection activeCell="K14" sqref="K14"/>
    </sheetView>
  </sheetViews>
  <sheetFormatPr defaultRowHeight="14.5" x14ac:dyDescent="0.35"/>
  <sheetData>
    <row r="1" spans="1:10" x14ac:dyDescent="0.35">
      <c r="B1" t="s">
        <v>37</v>
      </c>
      <c r="C1" t="s">
        <v>38</v>
      </c>
      <c r="D1" t="s">
        <v>39</v>
      </c>
      <c r="E1" t="s">
        <v>40</v>
      </c>
      <c r="F1" t="s">
        <v>41</v>
      </c>
      <c r="G1" t="s">
        <v>42</v>
      </c>
      <c r="H1" t="s">
        <v>43</v>
      </c>
      <c r="I1" t="s">
        <v>44</v>
      </c>
      <c r="J1" t="s">
        <v>45</v>
      </c>
    </row>
    <row r="2" spans="1:10" x14ac:dyDescent="0.35">
      <c r="B2">
        <v>0</v>
      </c>
      <c r="C2">
        <v>0</v>
      </c>
      <c r="D2">
        <f>63/64</f>
        <v>0.984375</v>
      </c>
      <c r="E2">
        <f>15/62</f>
        <v>0.24193548387096775</v>
      </c>
      <c r="F2">
        <f>47/61</f>
        <v>0.77049180327868849</v>
      </c>
      <c r="G2">
        <f>49/55</f>
        <v>0.89090909090909087</v>
      </c>
      <c r="H2">
        <f>3/55</f>
        <v>5.4545454545454543E-2</v>
      </c>
      <c r="I2">
        <f>1/50</f>
        <v>0.02</v>
      </c>
      <c r="J2">
        <f>3/44</f>
        <v>6.8181818181818177E-2</v>
      </c>
    </row>
    <row r="3" spans="1:10" x14ac:dyDescent="0.35">
      <c r="B3">
        <v>0</v>
      </c>
      <c r="C3">
        <v>0</v>
      </c>
      <c r="D3">
        <f>67/68</f>
        <v>0.98529411764705888</v>
      </c>
      <c r="E3">
        <f>15/53</f>
        <v>0.28301886792452829</v>
      </c>
      <c r="F3">
        <f>48/72</f>
        <v>0.66666666666666663</v>
      </c>
      <c r="G3">
        <f>49/63</f>
        <v>0.77777777777777779</v>
      </c>
      <c r="H3">
        <f>2/63</f>
        <v>3.1746031746031744E-2</v>
      </c>
      <c r="I3">
        <f>2/65</f>
        <v>3.0769230769230771E-2</v>
      </c>
      <c r="J3">
        <f>1/63</f>
        <v>1.5873015873015872E-2</v>
      </c>
    </row>
    <row r="4" spans="1:10" x14ac:dyDescent="0.35">
      <c r="B4">
        <v>0</v>
      </c>
      <c r="C4">
        <v>0</v>
      </c>
      <c r="D4">
        <f>57/69</f>
        <v>0.82608695652173914</v>
      </c>
      <c r="E4">
        <f>18/68</f>
        <v>0.26470588235294118</v>
      </c>
      <c r="F4">
        <f>45/62</f>
        <v>0.72580645161290325</v>
      </c>
      <c r="G4">
        <f>63/71</f>
        <v>0.88732394366197187</v>
      </c>
      <c r="H4">
        <f>2/75</f>
        <v>2.6666666666666668E-2</v>
      </c>
      <c r="I4">
        <f>5/55</f>
        <v>9.0909090909090912E-2</v>
      </c>
      <c r="J4">
        <f>3/45</f>
        <v>6.6666666666666666E-2</v>
      </c>
    </row>
    <row r="5" spans="1:10" x14ac:dyDescent="0.35">
      <c r="B5">
        <v>0</v>
      </c>
      <c r="C5">
        <v>0</v>
      </c>
      <c r="D5">
        <f>70/70</f>
        <v>1</v>
      </c>
      <c r="E5">
        <f>17/64</f>
        <v>0.265625</v>
      </c>
      <c r="F5">
        <f>54/76</f>
        <v>0.71052631578947367</v>
      </c>
      <c r="G5">
        <f>75/90</f>
        <v>0.83333333333333337</v>
      </c>
      <c r="H5">
        <f>1/76</f>
        <v>1.3157894736842105E-2</v>
      </c>
      <c r="I5">
        <f>2/67</f>
        <v>2.9850746268656716E-2</v>
      </c>
      <c r="J5">
        <f>3/67</f>
        <v>4.4776119402985072E-2</v>
      </c>
    </row>
    <row r="6" spans="1:10" x14ac:dyDescent="0.35">
      <c r="B6">
        <v>0</v>
      </c>
      <c r="C6">
        <v>0</v>
      </c>
      <c r="D6">
        <f>60/69</f>
        <v>0.86956521739130432</v>
      </c>
      <c r="E6">
        <f>18/72</f>
        <v>0.25</v>
      </c>
      <c r="F6">
        <f>61/84</f>
        <v>0.72619047619047616</v>
      </c>
      <c r="G6">
        <f>56/62</f>
        <v>0.90322580645161288</v>
      </c>
      <c r="H6">
        <f>2/67</f>
        <v>2.9850746268656716E-2</v>
      </c>
      <c r="I6">
        <f>4/81</f>
        <v>4.9382716049382713E-2</v>
      </c>
      <c r="J6">
        <f>5/76</f>
        <v>6.5789473684210523E-2</v>
      </c>
    </row>
    <row r="7" spans="1:10" x14ac:dyDescent="0.35">
      <c r="B7">
        <v>0</v>
      </c>
      <c r="C7">
        <v>0</v>
      </c>
      <c r="D7">
        <f>72/80</f>
        <v>0.9</v>
      </c>
      <c r="E7">
        <f>23/70</f>
        <v>0.32857142857142857</v>
      </c>
      <c r="F7">
        <f>55/65</f>
        <v>0.84615384615384615</v>
      </c>
      <c r="G7">
        <f>66/78</f>
        <v>0.84615384615384615</v>
      </c>
      <c r="H7">
        <f>2/82</f>
        <v>2.4390243902439025E-2</v>
      </c>
      <c r="I7">
        <f>8/79</f>
        <v>0.10126582278481013</v>
      </c>
      <c r="J7">
        <f>2/68</f>
        <v>2.9411764705882353E-2</v>
      </c>
    </row>
    <row r="8" spans="1:10" x14ac:dyDescent="0.35">
      <c r="A8" s="1" t="s">
        <v>46</v>
      </c>
      <c r="B8" s="1">
        <f t="shared" ref="B8:C8" si="0">AVERAGE(B5:B7)</f>
        <v>0</v>
      </c>
      <c r="C8" s="1">
        <f t="shared" si="0"/>
        <v>0</v>
      </c>
      <c r="D8" s="1">
        <f>AVERAGE(D2:D7)</f>
        <v>0.92755354859335049</v>
      </c>
      <c r="E8" s="1">
        <f t="shared" ref="E8:J8" si="1">AVERAGE(E2:E7)</f>
        <v>0.27230944378664429</v>
      </c>
      <c r="F8" s="1">
        <f t="shared" si="1"/>
        <v>0.74097259328200904</v>
      </c>
      <c r="G8" s="1">
        <f t="shared" si="1"/>
        <v>0.85645396638127214</v>
      </c>
      <c r="H8" s="1">
        <f t="shared" si="1"/>
        <v>3.0059506311015134E-2</v>
      </c>
      <c r="I8" s="1">
        <f t="shared" si="1"/>
        <v>5.3696267796861874E-2</v>
      </c>
      <c r="J8" s="1">
        <f t="shared" si="1"/>
        <v>4.8449809752429775E-2</v>
      </c>
    </row>
    <row r="9" spans="1:10" x14ac:dyDescent="0.35">
      <c r="A9" s="1"/>
      <c r="B9" s="1">
        <f t="shared" ref="B9:C9" si="2">STDEV(B5:B7)</f>
        <v>0</v>
      </c>
      <c r="C9" s="1">
        <f t="shared" si="2"/>
        <v>0</v>
      </c>
      <c r="D9" s="1">
        <f>STDEV(D2:D7)</f>
        <v>7.2427139772783283E-2</v>
      </c>
      <c r="E9" s="1">
        <f t="shared" ref="E9:J9" si="3">STDEV(E2:E7)</f>
        <v>3.0993184268577414E-2</v>
      </c>
      <c r="F9" s="1">
        <f t="shared" si="3"/>
        <v>6.1369942311639329E-2</v>
      </c>
      <c r="G9" s="1">
        <f t="shared" si="3"/>
        <v>4.7240480373326919E-2</v>
      </c>
      <c r="H9" s="1">
        <f t="shared" si="3"/>
        <v>1.365112435407183E-2</v>
      </c>
      <c r="I9" s="1">
        <f t="shared" si="3"/>
        <v>3.4339364821347397E-2</v>
      </c>
      <c r="J9" s="1">
        <f t="shared" si="3"/>
        <v>2.217683763388335E-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80FDE-83AD-4AB1-AC75-7F7934DFA6B7}">
  <dimension ref="A1:G162"/>
  <sheetViews>
    <sheetView topLeftCell="A148" workbookViewId="0"/>
  </sheetViews>
  <sheetFormatPr defaultRowHeight="14.5" x14ac:dyDescent="0.35"/>
  <sheetData>
    <row r="1" spans="1:7" x14ac:dyDescent="0.35">
      <c r="A1" t="s">
        <v>47</v>
      </c>
      <c r="B1" t="s">
        <v>48</v>
      </c>
      <c r="C1" t="s">
        <v>49</v>
      </c>
      <c r="D1" t="s">
        <v>50</v>
      </c>
      <c r="E1" t="s">
        <v>51</v>
      </c>
      <c r="F1" t="s">
        <v>52</v>
      </c>
      <c r="G1" t="s">
        <v>53</v>
      </c>
    </row>
    <row r="2" spans="1:7" x14ac:dyDescent="0.35">
      <c r="A2">
        <v>0.1047</v>
      </c>
      <c r="B2">
        <v>0.15536</v>
      </c>
      <c r="C2">
        <v>0.18021000000000001</v>
      </c>
      <c r="E2">
        <v>0.14410999999999999</v>
      </c>
      <c r="F2">
        <v>0.12731999999999999</v>
      </c>
      <c r="G2">
        <v>0.15007999999999999</v>
      </c>
    </row>
    <row r="3" spans="1:7" x14ac:dyDescent="0.35">
      <c r="A3">
        <v>0.10097</v>
      </c>
      <c r="B3">
        <v>0.15493999999999999</v>
      </c>
      <c r="C3">
        <v>0.1691</v>
      </c>
      <c r="D3">
        <v>0.18260999999999999</v>
      </c>
      <c r="E3">
        <v>0.14041999999999999</v>
      </c>
      <c r="F3">
        <v>0.13219</v>
      </c>
      <c r="G3">
        <v>0.13954</v>
      </c>
    </row>
    <row r="4" spans="1:7" x14ac:dyDescent="0.35">
      <c r="A4">
        <v>0.10073</v>
      </c>
      <c r="B4">
        <v>0.15384999999999999</v>
      </c>
      <c r="C4">
        <v>0.16202</v>
      </c>
      <c r="D4">
        <v>0.17706</v>
      </c>
      <c r="E4">
        <v>0.14013</v>
      </c>
      <c r="F4">
        <v>0.12662999999999999</v>
      </c>
      <c r="G4">
        <v>0.14201</v>
      </c>
    </row>
    <row r="5" spans="1:7" x14ac:dyDescent="0.35">
      <c r="A5">
        <v>9.9309999999999996E-2</v>
      </c>
      <c r="B5">
        <v>0.15292</v>
      </c>
      <c r="C5">
        <v>0.16200999999999999</v>
      </c>
      <c r="D5">
        <v>0.17566999999999999</v>
      </c>
      <c r="E5">
        <v>0.13972999999999999</v>
      </c>
      <c r="F5">
        <v>0.13114000000000001</v>
      </c>
      <c r="G5">
        <v>0.13724</v>
      </c>
    </row>
    <row r="6" spans="1:7" x14ac:dyDescent="0.35">
      <c r="A6">
        <v>9.887E-2</v>
      </c>
      <c r="B6">
        <v>0.14671999999999999</v>
      </c>
      <c r="C6">
        <v>0.16053000000000001</v>
      </c>
      <c r="D6">
        <v>0.17299999999999999</v>
      </c>
      <c r="E6">
        <v>0.13558999999999999</v>
      </c>
      <c r="F6">
        <v>0.12570999999999999</v>
      </c>
      <c r="G6">
        <v>0.14076</v>
      </c>
    </row>
    <row r="7" spans="1:7" x14ac:dyDescent="0.35">
      <c r="A7">
        <v>9.8799999999999999E-2</v>
      </c>
      <c r="B7">
        <v>0.14516999999999999</v>
      </c>
      <c r="C7">
        <v>0.15981999999999999</v>
      </c>
      <c r="D7">
        <v>0.16702</v>
      </c>
      <c r="E7">
        <v>0.13195000000000001</v>
      </c>
      <c r="F7">
        <v>0.13011</v>
      </c>
      <c r="G7">
        <v>0.13328999999999999</v>
      </c>
    </row>
    <row r="8" spans="1:7" x14ac:dyDescent="0.35">
      <c r="A8">
        <v>9.8760000000000001E-2</v>
      </c>
      <c r="B8">
        <v>0.14280000000000001</v>
      </c>
      <c r="C8">
        <v>0.15959999999999999</v>
      </c>
      <c r="D8">
        <v>0.16631000000000001</v>
      </c>
      <c r="E8">
        <v>0.13150999999999999</v>
      </c>
      <c r="F8">
        <v>0.12486</v>
      </c>
      <c r="G8">
        <v>0.13652</v>
      </c>
    </row>
    <row r="9" spans="1:7" x14ac:dyDescent="0.35">
      <c r="A9">
        <v>9.8739999999999994E-2</v>
      </c>
      <c r="B9">
        <v>0.14260999999999999</v>
      </c>
      <c r="C9">
        <v>0.15951000000000001</v>
      </c>
      <c r="D9">
        <v>0.16569999999999999</v>
      </c>
      <c r="E9">
        <v>0.13117000000000001</v>
      </c>
      <c r="F9">
        <v>0.1293</v>
      </c>
      <c r="G9">
        <v>0.13211999999999999</v>
      </c>
    </row>
    <row r="10" spans="1:7" x14ac:dyDescent="0.35">
      <c r="A10">
        <v>9.8199999999999996E-2</v>
      </c>
      <c r="B10">
        <v>0.14091000000000001</v>
      </c>
      <c r="C10">
        <v>0.15844</v>
      </c>
      <c r="D10">
        <v>0.15658</v>
      </c>
      <c r="E10">
        <v>0.13109999999999999</v>
      </c>
      <c r="F10">
        <v>0.12424</v>
      </c>
      <c r="G10">
        <v>0.13469</v>
      </c>
    </row>
    <row r="11" spans="1:7" x14ac:dyDescent="0.35">
      <c r="A11">
        <v>9.783E-2</v>
      </c>
      <c r="B11">
        <v>0.14061000000000001</v>
      </c>
      <c r="C11">
        <v>0.15817999999999999</v>
      </c>
      <c r="D11">
        <v>0.15570999999999999</v>
      </c>
      <c r="E11">
        <v>0.13045999999999999</v>
      </c>
      <c r="F11">
        <v>0.12862000000000001</v>
      </c>
      <c r="G11">
        <v>0.12988</v>
      </c>
    </row>
    <row r="12" spans="1:7" x14ac:dyDescent="0.35">
      <c r="A12">
        <v>9.7689999999999999E-2</v>
      </c>
      <c r="B12">
        <v>0.13977000000000001</v>
      </c>
      <c r="C12">
        <v>0.15725</v>
      </c>
      <c r="D12">
        <v>0.15307999999999999</v>
      </c>
      <c r="E12">
        <v>0.12962000000000001</v>
      </c>
      <c r="F12">
        <v>0.1229</v>
      </c>
      <c r="G12">
        <v>0.13361999999999999</v>
      </c>
    </row>
    <row r="13" spans="1:7" x14ac:dyDescent="0.35">
      <c r="A13">
        <v>9.6409999999999996E-2</v>
      </c>
      <c r="B13">
        <v>0.13975000000000001</v>
      </c>
      <c r="C13">
        <v>0.15647</v>
      </c>
      <c r="D13">
        <v>0.15295</v>
      </c>
      <c r="E13">
        <v>0.12953000000000001</v>
      </c>
      <c r="F13">
        <v>0.12753999999999999</v>
      </c>
      <c r="G13">
        <v>0.12811</v>
      </c>
    </row>
    <row r="14" spans="1:7" x14ac:dyDescent="0.35">
      <c r="A14">
        <v>9.6299999999999997E-2</v>
      </c>
      <c r="B14">
        <v>0.13855999999999999</v>
      </c>
      <c r="C14">
        <v>0.15640999999999999</v>
      </c>
      <c r="D14">
        <v>0.15024999999999999</v>
      </c>
      <c r="E14">
        <v>0.12883</v>
      </c>
      <c r="F14">
        <v>0.12243999999999999</v>
      </c>
      <c r="G14">
        <v>0.13164999999999999</v>
      </c>
    </row>
    <row r="15" spans="1:7" x14ac:dyDescent="0.35">
      <c r="A15">
        <v>9.6079999999999999E-2</v>
      </c>
      <c r="B15">
        <v>0.14935999999999999</v>
      </c>
      <c r="C15">
        <v>0.15608</v>
      </c>
      <c r="D15">
        <v>0.14899999999999999</v>
      </c>
      <c r="E15">
        <v>0.12878000000000001</v>
      </c>
      <c r="F15">
        <v>0.12673999999999999</v>
      </c>
      <c r="G15">
        <v>0.12734000000000001</v>
      </c>
    </row>
    <row r="16" spans="1:7" x14ac:dyDescent="0.35">
      <c r="A16">
        <v>9.6060000000000006E-2</v>
      </c>
      <c r="B16">
        <v>0.13704</v>
      </c>
      <c r="C16">
        <v>0.15581999999999999</v>
      </c>
      <c r="D16">
        <v>0.14835999999999999</v>
      </c>
      <c r="E16">
        <v>0.12862999999999999</v>
      </c>
      <c r="F16">
        <v>0.12189</v>
      </c>
      <c r="G16">
        <v>0.13102</v>
      </c>
    </row>
    <row r="17" spans="1:7" x14ac:dyDescent="0.35">
      <c r="A17">
        <v>9.5979999999999996E-2</v>
      </c>
      <c r="B17">
        <v>0.13607</v>
      </c>
      <c r="C17">
        <v>0.1555</v>
      </c>
      <c r="D17">
        <v>0.14828</v>
      </c>
      <c r="E17">
        <v>0.12797</v>
      </c>
      <c r="F17">
        <v>0.12651999999999999</v>
      </c>
      <c r="G17">
        <v>0.12601999999999999</v>
      </c>
    </row>
    <row r="18" spans="1:7" x14ac:dyDescent="0.35">
      <c r="A18">
        <v>9.5589999999999994E-2</v>
      </c>
      <c r="B18">
        <v>0.13481000000000001</v>
      </c>
      <c r="C18">
        <v>0.15518999999999999</v>
      </c>
      <c r="D18">
        <v>0.14821000000000001</v>
      </c>
      <c r="E18">
        <v>0.12723999999999999</v>
      </c>
      <c r="F18">
        <v>0.1217</v>
      </c>
      <c r="G18">
        <v>0.12903999999999999</v>
      </c>
    </row>
    <row r="19" spans="1:7" x14ac:dyDescent="0.35">
      <c r="A19">
        <v>9.5170000000000005E-2</v>
      </c>
      <c r="B19">
        <v>0.13367000000000001</v>
      </c>
      <c r="C19">
        <v>0.15515999999999999</v>
      </c>
      <c r="D19">
        <v>0.14815</v>
      </c>
      <c r="E19">
        <v>0.12636</v>
      </c>
      <c r="F19">
        <v>0.12642</v>
      </c>
      <c r="G19">
        <v>0.12531</v>
      </c>
    </row>
    <row r="20" spans="1:7" x14ac:dyDescent="0.35">
      <c r="A20">
        <v>9.4759999999999997E-2</v>
      </c>
      <c r="B20">
        <v>0.15497</v>
      </c>
      <c r="C20">
        <v>0.15434999999999999</v>
      </c>
      <c r="D20">
        <v>0.14768000000000001</v>
      </c>
      <c r="E20">
        <v>0.12636</v>
      </c>
      <c r="F20">
        <v>0.12166</v>
      </c>
      <c r="G20">
        <v>0.12839</v>
      </c>
    </row>
    <row r="21" spans="1:7" x14ac:dyDescent="0.35">
      <c r="A21">
        <v>9.4460000000000002E-2</v>
      </c>
      <c r="B21">
        <v>0.1331</v>
      </c>
      <c r="C21">
        <v>0.15432000000000001</v>
      </c>
      <c r="D21">
        <v>0.14723</v>
      </c>
      <c r="E21">
        <v>0.12576999999999999</v>
      </c>
      <c r="F21">
        <v>0.12634999999999999</v>
      </c>
      <c r="G21">
        <v>0.1244</v>
      </c>
    </row>
    <row r="22" spans="1:7" x14ac:dyDescent="0.35">
      <c r="A22">
        <v>9.4210000000000002E-2</v>
      </c>
      <c r="B22">
        <v>0.13297</v>
      </c>
      <c r="C22">
        <v>0.15384999999999999</v>
      </c>
      <c r="D22">
        <v>0.1444</v>
      </c>
      <c r="E22">
        <v>0.12551999999999999</v>
      </c>
      <c r="F22">
        <v>0.12116</v>
      </c>
      <c r="G22">
        <v>0.12731999999999999</v>
      </c>
    </row>
    <row r="23" spans="1:7" x14ac:dyDescent="0.35">
      <c r="A23">
        <v>9.3119999999999994E-2</v>
      </c>
      <c r="B23">
        <v>0.13294</v>
      </c>
      <c r="C23">
        <v>0.15262000000000001</v>
      </c>
      <c r="D23">
        <v>0.14429</v>
      </c>
      <c r="E23">
        <v>0.12508</v>
      </c>
      <c r="F23">
        <v>0.12581000000000001</v>
      </c>
      <c r="G23">
        <v>0.12354</v>
      </c>
    </row>
    <row r="24" spans="1:7" x14ac:dyDescent="0.35">
      <c r="A24">
        <v>9.307E-2</v>
      </c>
      <c r="B24">
        <v>0.13255</v>
      </c>
      <c r="C24">
        <v>0.15223</v>
      </c>
      <c r="D24">
        <v>0.14418</v>
      </c>
      <c r="E24">
        <v>0.124</v>
      </c>
      <c r="F24">
        <v>0.12071</v>
      </c>
      <c r="G24">
        <v>0.12703</v>
      </c>
    </row>
    <row r="25" spans="1:7" x14ac:dyDescent="0.35">
      <c r="A25">
        <v>9.3039999999999998E-2</v>
      </c>
      <c r="B25">
        <v>0.14233999999999999</v>
      </c>
      <c r="C25">
        <v>0.15140000000000001</v>
      </c>
      <c r="D25">
        <v>0.14385999999999999</v>
      </c>
      <c r="E25">
        <v>0.12315</v>
      </c>
      <c r="F25">
        <v>0.12489</v>
      </c>
      <c r="G25">
        <v>0.12333</v>
      </c>
    </row>
    <row r="26" spans="1:7" x14ac:dyDescent="0.35">
      <c r="A26">
        <v>9.3030000000000002E-2</v>
      </c>
      <c r="B26">
        <v>0.13150999999999999</v>
      </c>
      <c r="C26">
        <v>0.15126999999999999</v>
      </c>
      <c r="D26">
        <v>0.14338999999999999</v>
      </c>
      <c r="E26">
        <v>0.12232999999999999</v>
      </c>
      <c r="F26">
        <v>0.11952</v>
      </c>
      <c r="G26">
        <v>0.12692000000000001</v>
      </c>
    </row>
    <row r="27" spans="1:7" x14ac:dyDescent="0.35">
      <c r="A27">
        <v>9.2480000000000007E-2</v>
      </c>
      <c r="B27">
        <v>0.13097</v>
      </c>
      <c r="C27">
        <v>0.15110000000000001</v>
      </c>
      <c r="D27">
        <v>0.14335000000000001</v>
      </c>
      <c r="E27">
        <v>0.12214</v>
      </c>
      <c r="F27">
        <v>0.12396</v>
      </c>
      <c r="G27">
        <v>0.12313</v>
      </c>
    </row>
    <row r="28" spans="1:7" x14ac:dyDescent="0.35">
      <c r="A28">
        <v>9.2319999999999999E-2</v>
      </c>
      <c r="B28">
        <v>0.13069</v>
      </c>
      <c r="C28">
        <v>0.15093000000000001</v>
      </c>
      <c r="D28">
        <v>0.14297000000000001</v>
      </c>
      <c r="E28">
        <v>0.12178</v>
      </c>
      <c r="F28">
        <v>0.11895</v>
      </c>
      <c r="G28">
        <v>0.12579000000000001</v>
      </c>
    </row>
    <row r="29" spans="1:7" x14ac:dyDescent="0.35">
      <c r="A29">
        <v>9.2069999999999999E-2</v>
      </c>
      <c r="B29">
        <v>0.13031999999999999</v>
      </c>
      <c r="C29">
        <v>0.14976</v>
      </c>
      <c r="D29">
        <v>0.14280000000000001</v>
      </c>
      <c r="E29">
        <v>0.12168</v>
      </c>
      <c r="F29">
        <v>0.12354999999999999</v>
      </c>
      <c r="G29">
        <v>0.12174</v>
      </c>
    </row>
    <row r="30" spans="1:7" x14ac:dyDescent="0.35">
      <c r="A30">
        <v>9.1700000000000004E-2</v>
      </c>
      <c r="B30">
        <v>0.12903999999999999</v>
      </c>
      <c r="C30">
        <v>0.14893000000000001</v>
      </c>
      <c r="D30">
        <v>0.14208000000000001</v>
      </c>
      <c r="E30">
        <v>0.12114</v>
      </c>
      <c r="F30">
        <v>0.11888</v>
      </c>
      <c r="G30">
        <v>0.12475</v>
      </c>
    </row>
    <row r="31" spans="1:7" x14ac:dyDescent="0.35">
      <c r="A31">
        <v>9.1480000000000006E-2</v>
      </c>
      <c r="B31">
        <v>0.12856000000000001</v>
      </c>
      <c r="C31">
        <v>0.14887</v>
      </c>
      <c r="D31">
        <v>0.14141999999999999</v>
      </c>
      <c r="E31">
        <v>0.12107</v>
      </c>
      <c r="F31">
        <v>0.12334000000000001</v>
      </c>
      <c r="G31">
        <v>0.12095</v>
      </c>
    </row>
    <row r="32" spans="1:7" x14ac:dyDescent="0.35">
      <c r="A32">
        <v>9.1170000000000001E-2</v>
      </c>
      <c r="B32">
        <v>0.1381</v>
      </c>
      <c r="C32">
        <v>0.14857999999999999</v>
      </c>
      <c r="D32">
        <v>0.14115</v>
      </c>
      <c r="E32">
        <v>0.12087000000000001</v>
      </c>
      <c r="F32">
        <v>0.11866</v>
      </c>
      <c r="G32">
        <v>0.12453</v>
      </c>
    </row>
    <row r="33" spans="1:7" x14ac:dyDescent="0.35">
      <c r="A33">
        <v>9.0719999999999995E-2</v>
      </c>
      <c r="B33">
        <v>0.1273</v>
      </c>
      <c r="C33">
        <v>0.14732999999999999</v>
      </c>
      <c r="D33">
        <v>0.14033999999999999</v>
      </c>
      <c r="E33">
        <v>0.11981</v>
      </c>
      <c r="F33">
        <v>0.12317</v>
      </c>
      <c r="G33">
        <v>0.12060999999999999</v>
      </c>
    </row>
    <row r="34" spans="1:7" x14ac:dyDescent="0.35">
      <c r="A34">
        <v>9.0499999999999997E-2</v>
      </c>
      <c r="B34">
        <v>0.12720000000000001</v>
      </c>
      <c r="C34">
        <v>0.14709</v>
      </c>
      <c r="D34">
        <v>0.14024</v>
      </c>
      <c r="E34">
        <v>0.11955</v>
      </c>
      <c r="F34">
        <v>0.11855</v>
      </c>
      <c r="G34">
        <v>0.124</v>
      </c>
    </row>
    <row r="35" spans="1:7" x14ac:dyDescent="0.35">
      <c r="A35">
        <v>9.0429999999999996E-2</v>
      </c>
      <c r="B35">
        <v>0.12715000000000001</v>
      </c>
      <c r="C35">
        <v>0.14671000000000001</v>
      </c>
      <c r="D35">
        <v>0.13997000000000001</v>
      </c>
      <c r="E35">
        <v>0.11937</v>
      </c>
      <c r="F35">
        <v>0.12232</v>
      </c>
      <c r="G35">
        <v>0.12007</v>
      </c>
    </row>
    <row r="36" spans="1:7" x14ac:dyDescent="0.35">
      <c r="A36">
        <v>8.9870000000000005E-2</v>
      </c>
      <c r="B36">
        <v>0.12676000000000001</v>
      </c>
      <c r="C36">
        <v>0.14634</v>
      </c>
      <c r="D36">
        <v>0.13980999999999999</v>
      </c>
      <c r="E36">
        <v>0.11933000000000001</v>
      </c>
      <c r="F36">
        <v>0.11743000000000001</v>
      </c>
      <c r="G36">
        <v>0.12341000000000001</v>
      </c>
    </row>
    <row r="37" spans="1:7" x14ac:dyDescent="0.35">
      <c r="A37">
        <v>8.9800000000000005E-2</v>
      </c>
      <c r="B37">
        <v>0.1482</v>
      </c>
      <c r="C37">
        <v>0.14602999999999999</v>
      </c>
      <c r="D37">
        <v>0.13955000000000001</v>
      </c>
      <c r="E37">
        <v>0.11872000000000001</v>
      </c>
      <c r="F37">
        <v>0.12171999999999999</v>
      </c>
      <c r="G37">
        <v>0.11978</v>
      </c>
    </row>
    <row r="38" spans="1:7" x14ac:dyDescent="0.35">
      <c r="A38">
        <v>8.9770000000000003E-2</v>
      </c>
      <c r="B38">
        <v>0.12567999999999999</v>
      </c>
      <c r="C38">
        <v>0.1454</v>
      </c>
      <c r="D38">
        <v>0.13949</v>
      </c>
      <c r="E38">
        <v>0.11867999999999999</v>
      </c>
      <c r="F38">
        <v>0.11695999999999999</v>
      </c>
      <c r="G38">
        <v>0.12325</v>
      </c>
    </row>
    <row r="39" spans="1:7" x14ac:dyDescent="0.35">
      <c r="A39">
        <v>8.9690000000000006E-2</v>
      </c>
      <c r="B39">
        <v>0.12558</v>
      </c>
      <c r="C39">
        <v>0.1449</v>
      </c>
      <c r="D39">
        <v>0.13888</v>
      </c>
      <c r="E39">
        <v>0.11836000000000001</v>
      </c>
      <c r="F39">
        <v>0.12145</v>
      </c>
      <c r="G39">
        <v>0.11952</v>
      </c>
    </row>
    <row r="40" spans="1:7" x14ac:dyDescent="0.35">
      <c r="A40">
        <v>8.9620000000000005E-2</v>
      </c>
      <c r="B40">
        <v>0.12529999999999999</v>
      </c>
      <c r="C40">
        <v>0.14455999999999999</v>
      </c>
      <c r="D40">
        <v>0.13839000000000001</v>
      </c>
      <c r="E40">
        <v>0.11742</v>
      </c>
      <c r="F40">
        <v>0.11666</v>
      </c>
      <c r="G40">
        <v>0.12193</v>
      </c>
    </row>
    <row r="41" spans="1:7" x14ac:dyDescent="0.35">
      <c r="A41">
        <v>8.9480000000000004E-2</v>
      </c>
      <c r="B41">
        <v>0.14663000000000001</v>
      </c>
      <c r="C41">
        <v>0.14448</v>
      </c>
      <c r="D41">
        <v>0.13811999999999999</v>
      </c>
      <c r="E41">
        <v>0.11723</v>
      </c>
      <c r="F41">
        <v>0.12112000000000001</v>
      </c>
      <c r="G41">
        <v>0.11794</v>
      </c>
    </row>
    <row r="42" spans="1:7" x14ac:dyDescent="0.35">
      <c r="A42">
        <v>8.931E-2</v>
      </c>
      <c r="B42">
        <v>0.125</v>
      </c>
      <c r="C42">
        <v>0.14441999999999999</v>
      </c>
      <c r="D42">
        <v>0.13799</v>
      </c>
      <c r="E42">
        <v>0.11662</v>
      </c>
      <c r="F42">
        <v>0.11632000000000001</v>
      </c>
      <c r="G42">
        <v>0.12139999999999999</v>
      </c>
    </row>
    <row r="43" spans="1:7" x14ac:dyDescent="0.35">
      <c r="A43">
        <v>8.9120000000000005E-2</v>
      </c>
      <c r="B43">
        <v>0.12495000000000001</v>
      </c>
      <c r="C43">
        <v>0.14412</v>
      </c>
      <c r="D43">
        <v>0.13778000000000001</v>
      </c>
      <c r="E43">
        <v>0.11552</v>
      </c>
      <c r="F43">
        <v>0.12043</v>
      </c>
      <c r="G43">
        <v>0.11772000000000001</v>
      </c>
    </row>
    <row r="44" spans="1:7" x14ac:dyDescent="0.35">
      <c r="A44">
        <v>8.906E-2</v>
      </c>
      <c r="B44">
        <v>0.12457</v>
      </c>
      <c r="C44">
        <v>0.14408000000000001</v>
      </c>
      <c r="D44">
        <v>0.13758000000000001</v>
      </c>
      <c r="E44">
        <v>0.11539000000000001</v>
      </c>
      <c r="F44">
        <v>0.11570999999999999</v>
      </c>
      <c r="G44">
        <v>0.121</v>
      </c>
    </row>
    <row r="45" spans="1:7" x14ac:dyDescent="0.35">
      <c r="A45">
        <v>8.8929999999999995E-2</v>
      </c>
      <c r="B45">
        <v>0.15678</v>
      </c>
      <c r="C45">
        <v>0.14330000000000001</v>
      </c>
      <c r="D45">
        <v>0.13669000000000001</v>
      </c>
      <c r="E45">
        <v>0.11507000000000001</v>
      </c>
      <c r="F45">
        <v>0.12015000000000001</v>
      </c>
      <c r="G45">
        <v>0.11741</v>
      </c>
    </row>
    <row r="46" spans="1:7" x14ac:dyDescent="0.35">
      <c r="A46">
        <v>8.8919999999999999E-2</v>
      </c>
      <c r="B46">
        <v>0.12434000000000001</v>
      </c>
      <c r="C46">
        <v>0.14327000000000001</v>
      </c>
      <c r="D46">
        <v>0.13644000000000001</v>
      </c>
      <c r="E46">
        <v>0.11501</v>
      </c>
      <c r="F46">
        <v>0.11536</v>
      </c>
      <c r="G46">
        <v>0.12039</v>
      </c>
    </row>
    <row r="47" spans="1:7" x14ac:dyDescent="0.35">
      <c r="A47">
        <v>8.8859999999999995E-2</v>
      </c>
      <c r="B47">
        <v>0.12393999999999999</v>
      </c>
      <c r="C47">
        <v>0.14269999999999999</v>
      </c>
      <c r="D47">
        <v>0.13624</v>
      </c>
      <c r="E47">
        <v>0.11491999999999999</v>
      </c>
      <c r="F47">
        <v>0.11967</v>
      </c>
      <c r="G47">
        <v>0.11691</v>
      </c>
    </row>
    <row r="48" spans="1:7" x14ac:dyDescent="0.35">
      <c r="A48">
        <v>8.8770000000000002E-2</v>
      </c>
      <c r="B48">
        <v>0.12353</v>
      </c>
      <c r="C48">
        <v>0.14235</v>
      </c>
      <c r="D48">
        <v>0.13614000000000001</v>
      </c>
      <c r="E48">
        <v>0.11483</v>
      </c>
      <c r="F48">
        <v>0.11493</v>
      </c>
      <c r="G48">
        <v>0.12021999999999999</v>
      </c>
    </row>
    <row r="49" spans="1:7" x14ac:dyDescent="0.35">
      <c r="A49">
        <v>8.8749999999999996E-2</v>
      </c>
      <c r="B49">
        <v>0.12334000000000001</v>
      </c>
      <c r="C49">
        <v>0.14226</v>
      </c>
      <c r="D49">
        <v>0.13578999999999999</v>
      </c>
      <c r="E49">
        <v>0.11477999999999999</v>
      </c>
      <c r="F49">
        <v>0.11899</v>
      </c>
      <c r="G49">
        <v>0.11669</v>
      </c>
    </row>
    <row r="50" spans="1:7" x14ac:dyDescent="0.35">
      <c r="A50">
        <v>8.8749999999999996E-2</v>
      </c>
      <c r="B50">
        <v>0.12297</v>
      </c>
      <c r="C50">
        <v>0.14088999999999999</v>
      </c>
      <c r="D50">
        <v>0.13556000000000001</v>
      </c>
      <c r="E50">
        <v>0.11458</v>
      </c>
      <c r="F50">
        <v>0.11441999999999999</v>
      </c>
      <c r="G50">
        <v>0.12010999999999999</v>
      </c>
    </row>
    <row r="51" spans="1:7" x14ac:dyDescent="0.35">
      <c r="A51">
        <v>8.8429999999999995E-2</v>
      </c>
      <c r="B51">
        <v>0.13294</v>
      </c>
      <c r="C51">
        <v>0.14030999999999999</v>
      </c>
      <c r="D51">
        <v>0.13553999999999999</v>
      </c>
      <c r="E51">
        <v>0.1144</v>
      </c>
      <c r="F51">
        <v>0.11884</v>
      </c>
      <c r="G51">
        <v>0.11652999999999999</v>
      </c>
    </row>
    <row r="52" spans="1:7" x14ac:dyDescent="0.35">
      <c r="A52">
        <v>8.8400000000000006E-2</v>
      </c>
      <c r="B52">
        <v>0.1221</v>
      </c>
      <c r="C52">
        <v>0.14004</v>
      </c>
      <c r="D52">
        <v>0.13553999999999999</v>
      </c>
      <c r="E52">
        <v>0.11419</v>
      </c>
      <c r="F52">
        <v>0.11427</v>
      </c>
      <c r="G52">
        <v>0.11946</v>
      </c>
    </row>
    <row r="53" spans="1:7" x14ac:dyDescent="0.35">
      <c r="A53">
        <v>8.8190000000000004E-2</v>
      </c>
      <c r="B53">
        <v>0.12189999999999999</v>
      </c>
      <c r="C53">
        <v>0.13974</v>
      </c>
      <c r="D53">
        <v>0.13542000000000001</v>
      </c>
      <c r="E53">
        <v>0.11307</v>
      </c>
      <c r="F53">
        <v>0.11867</v>
      </c>
      <c r="G53">
        <v>0.11599</v>
      </c>
    </row>
    <row r="54" spans="1:7" x14ac:dyDescent="0.35">
      <c r="A54">
        <v>8.7970000000000007E-2</v>
      </c>
      <c r="B54">
        <v>0.12162000000000001</v>
      </c>
      <c r="C54">
        <v>0.13950000000000001</v>
      </c>
      <c r="D54">
        <v>0.13539999999999999</v>
      </c>
      <c r="E54">
        <v>0.11305999999999999</v>
      </c>
      <c r="F54">
        <v>0.11373999999999999</v>
      </c>
      <c r="G54">
        <v>0.11899</v>
      </c>
    </row>
    <row r="55" spans="1:7" x14ac:dyDescent="0.35">
      <c r="A55">
        <v>8.7739999999999999E-2</v>
      </c>
      <c r="B55">
        <v>0.14291000000000001</v>
      </c>
      <c r="C55">
        <v>0.13818</v>
      </c>
      <c r="D55">
        <v>0.13517000000000001</v>
      </c>
      <c r="E55">
        <v>0.11293</v>
      </c>
      <c r="F55">
        <v>0.11804000000000001</v>
      </c>
      <c r="G55">
        <v>0.11549</v>
      </c>
    </row>
    <row r="56" spans="1:7" x14ac:dyDescent="0.35">
      <c r="A56">
        <v>8.7550000000000003E-2</v>
      </c>
      <c r="B56">
        <v>0.12078999999999999</v>
      </c>
      <c r="C56">
        <v>0.13805999999999999</v>
      </c>
      <c r="D56">
        <v>0.1351</v>
      </c>
      <c r="E56">
        <v>0.11272</v>
      </c>
      <c r="F56">
        <v>0.11361</v>
      </c>
      <c r="G56">
        <v>0.11847000000000001</v>
      </c>
    </row>
    <row r="57" spans="1:7" x14ac:dyDescent="0.35">
      <c r="A57">
        <v>8.7520000000000001E-2</v>
      </c>
      <c r="B57">
        <v>0.12034</v>
      </c>
      <c r="C57">
        <v>0.13764000000000001</v>
      </c>
      <c r="D57">
        <v>0.13494999999999999</v>
      </c>
      <c r="E57">
        <v>0.11244</v>
      </c>
      <c r="F57">
        <v>0.11787</v>
      </c>
      <c r="G57">
        <v>0.11504</v>
      </c>
    </row>
    <row r="58" spans="1:7" x14ac:dyDescent="0.35">
      <c r="A58">
        <v>8.7510000000000004E-2</v>
      </c>
      <c r="B58">
        <v>0.14166999999999999</v>
      </c>
      <c r="C58">
        <v>0.13716</v>
      </c>
      <c r="D58">
        <v>0.13486000000000001</v>
      </c>
      <c r="E58">
        <v>0.11148</v>
      </c>
      <c r="F58">
        <v>0.11305999999999999</v>
      </c>
      <c r="G58">
        <v>0.11846</v>
      </c>
    </row>
    <row r="59" spans="1:7" x14ac:dyDescent="0.35">
      <c r="A59">
        <v>8.7330000000000005E-2</v>
      </c>
      <c r="B59">
        <v>0.11985999999999999</v>
      </c>
      <c r="C59">
        <v>0.13704</v>
      </c>
      <c r="D59">
        <v>0.13475000000000001</v>
      </c>
      <c r="E59">
        <v>0.11117</v>
      </c>
      <c r="F59">
        <v>0.11744</v>
      </c>
      <c r="G59">
        <v>0.11464000000000001</v>
      </c>
    </row>
    <row r="60" spans="1:7" x14ac:dyDescent="0.35">
      <c r="A60">
        <v>8.7069999999999995E-2</v>
      </c>
      <c r="B60">
        <v>0.11966</v>
      </c>
      <c r="C60">
        <v>0.13700000000000001</v>
      </c>
      <c r="D60">
        <v>0.13461999999999999</v>
      </c>
      <c r="E60">
        <v>0.11098</v>
      </c>
      <c r="F60">
        <v>0.11294</v>
      </c>
      <c r="G60">
        <v>0.1179</v>
      </c>
    </row>
    <row r="61" spans="1:7" x14ac:dyDescent="0.35">
      <c r="A61">
        <v>8.6910000000000001E-2</v>
      </c>
      <c r="B61">
        <v>0.11932</v>
      </c>
      <c r="C61">
        <v>0.13699</v>
      </c>
      <c r="D61">
        <v>0.1333</v>
      </c>
      <c r="E61">
        <v>0.10994</v>
      </c>
      <c r="F61">
        <v>0.11706999999999999</v>
      </c>
      <c r="G61">
        <v>0.1144</v>
      </c>
    </row>
    <row r="62" spans="1:7" x14ac:dyDescent="0.35">
      <c r="A62">
        <v>8.6830000000000004E-2</v>
      </c>
      <c r="B62">
        <v>0.11909</v>
      </c>
      <c r="C62">
        <v>0.13697000000000001</v>
      </c>
      <c r="D62">
        <v>0.13319</v>
      </c>
      <c r="E62">
        <v>0.10975</v>
      </c>
      <c r="F62">
        <v>0.11268</v>
      </c>
      <c r="G62">
        <v>0.1174</v>
      </c>
    </row>
    <row r="63" spans="1:7" x14ac:dyDescent="0.35">
      <c r="A63">
        <v>8.6699999999999999E-2</v>
      </c>
      <c r="B63">
        <v>0.11890000000000001</v>
      </c>
      <c r="C63">
        <v>0.1366</v>
      </c>
      <c r="D63">
        <v>0.13314999999999999</v>
      </c>
      <c r="E63">
        <v>0.10929</v>
      </c>
      <c r="F63">
        <v>0.11700000000000001</v>
      </c>
      <c r="G63">
        <v>0.11401</v>
      </c>
    </row>
    <row r="64" spans="1:7" x14ac:dyDescent="0.35">
      <c r="A64">
        <v>8.659E-2</v>
      </c>
      <c r="B64">
        <v>0.12812000000000001</v>
      </c>
      <c r="C64">
        <v>0.13599</v>
      </c>
      <c r="D64">
        <v>0.13249</v>
      </c>
      <c r="E64">
        <v>0.10899</v>
      </c>
      <c r="F64">
        <v>0.11247</v>
      </c>
      <c r="G64">
        <v>0.11737</v>
      </c>
    </row>
    <row r="65" spans="1:7" x14ac:dyDescent="0.35">
      <c r="A65">
        <v>8.6559999999999998E-2</v>
      </c>
      <c r="B65">
        <v>0.11722</v>
      </c>
      <c r="C65">
        <v>0.13589000000000001</v>
      </c>
      <c r="D65">
        <v>0.13197999999999999</v>
      </c>
      <c r="E65">
        <v>0.1089</v>
      </c>
      <c r="F65">
        <v>0.11663</v>
      </c>
      <c r="G65">
        <v>0.11387</v>
      </c>
    </row>
    <row r="66" spans="1:7" x14ac:dyDescent="0.35">
      <c r="A66">
        <v>8.6349999999999996E-2</v>
      </c>
      <c r="B66">
        <v>0.11686000000000001</v>
      </c>
      <c r="C66">
        <v>0.13583999999999999</v>
      </c>
      <c r="D66">
        <v>0.13166</v>
      </c>
      <c r="E66">
        <v>0.10847</v>
      </c>
      <c r="F66">
        <v>0.11192000000000001</v>
      </c>
      <c r="G66">
        <v>0.1172</v>
      </c>
    </row>
    <row r="67" spans="1:7" x14ac:dyDescent="0.35">
      <c r="A67">
        <v>8.6260000000000003E-2</v>
      </c>
      <c r="B67">
        <v>0.11654</v>
      </c>
      <c r="C67">
        <v>0.13455</v>
      </c>
      <c r="D67">
        <v>0.13111999999999999</v>
      </c>
      <c r="E67">
        <v>0.10828</v>
      </c>
      <c r="F67">
        <v>0.11620999999999999</v>
      </c>
      <c r="G67">
        <v>0.11329</v>
      </c>
    </row>
    <row r="68" spans="1:7" x14ac:dyDescent="0.35">
      <c r="A68">
        <v>8.6040000000000005E-2</v>
      </c>
      <c r="B68">
        <v>0.11645999999999999</v>
      </c>
      <c r="C68">
        <v>0.13436999999999999</v>
      </c>
      <c r="D68">
        <v>0.13100000000000001</v>
      </c>
      <c r="E68">
        <v>0.10808</v>
      </c>
      <c r="F68">
        <v>0.11167000000000001</v>
      </c>
      <c r="G68">
        <v>0.11629</v>
      </c>
    </row>
    <row r="69" spans="1:7" x14ac:dyDescent="0.35">
      <c r="A69">
        <v>8.5769999999999999E-2</v>
      </c>
      <c r="B69">
        <v>0.13699</v>
      </c>
      <c r="C69">
        <v>0.1343</v>
      </c>
      <c r="D69">
        <v>0.13074</v>
      </c>
      <c r="E69">
        <v>0.10808</v>
      </c>
      <c r="F69">
        <v>0.11573</v>
      </c>
      <c r="G69">
        <v>0.11278000000000001</v>
      </c>
    </row>
    <row r="70" spans="1:7" x14ac:dyDescent="0.35">
      <c r="A70">
        <v>8.5699999999999998E-2</v>
      </c>
      <c r="B70">
        <v>0.11529</v>
      </c>
      <c r="C70">
        <v>0.13353999999999999</v>
      </c>
      <c r="D70">
        <v>0.13039999999999999</v>
      </c>
      <c r="E70">
        <v>0.10758</v>
      </c>
      <c r="F70">
        <v>0.11136</v>
      </c>
      <c r="G70">
        <v>0.11612</v>
      </c>
    </row>
    <row r="71" spans="1:7" x14ac:dyDescent="0.35">
      <c r="A71">
        <v>8.5639999999999994E-2</v>
      </c>
      <c r="B71">
        <v>0.11514000000000001</v>
      </c>
      <c r="C71">
        <v>0.13305</v>
      </c>
      <c r="D71">
        <v>0.13</v>
      </c>
      <c r="E71">
        <v>0.10707999999999999</v>
      </c>
      <c r="F71">
        <v>0.11511</v>
      </c>
      <c r="G71">
        <v>0.11251</v>
      </c>
    </row>
    <row r="72" spans="1:7" x14ac:dyDescent="0.35">
      <c r="A72">
        <v>8.5620000000000002E-2</v>
      </c>
      <c r="B72">
        <v>0.14213000000000001</v>
      </c>
      <c r="C72">
        <v>0.13231999999999999</v>
      </c>
      <c r="D72">
        <v>0.12984000000000001</v>
      </c>
      <c r="E72">
        <v>0.10686</v>
      </c>
      <c r="F72">
        <v>0.11056000000000001</v>
      </c>
      <c r="G72">
        <v>0.11555</v>
      </c>
    </row>
    <row r="73" spans="1:7" x14ac:dyDescent="0.35">
      <c r="A73">
        <v>8.5440000000000002E-2</v>
      </c>
      <c r="B73">
        <v>0.11512</v>
      </c>
      <c r="C73">
        <v>0.13200999999999999</v>
      </c>
      <c r="D73">
        <v>0.12981000000000001</v>
      </c>
      <c r="E73">
        <v>0.10666</v>
      </c>
      <c r="F73">
        <v>0.11413</v>
      </c>
      <c r="G73">
        <v>0.11205</v>
      </c>
    </row>
    <row r="74" spans="1:7" x14ac:dyDescent="0.35">
      <c r="A74">
        <v>8.5309999999999997E-2</v>
      </c>
      <c r="B74">
        <v>0.11373</v>
      </c>
      <c r="C74">
        <v>0.13169</v>
      </c>
      <c r="D74">
        <v>0.12928000000000001</v>
      </c>
      <c r="E74">
        <v>0.10655000000000001</v>
      </c>
      <c r="F74">
        <v>0.10975</v>
      </c>
      <c r="G74">
        <v>0.11519</v>
      </c>
    </row>
    <row r="75" spans="1:7" x14ac:dyDescent="0.35">
      <c r="A75">
        <v>8.5300000000000001E-2</v>
      </c>
      <c r="B75">
        <v>0.11307</v>
      </c>
      <c r="C75">
        <v>0.13167999999999999</v>
      </c>
      <c r="D75">
        <v>0.12901000000000001</v>
      </c>
      <c r="E75">
        <v>0.10635</v>
      </c>
      <c r="F75">
        <v>0.11388</v>
      </c>
      <c r="G75">
        <v>0.11149000000000001</v>
      </c>
    </row>
    <row r="76" spans="1:7" x14ac:dyDescent="0.35">
      <c r="A76">
        <v>8.5290000000000005E-2</v>
      </c>
      <c r="B76">
        <v>0.11294999999999999</v>
      </c>
      <c r="C76">
        <v>0.13105</v>
      </c>
      <c r="D76">
        <v>0.12894</v>
      </c>
      <c r="E76">
        <v>0.10578</v>
      </c>
      <c r="F76">
        <v>0.10947</v>
      </c>
      <c r="G76">
        <v>0.11475</v>
      </c>
    </row>
    <row r="77" spans="1:7" x14ac:dyDescent="0.35">
      <c r="A77">
        <v>8.5010000000000002E-2</v>
      </c>
      <c r="B77">
        <v>0.12322</v>
      </c>
      <c r="C77">
        <v>0.13069</v>
      </c>
      <c r="D77">
        <v>0.12834999999999999</v>
      </c>
      <c r="E77">
        <v>0.10567</v>
      </c>
      <c r="F77">
        <v>0.11368</v>
      </c>
      <c r="G77">
        <v>0.11139</v>
      </c>
    </row>
    <row r="78" spans="1:7" x14ac:dyDescent="0.35">
      <c r="A78">
        <v>8.4949999999999998E-2</v>
      </c>
      <c r="B78">
        <v>0.11166</v>
      </c>
      <c r="C78">
        <v>0.13067000000000001</v>
      </c>
      <c r="D78">
        <v>0.12820000000000001</v>
      </c>
      <c r="E78">
        <v>0.10536</v>
      </c>
      <c r="F78">
        <v>0.10886</v>
      </c>
      <c r="G78">
        <v>0.11462</v>
      </c>
    </row>
    <row r="79" spans="1:7" x14ac:dyDescent="0.35">
      <c r="A79">
        <v>8.4919999999999995E-2</v>
      </c>
      <c r="B79">
        <v>0.11119</v>
      </c>
      <c r="C79">
        <v>0.13028999999999999</v>
      </c>
      <c r="D79">
        <v>0.12811</v>
      </c>
      <c r="E79">
        <v>0.10536</v>
      </c>
      <c r="F79">
        <v>0.11285000000000001</v>
      </c>
      <c r="G79">
        <v>0.11117</v>
      </c>
    </row>
    <row r="80" spans="1:7" x14ac:dyDescent="0.35">
      <c r="A80">
        <v>8.4580000000000002E-2</v>
      </c>
      <c r="B80">
        <v>0.11044</v>
      </c>
      <c r="C80">
        <v>0.13025</v>
      </c>
      <c r="D80">
        <v>0.12801000000000001</v>
      </c>
      <c r="E80">
        <v>0.10478</v>
      </c>
      <c r="F80">
        <v>0.10859000000000001</v>
      </c>
      <c r="G80">
        <v>0.11439000000000001</v>
      </c>
    </row>
    <row r="81" spans="1:7" x14ac:dyDescent="0.35">
      <c r="A81">
        <v>8.4309999999999996E-2</v>
      </c>
      <c r="B81">
        <v>0.11035</v>
      </c>
      <c r="C81">
        <v>0.12912999999999999</v>
      </c>
      <c r="D81">
        <v>0.12801000000000001</v>
      </c>
      <c r="E81">
        <v>0.10449</v>
      </c>
      <c r="F81">
        <v>0.11252</v>
      </c>
      <c r="G81">
        <v>0.11107</v>
      </c>
    </row>
    <row r="82" spans="1:7" x14ac:dyDescent="0.35">
      <c r="A82">
        <v>8.43E-2</v>
      </c>
      <c r="B82">
        <v>0.13267000000000001</v>
      </c>
      <c r="C82">
        <v>0.12912000000000001</v>
      </c>
      <c r="D82">
        <v>0.12797</v>
      </c>
      <c r="E82">
        <v>0.10441</v>
      </c>
      <c r="F82">
        <v>0.10829999999999999</v>
      </c>
      <c r="G82">
        <v>0.11405999999999999</v>
      </c>
    </row>
    <row r="83" spans="1:7" x14ac:dyDescent="0.35">
      <c r="A83">
        <v>8.43E-2</v>
      </c>
      <c r="B83">
        <v>0.10970000000000001</v>
      </c>
      <c r="C83">
        <v>0.12878000000000001</v>
      </c>
      <c r="D83">
        <v>0.1278</v>
      </c>
      <c r="E83">
        <v>0.10423</v>
      </c>
      <c r="F83">
        <v>0.11237</v>
      </c>
      <c r="G83">
        <v>0.11055</v>
      </c>
    </row>
    <row r="84" spans="1:7" x14ac:dyDescent="0.35">
      <c r="A84">
        <v>8.4279999999999994E-2</v>
      </c>
      <c r="B84">
        <v>0.10893</v>
      </c>
      <c r="C84">
        <v>0.12712999999999999</v>
      </c>
      <c r="D84">
        <v>0.12776000000000001</v>
      </c>
      <c r="E84">
        <v>0.10421</v>
      </c>
      <c r="F84">
        <v>0.10802</v>
      </c>
      <c r="G84">
        <v>0.11302</v>
      </c>
    </row>
    <row r="85" spans="1:7" x14ac:dyDescent="0.35">
      <c r="A85">
        <v>8.4269999999999998E-2</v>
      </c>
      <c r="B85">
        <v>0.13045000000000001</v>
      </c>
      <c r="C85">
        <v>0.12540000000000001</v>
      </c>
      <c r="D85">
        <v>0.12761</v>
      </c>
      <c r="E85">
        <v>0.10396</v>
      </c>
      <c r="F85">
        <v>0.11208</v>
      </c>
      <c r="G85">
        <v>0.10921</v>
      </c>
    </row>
    <row r="86" spans="1:7" x14ac:dyDescent="0.35">
      <c r="A86">
        <v>8.4250000000000005E-2</v>
      </c>
      <c r="B86">
        <v>0.10872</v>
      </c>
      <c r="C86">
        <v>0.12529999999999999</v>
      </c>
      <c r="D86">
        <v>0.12751999999999999</v>
      </c>
      <c r="E86">
        <v>0.10363</v>
      </c>
      <c r="F86">
        <v>0.10772</v>
      </c>
      <c r="G86">
        <v>0.11201999999999999</v>
      </c>
    </row>
    <row r="87" spans="1:7" x14ac:dyDescent="0.35">
      <c r="A87">
        <v>8.3909999999999998E-2</v>
      </c>
      <c r="B87">
        <v>0.1084</v>
      </c>
      <c r="C87">
        <v>0.12493</v>
      </c>
      <c r="D87">
        <v>0.12747</v>
      </c>
      <c r="E87">
        <v>0.10324</v>
      </c>
      <c r="F87">
        <v>0.11187999999999999</v>
      </c>
      <c r="G87">
        <v>0.10775999999999999</v>
      </c>
    </row>
    <row r="88" spans="1:7" x14ac:dyDescent="0.35">
      <c r="A88">
        <v>8.3669999999999994E-2</v>
      </c>
      <c r="B88">
        <v>0.10836999999999999</v>
      </c>
      <c r="C88">
        <v>0.12456</v>
      </c>
      <c r="D88">
        <v>0.12741</v>
      </c>
      <c r="E88">
        <v>0.10289</v>
      </c>
      <c r="F88">
        <v>0.10757</v>
      </c>
      <c r="G88">
        <v>0.11027000000000001</v>
      </c>
    </row>
    <row r="89" spans="1:7" x14ac:dyDescent="0.35">
      <c r="A89">
        <v>8.3390000000000006E-2</v>
      </c>
      <c r="B89">
        <v>0.10784000000000001</v>
      </c>
      <c r="C89">
        <v>0.12409000000000001</v>
      </c>
      <c r="D89">
        <v>0.12717000000000001</v>
      </c>
      <c r="E89">
        <v>0.10272000000000001</v>
      </c>
      <c r="F89">
        <v>0.11172</v>
      </c>
      <c r="G89">
        <v>0.10684</v>
      </c>
    </row>
    <row r="90" spans="1:7" x14ac:dyDescent="0.35">
      <c r="A90">
        <v>8.3390000000000006E-2</v>
      </c>
      <c r="B90">
        <v>0.12842000000000001</v>
      </c>
      <c r="C90">
        <v>0.12385</v>
      </c>
      <c r="D90">
        <v>0.12681999999999999</v>
      </c>
      <c r="E90">
        <v>0.10251</v>
      </c>
      <c r="F90">
        <v>0.10724</v>
      </c>
      <c r="G90">
        <v>0.10895000000000001</v>
      </c>
    </row>
    <row r="91" spans="1:7" x14ac:dyDescent="0.35">
      <c r="A91">
        <v>8.3030000000000007E-2</v>
      </c>
      <c r="B91">
        <v>0.10527</v>
      </c>
      <c r="C91">
        <v>0.12322</v>
      </c>
      <c r="D91">
        <v>0.12662000000000001</v>
      </c>
      <c r="E91">
        <v>0.10191</v>
      </c>
      <c r="F91">
        <v>0.11089</v>
      </c>
      <c r="G91">
        <v>0.10446</v>
      </c>
    </row>
    <row r="92" spans="1:7" x14ac:dyDescent="0.35">
      <c r="A92">
        <v>8.2860000000000003E-2</v>
      </c>
      <c r="B92">
        <v>0.10527</v>
      </c>
      <c r="C92">
        <v>0.12288</v>
      </c>
      <c r="D92">
        <v>0.12642</v>
      </c>
      <c r="E92">
        <v>0.10185</v>
      </c>
      <c r="F92">
        <v>0.10675</v>
      </c>
      <c r="G92">
        <v>0.10734</v>
      </c>
    </row>
    <row r="93" spans="1:7" x14ac:dyDescent="0.35">
      <c r="A93">
        <v>8.2809999999999995E-2</v>
      </c>
      <c r="B93">
        <v>0.10507</v>
      </c>
      <c r="C93">
        <v>0.12252</v>
      </c>
      <c r="D93">
        <v>0.12617999999999999</v>
      </c>
      <c r="E93">
        <v>0.10143000000000001</v>
      </c>
      <c r="F93">
        <v>0.11078</v>
      </c>
      <c r="G93">
        <v>0.10312</v>
      </c>
    </row>
    <row r="94" spans="1:7" x14ac:dyDescent="0.35">
      <c r="A94">
        <v>8.2470000000000002E-2</v>
      </c>
      <c r="B94">
        <v>0.10477</v>
      </c>
      <c r="C94">
        <v>0.12175</v>
      </c>
      <c r="D94">
        <v>0.12579000000000001</v>
      </c>
      <c r="E94">
        <v>0.10005</v>
      </c>
      <c r="F94">
        <v>0.10662000000000001</v>
      </c>
      <c r="G94">
        <v>0.1061</v>
      </c>
    </row>
    <row r="95" spans="1:7" x14ac:dyDescent="0.35">
      <c r="A95">
        <v>8.2239999999999994E-2</v>
      </c>
      <c r="B95">
        <v>0.10471999999999999</v>
      </c>
      <c r="C95">
        <v>0.12155000000000001</v>
      </c>
      <c r="D95">
        <v>0.12379</v>
      </c>
      <c r="E95">
        <v>9.9750000000000005E-2</v>
      </c>
      <c r="F95">
        <v>0.11068</v>
      </c>
      <c r="G95">
        <v>0.1026</v>
      </c>
    </row>
    <row r="96" spans="1:7" x14ac:dyDescent="0.35">
      <c r="A96">
        <v>8.2030000000000006E-2</v>
      </c>
      <c r="B96">
        <v>0.13661000000000001</v>
      </c>
      <c r="C96">
        <v>0.12095</v>
      </c>
      <c r="D96">
        <v>0.12352</v>
      </c>
      <c r="E96">
        <v>9.9659999999999999E-2</v>
      </c>
      <c r="F96">
        <v>0.10653</v>
      </c>
      <c r="G96">
        <v>0.10453</v>
      </c>
    </row>
    <row r="97" spans="1:7" x14ac:dyDescent="0.35">
      <c r="A97">
        <v>8.1900000000000001E-2</v>
      </c>
      <c r="B97">
        <v>0.10316</v>
      </c>
      <c r="C97">
        <v>0.12091</v>
      </c>
      <c r="D97">
        <v>0.12343999999999999</v>
      </c>
      <c r="E97">
        <v>9.9419999999999994E-2</v>
      </c>
      <c r="F97">
        <v>0.11055</v>
      </c>
      <c r="G97">
        <v>0.10119</v>
      </c>
    </row>
    <row r="98" spans="1:7" x14ac:dyDescent="0.35">
      <c r="A98">
        <v>8.1860000000000002E-2</v>
      </c>
      <c r="B98">
        <v>0.10308</v>
      </c>
      <c r="C98">
        <v>0.12082</v>
      </c>
      <c r="D98">
        <v>0.12279</v>
      </c>
      <c r="E98">
        <v>9.8299999999999998E-2</v>
      </c>
      <c r="F98">
        <v>0.10624</v>
      </c>
      <c r="G98">
        <v>0.10401000000000001</v>
      </c>
    </row>
    <row r="99" spans="1:7" x14ac:dyDescent="0.35">
      <c r="A99">
        <v>8.1839999999999996E-2</v>
      </c>
      <c r="B99">
        <v>0.10285999999999999</v>
      </c>
      <c r="C99">
        <v>0.12015000000000001</v>
      </c>
      <c r="D99">
        <v>0.12266000000000001</v>
      </c>
      <c r="E99">
        <v>9.8169999999999993E-2</v>
      </c>
      <c r="F99">
        <v>0.11035</v>
      </c>
      <c r="G99">
        <v>0.10044</v>
      </c>
    </row>
    <row r="100" spans="1:7" x14ac:dyDescent="0.35">
      <c r="A100">
        <v>8.1420000000000006E-2</v>
      </c>
      <c r="B100">
        <v>0.10279000000000001</v>
      </c>
      <c r="C100">
        <v>0.12</v>
      </c>
      <c r="D100">
        <v>0.12254</v>
      </c>
      <c r="E100">
        <v>9.7879999999999995E-2</v>
      </c>
      <c r="F100">
        <v>0.10600999999999999</v>
      </c>
      <c r="G100">
        <v>0.10337</v>
      </c>
    </row>
    <row r="101" spans="1:7" x14ac:dyDescent="0.35">
      <c r="A101">
        <v>8.1390000000000004E-2</v>
      </c>
      <c r="B101">
        <v>0.13431999999999999</v>
      </c>
      <c r="C101">
        <v>0.11977</v>
      </c>
      <c r="D101">
        <v>0.12228</v>
      </c>
      <c r="E101">
        <v>9.7850000000000006E-2</v>
      </c>
      <c r="F101">
        <v>0.11006000000000001</v>
      </c>
      <c r="G101">
        <v>0.10002</v>
      </c>
    </row>
    <row r="102" spans="1:7" x14ac:dyDescent="0.35">
      <c r="A102">
        <v>8.097E-2</v>
      </c>
      <c r="B102">
        <v>0.10188</v>
      </c>
      <c r="C102">
        <v>0.11914</v>
      </c>
      <c r="D102">
        <v>0.12146</v>
      </c>
      <c r="E102">
        <v>9.7600000000000006E-2</v>
      </c>
      <c r="F102">
        <v>0.10582</v>
      </c>
      <c r="G102">
        <v>0.10295</v>
      </c>
    </row>
    <row r="103" spans="1:7" x14ac:dyDescent="0.35">
      <c r="A103">
        <v>8.0930000000000002E-2</v>
      </c>
      <c r="B103">
        <v>0.10174</v>
      </c>
      <c r="C103">
        <v>0.11849</v>
      </c>
      <c r="D103">
        <v>0.12137000000000001</v>
      </c>
      <c r="E103">
        <v>9.7059999999999994E-2</v>
      </c>
      <c r="F103">
        <v>0.10982</v>
      </c>
      <c r="G103">
        <v>9.9019999999999997E-2</v>
      </c>
    </row>
    <row r="104" spans="1:7" x14ac:dyDescent="0.35">
      <c r="A104">
        <v>8.09E-2</v>
      </c>
      <c r="B104">
        <v>0.10154000000000001</v>
      </c>
      <c r="C104">
        <v>0.11809</v>
      </c>
      <c r="D104">
        <v>0.12081</v>
      </c>
      <c r="E104">
        <v>9.6820000000000003E-2</v>
      </c>
      <c r="F104">
        <v>0.10546</v>
      </c>
      <c r="G104">
        <v>0.10032000000000001</v>
      </c>
    </row>
    <row r="105" spans="1:7" x14ac:dyDescent="0.35">
      <c r="A105">
        <v>8.0890000000000004E-2</v>
      </c>
      <c r="B105">
        <v>0.11228</v>
      </c>
      <c r="C105">
        <v>0.11731999999999999</v>
      </c>
      <c r="D105">
        <v>0.12053</v>
      </c>
      <c r="E105">
        <v>9.6579999999999999E-2</v>
      </c>
      <c r="F105">
        <v>0.10904</v>
      </c>
      <c r="G105">
        <v>9.6750000000000003E-2</v>
      </c>
    </row>
    <row r="106" spans="1:7" x14ac:dyDescent="0.35">
      <c r="A106">
        <v>8.072E-2</v>
      </c>
      <c r="B106">
        <v>0.10124</v>
      </c>
      <c r="C106">
        <v>0.11670999999999999</v>
      </c>
      <c r="D106">
        <v>0.12017</v>
      </c>
      <c r="E106">
        <v>9.6490000000000006E-2</v>
      </c>
      <c r="F106">
        <v>0.10394</v>
      </c>
      <c r="G106">
        <v>9.9390000000000006E-2</v>
      </c>
    </row>
    <row r="107" spans="1:7" x14ac:dyDescent="0.35">
      <c r="A107">
        <v>8.0329999999999999E-2</v>
      </c>
      <c r="B107">
        <v>0.10095999999999999</v>
      </c>
      <c r="C107">
        <v>0.11645</v>
      </c>
      <c r="D107">
        <v>0.11952</v>
      </c>
      <c r="E107">
        <v>9.5560000000000006E-2</v>
      </c>
      <c r="F107">
        <v>0.10777</v>
      </c>
      <c r="G107">
        <v>9.604E-2</v>
      </c>
    </row>
    <row r="108" spans="1:7" x14ac:dyDescent="0.35">
      <c r="A108">
        <v>8.022E-2</v>
      </c>
      <c r="B108">
        <v>0.10079</v>
      </c>
      <c r="C108">
        <v>0.11563</v>
      </c>
      <c r="D108">
        <v>0.1195</v>
      </c>
      <c r="E108">
        <v>9.511E-2</v>
      </c>
      <c r="F108">
        <v>0.10372000000000001</v>
      </c>
      <c r="G108">
        <v>9.4950000000000007E-2</v>
      </c>
    </row>
    <row r="109" spans="1:7" x14ac:dyDescent="0.35">
      <c r="A109">
        <v>7.9960000000000003E-2</v>
      </c>
      <c r="B109">
        <v>0.10068000000000001</v>
      </c>
      <c r="C109">
        <v>0.11556</v>
      </c>
      <c r="D109">
        <v>0.11935999999999999</v>
      </c>
      <c r="E109">
        <v>9.5049999999999996E-2</v>
      </c>
      <c r="F109">
        <v>0.10745</v>
      </c>
      <c r="G109">
        <v>9.1590000000000005E-2</v>
      </c>
    </row>
    <row r="110" spans="1:7" x14ac:dyDescent="0.35">
      <c r="A110">
        <v>7.9579999999999998E-2</v>
      </c>
      <c r="B110">
        <v>0.12181</v>
      </c>
      <c r="C110">
        <v>0.11398999999999999</v>
      </c>
      <c r="D110">
        <v>0.11928999999999999</v>
      </c>
      <c r="E110">
        <v>9.375E-2</v>
      </c>
      <c r="F110">
        <v>0.10321</v>
      </c>
      <c r="G110">
        <v>9.2700000000000005E-2</v>
      </c>
    </row>
    <row r="111" spans="1:7" x14ac:dyDescent="0.35">
      <c r="A111">
        <v>7.9530000000000003E-2</v>
      </c>
      <c r="B111">
        <v>0.10015</v>
      </c>
      <c r="C111">
        <v>0.11395</v>
      </c>
      <c r="D111">
        <v>0.11912</v>
      </c>
      <c r="E111">
        <v>9.3479999999999994E-2</v>
      </c>
      <c r="F111">
        <v>0.10718</v>
      </c>
      <c r="G111">
        <v>8.7999999999999995E-2</v>
      </c>
    </row>
    <row r="112" spans="1:7" x14ac:dyDescent="0.35">
      <c r="A112">
        <v>7.8960000000000002E-2</v>
      </c>
      <c r="B112">
        <v>0.13213</v>
      </c>
      <c r="C112">
        <v>0.11365</v>
      </c>
      <c r="D112">
        <v>0.11896</v>
      </c>
      <c r="E112">
        <v>9.3450000000000005E-2</v>
      </c>
      <c r="F112">
        <v>0.10314</v>
      </c>
      <c r="G112">
        <v>8.6919999999999997E-2</v>
      </c>
    </row>
    <row r="113" spans="1:7" x14ac:dyDescent="0.35">
      <c r="A113">
        <v>7.886E-2</v>
      </c>
      <c r="B113">
        <v>9.9720000000000003E-2</v>
      </c>
      <c r="C113">
        <v>0.11344</v>
      </c>
      <c r="D113">
        <v>0.11895</v>
      </c>
      <c r="E113">
        <v>9.3310000000000004E-2</v>
      </c>
      <c r="F113">
        <v>0.10521</v>
      </c>
      <c r="G113">
        <v>8.3909999999999998E-2</v>
      </c>
    </row>
    <row r="114" spans="1:7" x14ac:dyDescent="0.35">
      <c r="A114">
        <v>7.8770000000000007E-2</v>
      </c>
      <c r="B114">
        <v>9.8849999999999993E-2</v>
      </c>
      <c r="C114">
        <v>0.11333</v>
      </c>
      <c r="D114">
        <v>0.11863</v>
      </c>
      <c r="E114">
        <v>9.3170000000000003E-2</v>
      </c>
      <c r="F114">
        <v>0.10119</v>
      </c>
    </row>
    <row r="115" spans="1:7" x14ac:dyDescent="0.35">
      <c r="A115">
        <v>7.8719999999999998E-2</v>
      </c>
      <c r="B115">
        <v>9.8769999999999997E-2</v>
      </c>
      <c r="C115">
        <v>0.1133</v>
      </c>
      <c r="D115">
        <v>0.11663999999999999</v>
      </c>
      <c r="E115">
        <v>9.2780000000000001E-2</v>
      </c>
      <c r="F115">
        <v>0.10488</v>
      </c>
    </row>
    <row r="116" spans="1:7" x14ac:dyDescent="0.35">
      <c r="A116">
        <v>7.8340000000000007E-2</v>
      </c>
      <c r="B116">
        <v>0.12032</v>
      </c>
      <c r="C116">
        <v>0.11161</v>
      </c>
      <c r="D116">
        <v>0.11634</v>
      </c>
      <c r="E116">
        <v>9.221E-2</v>
      </c>
      <c r="F116">
        <v>0.10087</v>
      </c>
    </row>
    <row r="117" spans="1:7" x14ac:dyDescent="0.35">
      <c r="A117">
        <v>7.7990000000000004E-2</v>
      </c>
      <c r="B117">
        <v>9.819E-2</v>
      </c>
      <c r="C117">
        <v>0.11158</v>
      </c>
      <c r="D117">
        <v>0.11613</v>
      </c>
      <c r="E117">
        <v>8.9200000000000002E-2</v>
      </c>
      <c r="F117">
        <v>0.10476000000000001</v>
      </c>
    </row>
    <row r="118" spans="1:7" x14ac:dyDescent="0.35">
      <c r="A118">
        <v>7.782E-2</v>
      </c>
      <c r="B118">
        <v>9.7850000000000006E-2</v>
      </c>
      <c r="C118">
        <v>0.11124000000000001</v>
      </c>
      <c r="D118">
        <v>0.11608</v>
      </c>
      <c r="E118">
        <v>8.8200000000000001E-2</v>
      </c>
      <c r="F118">
        <v>0.10029</v>
      </c>
    </row>
    <row r="119" spans="1:7" x14ac:dyDescent="0.35">
      <c r="A119">
        <v>7.7689999999999995E-2</v>
      </c>
      <c r="B119">
        <v>9.7650000000000001E-2</v>
      </c>
      <c r="C119">
        <v>0.11093</v>
      </c>
      <c r="D119">
        <v>0.11556</v>
      </c>
      <c r="E119">
        <v>8.6730000000000002E-2</v>
      </c>
      <c r="F119">
        <v>0.10412</v>
      </c>
    </row>
    <row r="120" spans="1:7" x14ac:dyDescent="0.35">
      <c r="A120">
        <v>7.7479999999999993E-2</v>
      </c>
      <c r="B120">
        <v>0.12934000000000001</v>
      </c>
      <c r="C120">
        <v>0.11036</v>
      </c>
      <c r="D120">
        <v>0.11533</v>
      </c>
      <c r="E120">
        <v>8.6099999999999996E-2</v>
      </c>
      <c r="F120">
        <v>9.9949999999999997E-2</v>
      </c>
    </row>
    <row r="121" spans="1:7" x14ac:dyDescent="0.35">
      <c r="A121">
        <v>7.7469999999999997E-2</v>
      </c>
      <c r="B121">
        <v>9.6579999999999999E-2</v>
      </c>
      <c r="C121">
        <v>0.10852000000000001</v>
      </c>
      <c r="D121">
        <v>0.11524</v>
      </c>
      <c r="E121">
        <v>8.5779999999999995E-2</v>
      </c>
      <c r="F121">
        <v>0.10374</v>
      </c>
    </row>
    <row r="122" spans="1:7" x14ac:dyDescent="0.35">
      <c r="A122">
        <v>7.6749999999999999E-2</v>
      </c>
      <c r="B122">
        <v>0.13968</v>
      </c>
      <c r="C122">
        <v>0.10793</v>
      </c>
      <c r="D122">
        <v>0.11491999999999999</v>
      </c>
      <c r="E122">
        <v>8.4650000000000003E-2</v>
      </c>
      <c r="F122">
        <v>9.9809999999999996E-2</v>
      </c>
    </row>
    <row r="123" spans="1:7" x14ac:dyDescent="0.35">
      <c r="A123">
        <v>7.6679999999999998E-2</v>
      </c>
      <c r="B123">
        <v>9.5689999999999997E-2</v>
      </c>
      <c r="C123">
        <v>0.10785</v>
      </c>
      <c r="D123">
        <v>0.11430999999999999</v>
      </c>
      <c r="E123">
        <v>8.4250000000000005E-2</v>
      </c>
      <c r="F123">
        <v>0.10353</v>
      </c>
    </row>
    <row r="124" spans="1:7" x14ac:dyDescent="0.35">
      <c r="A124">
        <v>7.6039999999999996E-2</v>
      </c>
      <c r="B124">
        <v>9.4850000000000004E-2</v>
      </c>
      <c r="C124">
        <v>0.10766000000000001</v>
      </c>
      <c r="D124">
        <v>0.11401</v>
      </c>
      <c r="E124">
        <v>8.3720000000000003E-2</v>
      </c>
      <c r="F124">
        <v>9.9580000000000002E-2</v>
      </c>
    </row>
    <row r="125" spans="1:7" x14ac:dyDescent="0.35">
      <c r="A125">
        <v>7.5679999999999997E-2</v>
      </c>
      <c r="B125">
        <v>9.4280000000000003E-2</v>
      </c>
      <c r="C125">
        <v>0.10754</v>
      </c>
      <c r="D125">
        <v>0.11359</v>
      </c>
      <c r="E125">
        <v>8.3330000000000001E-2</v>
      </c>
      <c r="F125">
        <v>0.10329000000000001</v>
      </c>
    </row>
    <row r="126" spans="1:7" x14ac:dyDescent="0.35">
      <c r="A126">
        <v>7.535E-2</v>
      </c>
      <c r="B126">
        <v>9.3729999999999994E-2</v>
      </c>
      <c r="C126">
        <v>0.10749</v>
      </c>
      <c r="D126">
        <v>0.11296</v>
      </c>
      <c r="E126">
        <v>8.233E-2</v>
      </c>
      <c r="F126">
        <v>9.937E-2</v>
      </c>
    </row>
    <row r="127" spans="1:7" x14ac:dyDescent="0.35">
      <c r="A127">
        <v>7.5029999999999999E-2</v>
      </c>
      <c r="B127">
        <v>0.11974</v>
      </c>
      <c r="C127">
        <v>0.10599</v>
      </c>
      <c r="D127">
        <v>0.11237</v>
      </c>
      <c r="E127">
        <v>8.133E-2</v>
      </c>
      <c r="F127">
        <v>0.10321</v>
      </c>
    </row>
    <row r="128" spans="1:7" x14ac:dyDescent="0.35">
      <c r="A128">
        <v>7.4950000000000003E-2</v>
      </c>
      <c r="B128">
        <v>9.3439999999999995E-2</v>
      </c>
      <c r="C128">
        <v>0.10561</v>
      </c>
      <c r="D128">
        <v>0.11219</v>
      </c>
      <c r="E128">
        <v>7.9420000000000004E-2</v>
      </c>
      <c r="F128">
        <v>9.8960000000000006E-2</v>
      </c>
    </row>
    <row r="129" spans="1:6" x14ac:dyDescent="0.35">
      <c r="A129">
        <v>7.4810000000000001E-2</v>
      </c>
      <c r="B129">
        <v>9.2990000000000003E-2</v>
      </c>
      <c r="C129">
        <v>0.10532999999999999</v>
      </c>
      <c r="D129">
        <v>0.11168</v>
      </c>
      <c r="E129">
        <v>8.6489999999999997E-2</v>
      </c>
      <c r="F129">
        <v>0.10258</v>
      </c>
    </row>
    <row r="130" spans="1:6" x14ac:dyDescent="0.35">
      <c r="A130">
        <v>7.4209999999999998E-2</v>
      </c>
      <c r="B130">
        <v>9.2649999999999996E-2</v>
      </c>
      <c r="C130">
        <v>0.10439</v>
      </c>
      <c r="D130">
        <v>0.11166</v>
      </c>
      <c r="F130">
        <v>9.6369999999999997E-2</v>
      </c>
    </row>
    <row r="131" spans="1:6" x14ac:dyDescent="0.35">
      <c r="A131">
        <v>7.3709999999999998E-2</v>
      </c>
      <c r="B131">
        <v>9.2200000000000004E-2</v>
      </c>
      <c r="C131">
        <v>0.10367</v>
      </c>
      <c r="D131">
        <v>0.11133999999999999</v>
      </c>
      <c r="F131">
        <v>9.9519999999999997E-2</v>
      </c>
    </row>
    <row r="132" spans="1:6" x14ac:dyDescent="0.35">
      <c r="A132">
        <v>7.2700000000000001E-2</v>
      </c>
      <c r="B132">
        <v>9.2130000000000004E-2</v>
      </c>
      <c r="C132">
        <v>0.10276</v>
      </c>
      <c r="D132">
        <v>0.11068</v>
      </c>
      <c r="F132">
        <v>9.4539999999999999E-2</v>
      </c>
    </row>
    <row r="133" spans="1:6" x14ac:dyDescent="0.35">
      <c r="A133">
        <v>7.2660000000000002E-2</v>
      </c>
      <c r="B133">
        <v>0.11373</v>
      </c>
      <c r="C133">
        <v>0.10063999999999999</v>
      </c>
      <c r="D133">
        <v>0.11047999999999999</v>
      </c>
      <c r="F133">
        <v>9.8019999999999996E-2</v>
      </c>
    </row>
    <row r="134" spans="1:6" x14ac:dyDescent="0.35">
      <c r="A134">
        <v>7.1499999999999994E-2</v>
      </c>
      <c r="B134">
        <v>9.2119999999999994E-2</v>
      </c>
      <c r="C134">
        <v>0.10042</v>
      </c>
      <c r="D134">
        <v>0.11001</v>
      </c>
      <c r="F134">
        <v>9.3630000000000005E-2</v>
      </c>
    </row>
    <row r="135" spans="1:6" x14ac:dyDescent="0.35">
      <c r="A135">
        <v>7.0559999999999998E-2</v>
      </c>
      <c r="B135">
        <v>9.1840000000000005E-2</v>
      </c>
      <c r="D135">
        <v>0.10990999999999999</v>
      </c>
      <c r="F135">
        <v>9.6970000000000001E-2</v>
      </c>
    </row>
    <row r="136" spans="1:6" x14ac:dyDescent="0.35">
      <c r="A136">
        <v>7.0309999999999997E-2</v>
      </c>
      <c r="B136">
        <v>9.1689999999999994E-2</v>
      </c>
      <c r="D136">
        <v>0.10983999999999999</v>
      </c>
      <c r="F136">
        <v>9.3119999999999994E-2</v>
      </c>
    </row>
    <row r="137" spans="1:6" x14ac:dyDescent="0.35">
      <c r="A137">
        <v>7.0000000000000007E-2</v>
      </c>
      <c r="B137">
        <v>9.1130000000000003E-2</v>
      </c>
      <c r="D137">
        <v>0.10938000000000001</v>
      </c>
      <c r="F137">
        <v>9.5670000000000005E-2</v>
      </c>
    </row>
    <row r="138" spans="1:6" x14ac:dyDescent="0.35">
      <c r="A138">
        <v>6.9260000000000002E-2</v>
      </c>
      <c r="B138">
        <v>0.12330000000000001</v>
      </c>
      <c r="D138">
        <v>0.10845</v>
      </c>
      <c r="F138">
        <v>9.1939999999999994E-2</v>
      </c>
    </row>
    <row r="139" spans="1:6" x14ac:dyDescent="0.35">
      <c r="A139">
        <v>6.8040000000000003E-2</v>
      </c>
      <c r="B139">
        <v>9.06E-2</v>
      </c>
      <c r="D139">
        <v>0.10725</v>
      </c>
      <c r="F139">
        <v>9.3369999999999995E-2</v>
      </c>
    </row>
    <row r="140" spans="1:6" x14ac:dyDescent="0.35">
      <c r="A140">
        <v>6.7360000000000003E-2</v>
      </c>
      <c r="B140">
        <v>9.0560000000000002E-2</v>
      </c>
      <c r="D140">
        <v>0.10679</v>
      </c>
      <c r="F140">
        <v>8.9840000000000003E-2</v>
      </c>
    </row>
    <row r="141" spans="1:6" x14ac:dyDescent="0.35">
      <c r="A141">
        <v>6.5790000000000001E-2</v>
      </c>
      <c r="B141">
        <v>0.12261</v>
      </c>
      <c r="D141">
        <v>0.10650999999999999</v>
      </c>
      <c r="F141">
        <v>9.1969999999999996E-2</v>
      </c>
    </row>
    <row r="142" spans="1:6" x14ac:dyDescent="0.35">
      <c r="A142">
        <v>6.4560000000000006E-2</v>
      </c>
      <c r="B142">
        <v>9.01E-2</v>
      </c>
      <c r="D142">
        <v>0.10602</v>
      </c>
      <c r="F142">
        <v>8.6629999999999999E-2</v>
      </c>
    </row>
    <row r="143" spans="1:6" x14ac:dyDescent="0.35">
      <c r="A143">
        <v>6.3710000000000003E-2</v>
      </c>
      <c r="B143">
        <v>8.9950000000000002E-2</v>
      </c>
      <c r="D143">
        <v>0.10598</v>
      </c>
      <c r="F143">
        <v>8.9719999999999994E-2</v>
      </c>
    </row>
    <row r="144" spans="1:6" x14ac:dyDescent="0.35">
      <c r="B144">
        <v>0.11151999999999999</v>
      </c>
      <c r="D144">
        <v>0.10576000000000001</v>
      </c>
    </row>
    <row r="145" spans="2:4" x14ac:dyDescent="0.35">
      <c r="B145">
        <v>8.9910000000000004E-2</v>
      </c>
      <c r="D145">
        <v>0.10552</v>
      </c>
    </row>
    <row r="146" spans="2:4" x14ac:dyDescent="0.35">
      <c r="B146">
        <v>8.9630000000000001E-2</v>
      </c>
      <c r="D146">
        <v>0.10385999999999999</v>
      </c>
    </row>
    <row r="147" spans="2:4" x14ac:dyDescent="0.35">
      <c r="B147">
        <v>8.8819999999999996E-2</v>
      </c>
      <c r="D147">
        <v>0.10366</v>
      </c>
    </row>
    <row r="148" spans="2:4" x14ac:dyDescent="0.35">
      <c r="B148">
        <v>8.8440000000000005E-2</v>
      </c>
      <c r="D148">
        <v>0.10345</v>
      </c>
    </row>
    <row r="149" spans="2:4" x14ac:dyDescent="0.35">
      <c r="B149">
        <v>8.7720000000000006E-2</v>
      </c>
      <c r="D149">
        <v>0.10338</v>
      </c>
    </row>
    <row r="150" spans="2:4" x14ac:dyDescent="0.35">
      <c r="B150">
        <v>8.6699999999999999E-2</v>
      </c>
      <c r="D150">
        <v>0.10298</v>
      </c>
    </row>
    <row r="151" spans="2:4" x14ac:dyDescent="0.35">
      <c r="B151">
        <v>8.6430000000000007E-2</v>
      </c>
      <c r="D151">
        <v>0.10277</v>
      </c>
    </row>
    <row r="152" spans="2:4" x14ac:dyDescent="0.35">
      <c r="B152">
        <v>8.6309999999999998E-2</v>
      </c>
      <c r="D152">
        <v>0.10259</v>
      </c>
    </row>
    <row r="153" spans="2:4" x14ac:dyDescent="0.35">
      <c r="B153">
        <v>8.6169999999999997E-2</v>
      </c>
      <c r="D153">
        <v>0.10174999999999999</v>
      </c>
    </row>
    <row r="154" spans="2:4" x14ac:dyDescent="0.35">
      <c r="B154">
        <v>8.5980000000000001E-2</v>
      </c>
      <c r="D154">
        <v>0.10150000000000001</v>
      </c>
    </row>
    <row r="155" spans="2:4" x14ac:dyDescent="0.35">
      <c r="B155">
        <v>8.5690000000000002E-2</v>
      </c>
      <c r="D155">
        <v>0.10116</v>
      </c>
    </row>
    <row r="156" spans="2:4" x14ac:dyDescent="0.35">
      <c r="B156">
        <v>8.5550000000000001E-2</v>
      </c>
      <c r="D156">
        <v>0.10074</v>
      </c>
    </row>
    <row r="157" spans="2:4" x14ac:dyDescent="0.35">
      <c r="D157">
        <v>9.7949999999999995E-2</v>
      </c>
    </row>
    <row r="158" spans="2:4" x14ac:dyDescent="0.35">
      <c r="D158">
        <v>9.7460000000000005E-2</v>
      </c>
    </row>
    <row r="159" spans="2:4" x14ac:dyDescent="0.35">
      <c r="D159">
        <v>9.5369999999999996E-2</v>
      </c>
    </row>
    <row r="160" spans="2:4" x14ac:dyDescent="0.35">
      <c r="D160">
        <v>9.3960000000000002E-2</v>
      </c>
    </row>
    <row r="161" spans="4:4" x14ac:dyDescent="0.35">
      <c r="D161">
        <v>9.0469999999999995E-2</v>
      </c>
    </row>
    <row r="162" spans="4:4" x14ac:dyDescent="0.35">
      <c r="D162">
        <v>8.5900000000000004E-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A0BC1-189C-4DA9-98DF-D7DB97499C5E}">
  <dimension ref="A1:E161"/>
  <sheetViews>
    <sheetView workbookViewId="0">
      <selection activeCell="E1" sqref="E1"/>
    </sheetView>
  </sheetViews>
  <sheetFormatPr defaultRowHeight="14.5" x14ac:dyDescent="0.35"/>
  <sheetData>
    <row r="1" spans="1:5" x14ac:dyDescent="0.35">
      <c r="A1" t="s">
        <v>67</v>
      </c>
      <c r="B1" t="s">
        <v>63</v>
      </c>
      <c r="C1" t="s">
        <v>64</v>
      </c>
      <c r="D1" t="s">
        <v>65</v>
      </c>
      <c r="E1" t="s">
        <v>66</v>
      </c>
    </row>
    <row r="2" spans="1:5" x14ac:dyDescent="0.35">
      <c r="A2">
        <v>0.10842</v>
      </c>
      <c r="B2">
        <v>8.2400000000000001E-2</v>
      </c>
      <c r="C2">
        <v>7.8850000000000003E-2</v>
      </c>
      <c r="D2">
        <v>7.8939999999999996E-2</v>
      </c>
      <c r="E2">
        <v>7.0550000000000002E-2</v>
      </c>
    </row>
    <row r="3" spans="1:5" x14ac:dyDescent="0.35">
      <c r="A3">
        <v>0.10714</v>
      </c>
      <c r="B3">
        <v>8.1000000000000003E-2</v>
      </c>
      <c r="C3">
        <v>7.5179999999999997E-2</v>
      </c>
      <c r="D3">
        <v>7.6170000000000002E-2</v>
      </c>
      <c r="E3">
        <v>6.9500000000000006E-2</v>
      </c>
    </row>
    <row r="4" spans="1:5" x14ac:dyDescent="0.35">
      <c r="A4">
        <v>0.10581</v>
      </c>
      <c r="B4">
        <v>7.8229999999999994E-2</v>
      </c>
      <c r="C4">
        <v>7.4190000000000006E-2</v>
      </c>
      <c r="D4">
        <v>7.5999999999999998E-2</v>
      </c>
      <c r="E4">
        <v>6.9379999999999997E-2</v>
      </c>
    </row>
    <row r="5" spans="1:5" x14ac:dyDescent="0.35">
      <c r="A5">
        <v>0.10532</v>
      </c>
      <c r="B5">
        <v>7.7799999999999994E-2</v>
      </c>
      <c r="C5">
        <v>7.3679999999999995E-2</v>
      </c>
      <c r="D5">
        <v>7.4759999999999993E-2</v>
      </c>
      <c r="E5">
        <v>6.8720000000000003E-2</v>
      </c>
    </row>
    <row r="6" spans="1:5" x14ac:dyDescent="0.35">
      <c r="A6">
        <v>0.10364</v>
      </c>
      <c r="B6">
        <v>7.5910000000000005E-2</v>
      </c>
      <c r="C6">
        <v>7.3370000000000005E-2</v>
      </c>
      <c r="D6">
        <v>7.417E-2</v>
      </c>
      <c r="E6">
        <v>6.8459999999999993E-2</v>
      </c>
    </row>
    <row r="7" spans="1:5" x14ac:dyDescent="0.35">
      <c r="A7">
        <v>0.10313</v>
      </c>
      <c r="B7">
        <v>7.4940000000000007E-2</v>
      </c>
      <c r="C7">
        <v>7.3359999999999995E-2</v>
      </c>
      <c r="D7">
        <v>7.3010000000000005E-2</v>
      </c>
      <c r="E7">
        <v>6.8029999999999993E-2</v>
      </c>
    </row>
    <row r="8" spans="1:5" x14ac:dyDescent="0.35">
      <c r="A8">
        <v>0.10295</v>
      </c>
      <c r="B8">
        <v>7.4209999999999998E-2</v>
      </c>
      <c r="C8">
        <v>7.2260000000000005E-2</v>
      </c>
      <c r="D8">
        <v>7.2800000000000004E-2</v>
      </c>
      <c r="E8">
        <v>6.6500000000000004E-2</v>
      </c>
    </row>
    <row r="9" spans="1:5" x14ac:dyDescent="0.35">
      <c r="A9">
        <v>0.10098</v>
      </c>
      <c r="B9">
        <v>7.3410000000000003E-2</v>
      </c>
      <c r="C9">
        <v>7.1690000000000004E-2</v>
      </c>
      <c r="D9">
        <v>7.1120000000000003E-2</v>
      </c>
      <c r="E9">
        <v>6.5970000000000001E-2</v>
      </c>
    </row>
    <row r="10" spans="1:5" x14ac:dyDescent="0.35">
      <c r="A10">
        <v>0.10081</v>
      </c>
      <c r="B10">
        <v>7.3389999999999997E-2</v>
      </c>
      <c r="C10">
        <v>7.1620000000000003E-2</v>
      </c>
      <c r="D10">
        <v>7.1050000000000002E-2</v>
      </c>
      <c r="E10">
        <v>6.5350000000000005E-2</v>
      </c>
    </row>
    <row r="11" spans="1:5" x14ac:dyDescent="0.35">
      <c r="A11">
        <v>9.7239999999999993E-2</v>
      </c>
      <c r="B11">
        <v>7.2609999999999994E-2</v>
      </c>
      <c r="C11">
        <v>7.1609999999999993E-2</v>
      </c>
      <c r="D11">
        <v>7.0800000000000002E-2</v>
      </c>
      <c r="E11">
        <v>6.4879999999999993E-2</v>
      </c>
    </row>
    <row r="12" spans="1:5" x14ac:dyDescent="0.35">
      <c r="A12">
        <v>9.6680000000000002E-2</v>
      </c>
      <c r="B12">
        <v>7.1879999999999999E-2</v>
      </c>
      <c r="C12">
        <v>7.1480000000000002E-2</v>
      </c>
      <c r="D12">
        <v>7.0459999999999995E-2</v>
      </c>
      <c r="E12">
        <v>6.4820000000000003E-2</v>
      </c>
    </row>
    <row r="13" spans="1:5" x14ac:dyDescent="0.35">
      <c r="A13">
        <v>9.647E-2</v>
      </c>
      <c r="B13">
        <v>7.1249999999999994E-2</v>
      </c>
      <c r="C13">
        <v>7.127E-2</v>
      </c>
      <c r="D13">
        <v>7.0319999999999994E-2</v>
      </c>
      <c r="E13">
        <v>6.4630000000000007E-2</v>
      </c>
    </row>
    <row r="14" spans="1:5" x14ac:dyDescent="0.35">
      <c r="A14">
        <v>9.4990000000000005E-2</v>
      </c>
      <c r="B14">
        <v>7.0709999999999995E-2</v>
      </c>
      <c r="C14">
        <v>7.1249999999999994E-2</v>
      </c>
      <c r="D14">
        <v>7.0190000000000002E-2</v>
      </c>
      <c r="E14">
        <v>6.4369999999999997E-2</v>
      </c>
    </row>
    <row r="15" spans="1:5" x14ac:dyDescent="0.35">
      <c r="A15">
        <v>9.4270000000000007E-2</v>
      </c>
      <c r="B15">
        <v>7.0430000000000006E-2</v>
      </c>
      <c r="C15">
        <v>7.1169999999999997E-2</v>
      </c>
      <c r="D15">
        <v>6.9709999999999994E-2</v>
      </c>
      <c r="E15">
        <v>6.3810000000000006E-2</v>
      </c>
    </row>
    <row r="16" spans="1:5" x14ac:dyDescent="0.35">
      <c r="A16">
        <v>9.4189999999999996E-2</v>
      </c>
      <c r="B16">
        <v>7.0419999999999996E-2</v>
      </c>
      <c r="C16">
        <v>7.0919999999999997E-2</v>
      </c>
      <c r="D16">
        <v>6.9339999999999999E-2</v>
      </c>
      <c r="E16">
        <v>6.3659999999999994E-2</v>
      </c>
    </row>
    <row r="17" spans="1:5" x14ac:dyDescent="0.35">
      <c r="A17">
        <v>9.4140000000000001E-2</v>
      </c>
      <c r="B17">
        <v>6.9940000000000002E-2</v>
      </c>
      <c r="C17">
        <v>7.0809999999999998E-2</v>
      </c>
      <c r="D17">
        <v>6.9330000000000003E-2</v>
      </c>
      <c r="E17">
        <v>6.2950000000000006E-2</v>
      </c>
    </row>
    <row r="18" spans="1:5" x14ac:dyDescent="0.35">
      <c r="A18">
        <v>9.3740000000000004E-2</v>
      </c>
      <c r="B18">
        <v>6.9129999999999997E-2</v>
      </c>
      <c r="C18">
        <v>7.0790000000000006E-2</v>
      </c>
      <c r="D18">
        <v>6.9209999999999994E-2</v>
      </c>
      <c r="E18">
        <v>6.2549999999999994E-2</v>
      </c>
    </row>
    <row r="19" spans="1:5" x14ac:dyDescent="0.35">
      <c r="A19">
        <v>9.2480000000000007E-2</v>
      </c>
      <c r="B19">
        <v>6.8820000000000006E-2</v>
      </c>
      <c r="C19">
        <v>7.0629999999999998E-2</v>
      </c>
      <c r="D19">
        <v>6.9099999999999995E-2</v>
      </c>
      <c r="E19">
        <v>6.2129999999999998E-2</v>
      </c>
    </row>
    <row r="20" spans="1:5" x14ac:dyDescent="0.35">
      <c r="A20">
        <v>9.2079999999999995E-2</v>
      </c>
      <c r="B20">
        <v>6.8540000000000004E-2</v>
      </c>
      <c r="C20">
        <v>7.0319999999999994E-2</v>
      </c>
      <c r="D20">
        <v>6.8940000000000001E-2</v>
      </c>
      <c r="E20">
        <v>6.2100000000000002E-2</v>
      </c>
    </row>
    <row r="21" spans="1:5" x14ac:dyDescent="0.35">
      <c r="A21">
        <v>9.1149999999999995E-2</v>
      </c>
      <c r="B21">
        <v>6.8290000000000003E-2</v>
      </c>
      <c r="C21">
        <v>7.0129999999999998E-2</v>
      </c>
      <c r="D21">
        <v>6.8790000000000004E-2</v>
      </c>
      <c r="E21">
        <v>6.1679999999999999E-2</v>
      </c>
    </row>
    <row r="22" spans="1:5" x14ac:dyDescent="0.35">
      <c r="A22">
        <v>9.0990000000000001E-2</v>
      </c>
      <c r="B22">
        <v>6.8260000000000001E-2</v>
      </c>
      <c r="C22">
        <v>7.0099999999999996E-2</v>
      </c>
      <c r="D22">
        <v>6.8470000000000003E-2</v>
      </c>
      <c r="E22">
        <v>6.0720000000000003E-2</v>
      </c>
    </row>
    <row r="23" spans="1:5" x14ac:dyDescent="0.35">
      <c r="A23">
        <v>9.0429999999999996E-2</v>
      </c>
      <c r="B23">
        <v>6.8199999999999997E-2</v>
      </c>
      <c r="C23">
        <v>7.0000000000000007E-2</v>
      </c>
      <c r="D23">
        <v>6.8449999999999997E-2</v>
      </c>
      <c r="E23">
        <v>6.0659999999999999E-2</v>
      </c>
    </row>
    <row r="24" spans="1:5" x14ac:dyDescent="0.35">
      <c r="A24">
        <v>8.899E-2</v>
      </c>
      <c r="B24">
        <v>6.7739999999999995E-2</v>
      </c>
      <c r="C24">
        <v>6.9989999999999997E-2</v>
      </c>
      <c r="D24">
        <v>6.8210000000000007E-2</v>
      </c>
      <c r="E24">
        <v>6.0609999999999997E-2</v>
      </c>
    </row>
    <row r="25" spans="1:5" x14ac:dyDescent="0.35">
      <c r="A25">
        <v>8.856E-2</v>
      </c>
      <c r="B25">
        <v>6.7739999999999995E-2</v>
      </c>
      <c r="C25">
        <v>6.9980000000000001E-2</v>
      </c>
      <c r="D25">
        <v>6.8089999999999998E-2</v>
      </c>
      <c r="E25">
        <v>6.0449999999999997E-2</v>
      </c>
    </row>
    <row r="26" spans="1:5" x14ac:dyDescent="0.35">
      <c r="A26">
        <v>8.8160000000000002E-2</v>
      </c>
      <c r="B26">
        <v>6.7339999999999997E-2</v>
      </c>
      <c r="C26">
        <v>6.9889999999999994E-2</v>
      </c>
      <c r="D26">
        <v>6.8010000000000001E-2</v>
      </c>
      <c r="E26">
        <v>6.0310000000000002E-2</v>
      </c>
    </row>
    <row r="27" spans="1:5" x14ac:dyDescent="0.35">
      <c r="A27">
        <v>8.7840000000000001E-2</v>
      </c>
      <c r="B27">
        <v>6.6839999999999997E-2</v>
      </c>
      <c r="C27">
        <v>6.9779999999999995E-2</v>
      </c>
      <c r="D27">
        <v>6.7320000000000005E-2</v>
      </c>
      <c r="E27">
        <v>5.9979999999999999E-2</v>
      </c>
    </row>
    <row r="28" spans="1:5" x14ac:dyDescent="0.35">
      <c r="A28">
        <v>8.745E-2</v>
      </c>
      <c r="B28">
        <v>6.6369999999999998E-2</v>
      </c>
      <c r="C28">
        <v>6.9709999999999994E-2</v>
      </c>
      <c r="D28">
        <v>6.7100000000000007E-2</v>
      </c>
      <c r="E28">
        <v>5.9909999999999998E-2</v>
      </c>
    </row>
    <row r="29" spans="1:5" x14ac:dyDescent="0.35">
      <c r="A29">
        <v>8.7160000000000001E-2</v>
      </c>
      <c r="B29">
        <v>6.5869999999999998E-2</v>
      </c>
      <c r="C29">
        <v>6.9199999999999998E-2</v>
      </c>
      <c r="D29">
        <v>6.701E-2</v>
      </c>
      <c r="E29">
        <v>5.9880000000000003E-2</v>
      </c>
    </row>
    <row r="30" spans="1:5" x14ac:dyDescent="0.35">
      <c r="A30">
        <v>8.7010000000000004E-2</v>
      </c>
      <c r="B30">
        <v>6.5839999999999996E-2</v>
      </c>
      <c r="C30">
        <v>6.9199999999999998E-2</v>
      </c>
      <c r="D30">
        <v>6.6739999999999994E-2</v>
      </c>
      <c r="E30">
        <v>5.9560000000000002E-2</v>
      </c>
    </row>
    <row r="31" spans="1:5" x14ac:dyDescent="0.35">
      <c r="A31">
        <v>8.6870000000000003E-2</v>
      </c>
      <c r="B31">
        <v>6.5820000000000004E-2</v>
      </c>
      <c r="C31">
        <v>6.9159999999999999E-2</v>
      </c>
      <c r="D31">
        <v>6.6540000000000002E-2</v>
      </c>
      <c r="E31">
        <v>5.9389999999999998E-2</v>
      </c>
    </row>
    <row r="32" spans="1:5" x14ac:dyDescent="0.35">
      <c r="A32">
        <v>8.659E-2</v>
      </c>
      <c r="B32">
        <v>6.5799999999999997E-2</v>
      </c>
      <c r="C32">
        <v>6.9110000000000005E-2</v>
      </c>
      <c r="D32">
        <v>6.6530000000000006E-2</v>
      </c>
      <c r="E32">
        <v>5.9299999999999999E-2</v>
      </c>
    </row>
    <row r="33" spans="1:5" x14ac:dyDescent="0.35">
      <c r="A33">
        <v>8.6489999999999997E-2</v>
      </c>
      <c r="B33">
        <v>6.5559999999999993E-2</v>
      </c>
      <c r="C33">
        <v>6.8870000000000001E-2</v>
      </c>
      <c r="D33">
        <v>6.6390000000000005E-2</v>
      </c>
      <c r="E33">
        <v>5.9119999999999999E-2</v>
      </c>
    </row>
    <row r="34" spans="1:5" x14ac:dyDescent="0.35">
      <c r="A34">
        <v>8.6239999999999997E-2</v>
      </c>
      <c r="B34">
        <v>6.5530000000000005E-2</v>
      </c>
      <c r="C34">
        <v>6.8709999999999993E-2</v>
      </c>
      <c r="D34">
        <v>6.6129999999999994E-2</v>
      </c>
      <c r="E34">
        <v>5.9069999999999998E-2</v>
      </c>
    </row>
    <row r="35" spans="1:5" x14ac:dyDescent="0.35">
      <c r="A35">
        <v>8.6110000000000006E-2</v>
      </c>
      <c r="B35">
        <v>6.5350000000000005E-2</v>
      </c>
      <c r="C35">
        <v>6.7879999999999996E-2</v>
      </c>
      <c r="D35">
        <v>6.5820000000000004E-2</v>
      </c>
      <c r="E35">
        <v>5.8900000000000001E-2</v>
      </c>
    </row>
    <row r="36" spans="1:5" x14ac:dyDescent="0.35">
      <c r="A36">
        <v>8.5389999999999994E-2</v>
      </c>
      <c r="B36">
        <v>6.5079999999999999E-2</v>
      </c>
      <c r="C36">
        <v>6.7629999999999996E-2</v>
      </c>
      <c r="D36">
        <v>6.5799999999999997E-2</v>
      </c>
      <c r="E36">
        <v>5.876E-2</v>
      </c>
    </row>
    <row r="37" spans="1:5" x14ac:dyDescent="0.35">
      <c r="A37">
        <v>8.523E-2</v>
      </c>
      <c r="B37">
        <v>6.4750000000000002E-2</v>
      </c>
      <c r="C37">
        <v>6.7419999999999994E-2</v>
      </c>
      <c r="D37">
        <v>6.5720000000000001E-2</v>
      </c>
      <c r="E37">
        <v>5.867E-2</v>
      </c>
    </row>
    <row r="38" spans="1:5" x14ac:dyDescent="0.35">
      <c r="A38">
        <v>8.5059999999999997E-2</v>
      </c>
      <c r="B38">
        <v>6.4600000000000005E-2</v>
      </c>
      <c r="C38">
        <v>6.7339999999999997E-2</v>
      </c>
      <c r="D38">
        <v>6.5670000000000006E-2</v>
      </c>
      <c r="E38">
        <v>5.8659999999999997E-2</v>
      </c>
    </row>
    <row r="39" spans="1:5" x14ac:dyDescent="0.35">
      <c r="A39">
        <v>8.4930000000000005E-2</v>
      </c>
      <c r="B39">
        <v>6.4600000000000005E-2</v>
      </c>
      <c r="C39">
        <v>6.7129999999999995E-2</v>
      </c>
      <c r="D39">
        <v>6.5199999999999994E-2</v>
      </c>
      <c r="E39">
        <v>5.8639999999999998E-2</v>
      </c>
    </row>
    <row r="40" spans="1:5" x14ac:dyDescent="0.35">
      <c r="A40">
        <v>8.4870000000000001E-2</v>
      </c>
      <c r="B40">
        <v>6.4409999999999995E-2</v>
      </c>
      <c r="C40">
        <v>6.7119999999999999E-2</v>
      </c>
      <c r="D40">
        <v>6.4949999999999994E-2</v>
      </c>
      <c r="E40">
        <v>5.849E-2</v>
      </c>
    </row>
    <row r="41" spans="1:5" x14ac:dyDescent="0.35">
      <c r="A41">
        <v>8.4640000000000007E-2</v>
      </c>
      <c r="B41">
        <v>6.4199999999999993E-2</v>
      </c>
      <c r="C41">
        <v>6.7080000000000001E-2</v>
      </c>
      <c r="D41">
        <v>6.4890000000000003E-2</v>
      </c>
      <c r="E41">
        <v>5.8409999999999997E-2</v>
      </c>
    </row>
    <row r="42" spans="1:5" x14ac:dyDescent="0.35">
      <c r="A42">
        <v>8.4519999999999998E-2</v>
      </c>
      <c r="B42">
        <v>6.4159999999999995E-2</v>
      </c>
      <c r="C42">
        <v>6.6909999999999997E-2</v>
      </c>
      <c r="D42">
        <v>6.479E-2</v>
      </c>
      <c r="E42">
        <v>5.8349999999999999E-2</v>
      </c>
    </row>
    <row r="43" spans="1:5" x14ac:dyDescent="0.35">
      <c r="A43">
        <v>8.4309999999999996E-2</v>
      </c>
      <c r="B43">
        <v>6.3960000000000003E-2</v>
      </c>
      <c r="C43">
        <v>6.6720000000000002E-2</v>
      </c>
      <c r="D43">
        <v>6.4699999999999994E-2</v>
      </c>
      <c r="E43">
        <v>5.8180000000000003E-2</v>
      </c>
    </row>
    <row r="44" spans="1:5" x14ac:dyDescent="0.35">
      <c r="A44">
        <v>8.4209999999999993E-2</v>
      </c>
      <c r="B44">
        <v>6.3939999999999997E-2</v>
      </c>
      <c r="C44">
        <v>6.5839999999999996E-2</v>
      </c>
      <c r="D44">
        <v>6.4390000000000003E-2</v>
      </c>
      <c r="E44">
        <v>5.8090000000000003E-2</v>
      </c>
    </row>
    <row r="45" spans="1:5" x14ac:dyDescent="0.35">
      <c r="A45">
        <v>8.3970000000000003E-2</v>
      </c>
      <c r="B45">
        <v>6.3619999999999996E-2</v>
      </c>
      <c r="C45">
        <v>6.5809999999999994E-2</v>
      </c>
      <c r="D45">
        <v>6.4369999999999997E-2</v>
      </c>
      <c r="E45">
        <v>5.8020000000000002E-2</v>
      </c>
    </row>
    <row r="46" spans="1:5" x14ac:dyDescent="0.35">
      <c r="A46">
        <v>8.3180000000000004E-2</v>
      </c>
      <c r="B46">
        <v>6.3579999999999998E-2</v>
      </c>
      <c r="C46">
        <v>6.5699999999999995E-2</v>
      </c>
      <c r="D46">
        <v>6.4079999999999998E-2</v>
      </c>
      <c r="E46">
        <v>5.8009999999999999E-2</v>
      </c>
    </row>
    <row r="47" spans="1:5" x14ac:dyDescent="0.35">
      <c r="A47">
        <v>8.3089999999999997E-2</v>
      </c>
      <c r="B47">
        <v>6.3020000000000007E-2</v>
      </c>
      <c r="C47">
        <v>6.5559999999999993E-2</v>
      </c>
      <c r="D47">
        <v>6.4049999999999996E-2</v>
      </c>
      <c r="E47">
        <v>5.7970000000000001E-2</v>
      </c>
    </row>
    <row r="48" spans="1:5" x14ac:dyDescent="0.35">
      <c r="A48">
        <v>8.2989999999999994E-2</v>
      </c>
      <c r="B48">
        <v>6.2869999999999995E-2</v>
      </c>
      <c r="C48">
        <v>6.5549999999999997E-2</v>
      </c>
      <c r="D48">
        <v>6.3539999999999999E-2</v>
      </c>
      <c r="E48">
        <v>5.7820000000000003E-2</v>
      </c>
    </row>
    <row r="49" spans="1:5" x14ac:dyDescent="0.35">
      <c r="A49">
        <v>8.2650000000000001E-2</v>
      </c>
      <c r="B49">
        <v>6.2719999999999998E-2</v>
      </c>
      <c r="C49">
        <v>6.5540000000000001E-2</v>
      </c>
      <c r="D49">
        <v>6.3500000000000001E-2</v>
      </c>
      <c r="E49">
        <v>5.7759999999999999E-2</v>
      </c>
    </row>
    <row r="50" spans="1:5" x14ac:dyDescent="0.35">
      <c r="A50">
        <v>8.226E-2</v>
      </c>
      <c r="B50">
        <v>6.2689999999999996E-2</v>
      </c>
      <c r="C50">
        <v>6.5509999999999999E-2</v>
      </c>
      <c r="D50">
        <v>6.3380000000000006E-2</v>
      </c>
      <c r="E50">
        <v>5.772E-2</v>
      </c>
    </row>
    <row r="51" spans="1:5" x14ac:dyDescent="0.35">
      <c r="A51">
        <v>8.1949999999999995E-2</v>
      </c>
      <c r="B51">
        <v>6.2379999999999998E-2</v>
      </c>
      <c r="C51">
        <v>6.5500000000000003E-2</v>
      </c>
      <c r="D51">
        <v>6.3079999999999997E-2</v>
      </c>
      <c r="E51">
        <v>5.7599999999999998E-2</v>
      </c>
    </row>
    <row r="52" spans="1:5" x14ac:dyDescent="0.35">
      <c r="A52">
        <v>8.1820000000000004E-2</v>
      </c>
      <c r="B52">
        <v>6.2330000000000003E-2</v>
      </c>
      <c r="C52">
        <v>6.5430000000000002E-2</v>
      </c>
      <c r="D52">
        <v>6.2869999999999995E-2</v>
      </c>
      <c r="E52">
        <v>5.7489999999999999E-2</v>
      </c>
    </row>
    <row r="53" spans="1:5" x14ac:dyDescent="0.35">
      <c r="A53">
        <v>8.1769999999999995E-2</v>
      </c>
      <c r="B53">
        <v>6.232E-2</v>
      </c>
      <c r="C53">
        <v>6.5229999999999996E-2</v>
      </c>
      <c r="D53">
        <v>6.2839999999999993E-2</v>
      </c>
      <c r="E53">
        <v>5.7340000000000002E-2</v>
      </c>
    </row>
    <row r="54" spans="1:5" x14ac:dyDescent="0.35">
      <c r="A54">
        <v>8.1460000000000005E-2</v>
      </c>
      <c r="B54">
        <v>6.1780000000000002E-2</v>
      </c>
      <c r="C54">
        <v>6.5170000000000006E-2</v>
      </c>
      <c r="D54">
        <v>6.25E-2</v>
      </c>
      <c r="E54">
        <v>5.7340000000000002E-2</v>
      </c>
    </row>
    <row r="55" spans="1:5" x14ac:dyDescent="0.35">
      <c r="A55">
        <v>8.0820000000000003E-2</v>
      </c>
      <c r="B55">
        <v>6.1469999999999997E-2</v>
      </c>
      <c r="C55">
        <v>6.5110000000000001E-2</v>
      </c>
      <c r="D55">
        <v>6.2399999999999997E-2</v>
      </c>
      <c r="E55">
        <v>5.7029999999999997E-2</v>
      </c>
    </row>
    <row r="56" spans="1:5" x14ac:dyDescent="0.35">
      <c r="A56">
        <v>7.9820000000000002E-2</v>
      </c>
      <c r="B56">
        <v>6.1069999999999999E-2</v>
      </c>
      <c r="C56">
        <v>6.4869999999999997E-2</v>
      </c>
      <c r="D56">
        <v>6.2350000000000003E-2</v>
      </c>
      <c r="E56">
        <v>5.688E-2</v>
      </c>
    </row>
    <row r="57" spans="1:5" x14ac:dyDescent="0.35">
      <c r="A57">
        <v>7.9579999999999998E-2</v>
      </c>
      <c r="B57">
        <v>6.0400000000000002E-2</v>
      </c>
      <c r="C57">
        <v>6.4369999999999997E-2</v>
      </c>
      <c r="D57">
        <v>6.2230000000000001E-2</v>
      </c>
      <c r="E57">
        <v>5.6689999999999997E-2</v>
      </c>
    </row>
    <row r="58" spans="1:5" x14ac:dyDescent="0.35">
      <c r="A58">
        <v>7.9479999999999995E-2</v>
      </c>
      <c r="B58">
        <v>6.037E-2</v>
      </c>
      <c r="C58">
        <v>6.3789999999999999E-2</v>
      </c>
      <c r="D58">
        <v>6.2100000000000002E-2</v>
      </c>
      <c r="E58">
        <v>5.6689999999999997E-2</v>
      </c>
    </row>
    <row r="59" spans="1:5" x14ac:dyDescent="0.35">
      <c r="A59">
        <v>7.9089999999999994E-2</v>
      </c>
      <c r="B59">
        <v>6.0330000000000002E-2</v>
      </c>
      <c r="C59">
        <v>6.3759999999999997E-2</v>
      </c>
      <c r="D59">
        <v>6.2089999999999999E-2</v>
      </c>
      <c r="E59">
        <v>5.6610000000000001E-2</v>
      </c>
    </row>
    <row r="60" spans="1:5" x14ac:dyDescent="0.35">
      <c r="A60">
        <v>7.9030000000000003E-2</v>
      </c>
      <c r="B60">
        <v>6.028E-2</v>
      </c>
      <c r="C60">
        <v>6.3659999999999994E-2</v>
      </c>
      <c r="D60">
        <v>6.1969999999999997E-2</v>
      </c>
      <c r="E60">
        <v>5.6579999999999998E-2</v>
      </c>
    </row>
    <row r="61" spans="1:5" x14ac:dyDescent="0.35">
      <c r="A61">
        <v>7.9020000000000007E-2</v>
      </c>
      <c r="B61">
        <v>6.0109999999999997E-2</v>
      </c>
      <c r="C61">
        <v>6.3589999999999994E-2</v>
      </c>
      <c r="D61">
        <v>6.1870000000000001E-2</v>
      </c>
      <c r="E61">
        <v>5.6579999999999998E-2</v>
      </c>
    </row>
    <row r="62" spans="1:5" x14ac:dyDescent="0.35">
      <c r="A62">
        <v>7.8829999999999997E-2</v>
      </c>
      <c r="B62">
        <v>0.06</v>
      </c>
      <c r="C62">
        <v>6.3579999999999998E-2</v>
      </c>
      <c r="D62">
        <v>6.1839999999999999E-2</v>
      </c>
      <c r="E62">
        <v>5.6550000000000003E-2</v>
      </c>
    </row>
    <row r="63" spans="1:5" x14ac:dyDescent="0.35">
      <c r="A63">
        <v>7.8820000000000001E-2</v>
      </c>
      <c r="B63">
        <v>0.06</v>
      </c>
      <c r="C63">
        <v>6.3439999999999996E-2</v>
      </c>
      <c r="D63">
        <v>6.1800000000000001E-2</v>
      </c>
      <c r="E63">
        <v>5.6520000000000001E-2</v>
      </c>
    </row>
    <row r="64" spans="1:5" x14ac:dyDescent="0.35">
      <c r="A64">
        <v>7.85E-2</v>
      </c>
      <c r="B64">
        <v>5.9670000000000001E-2</v>
      </c>
      <c r="C64">
        <v>6.3339999999999994E-2</v>
      </c>
      <c r="D64">
        <v>6.173E-2</v>
      </c>
      <c r="E64">
        <v>5.6500000000000002E-2</v>
      </c>
    </row>
    <row r="65" spans="1:5" x14ac:dyDescent="0.35">
      <c r="A65">
        <v>7.8439999999999996E-2</v>
      </c>
      <c r="B65">
        <v>5.953E-2</v>
      </c>
      <c r="C65">
        <v>6.3299999999999995E-2</v>
      </c>
      <c r="D65">
        <v>6.1589999999999999E-2</v>
      </c>
      <c r="E65">
        <v>5.6410000000000002E-2</v>
      </c>
    </row>
    <row r="66" spans="1:5" x14ac:dyDescent="0.35">
      <c r="A66">
        <v>7.8340000000000007E-2</v>
      </c>
      <c r="B66">
        <v>5.91E-2</v>
      </c>
      <c r="C66">
        <v>6.3219999999999998E-2</v>
      </c>
      <c r="D66">
        <v>6.1289999999999997E-2</v>
      </c>
      <c r="E66">
        <v>5.6300000000000003E-2</v>
      </c>
    </row>
    <row r="67" spans="1:5" x14ac:dyDescent="0.35">
      <c r="A67">
        <v>7.7810000000000004E-2</v>
      </c>
      <c r="B67">
        <v>5.9089999999999997E-2</v>
      </c>
      <c r="C67">
        <v>6.3130000000000006E-2</v>
      </c>
      <c r="D67">
        <v>6.1249999999999999E-2</v>
      </c>
      <c r="E67">
        <v>5.6230000000000002E-2</v>
      </c>
    </row>
    <row r="68" spans="1:5" x14ac:dyDescent="0.35">
      <c r="A68">
        <v>7.7740000000000004E-2</v>
      </c>
      <c r="B68">
        <v>5.8720000000000001E-2</v>
      </c>
      <c r="C68">
        <v>6.3049999999999995E-2</v>
      </c>
      <c r="D68">
        <v>6.0609999999999997E-2</v>
      </c>
      <c r="E68">
        <v>5.6169999999999998E-2</v>
      </c>
    </row>
    <row r="69" spans="1:5" x14ac:dyDescent="0.35">
      <c r="A69">
        <v>7.7219999999999997E-2</v>
      </c>
      <c r="B69">
        <v>5.8700000000000002E-2</v>
      </c>
      <c r="C69">
        <v>6.2649999999999997E-2</v>
      </c>
      <c r="D69">
        <v>6.0580000000000002E-2</v>
      </c>
      <c r="E69">
        <v>5.6120000000000003E-2</v>
      </c>
    </row>
    <row r="70" spans="1:5" x14ac:dyDescent="0.35">
      <c r="A70">
        <v>7.7210000000000001E-2</v>
      </c>
      <c r="B70">
        <v>5.8310000000000001E-2</v>
      </c>
      <c r="C70">
        <v>6.2560000000000004E-2</v>
      </c>
      <c r="D70">
        <v>6.0330000000000002E-2</v>
      </c>
      <c r="E70">
        <v>5.6099999999999997E-2</v>
      </c>
    </row>
    <row r="71" spans="1:5" x14ac:dyDescent="0.35">
      <c r="A71">
        <v>7.6509999999999995E-2</v>
      </c>
      <c r="B71">
        <v>5.8090000000000003E-2</v>
      </c>
      <c r="C71">
        <v>6.2449999999999999E-2</v>
      </c>
      <c r="D71">
        <v>6.0139999999999999E-2</v>
      </c>
      <c r="E71">
        <v>5.6070000000000002E-2</v>
      </c>
    </row>
    <row r="72" spans="1:5" x14ac:dyDescent="0.35">
      <c r="A72">
        <v>7.6469999999999996E-2</v>
      </c>
      <c r="B72">
        <v>5.781E-2</v>
      </c>
      <c r="C72">
        <v>6.225E-2</v>
      </c>
      <c r="D72">
        <v>5.9929999999999997E-2</v>
      </c>
      <c r="E72">
        <v>5.5939999999999997E-2</v>
      </c>
    </row>
    <row r="73" spans="1:5" x14ac:dyDescent="0.35">
      <c r="A73">
        <v>7.6429999999999998E-2</v>
      </c>
      <c r="B73">
        <v>5.747E-2</v>
      </c>
      <c r="C73">
        <v>6.2E-2</v>
      </c>
      <c r="D73">
        <v>5.8970000000000002E-2</v>
      </c>
      <c r="E73">
        <v>5.5780000000000003E-2</v>
      </c>
    </row>
    <row r="74" spans="1:5" x14ac:dyDescent="0.35">
      <c r="A74">
        <v>7.6009999999999994E-2</v>
      </c>
      <c r="B74">
        <v>5.7079999999999999E-2</v>
      </c>
      <c r="C74">
        <v>6.1890000000000001E-2</v>
      </c>
      <c r="D74">
        <v>5.8749999999999997E-2</v>
      </c>
      <c r="E74">
        <v>5.5719999999999999E-2</v>
      </c>
    </row>
    <row r="75" spans="1:5" x14ac:dyDescent="0.35">
      <c r="A75">
        <v>7.5929999999999997E-2</v>
      </c>
      <c r="B75">
        <v>5.6669999999999998E-2</v>
      </c>
      <c r="C75">
        <v>6.1870000000000001E-2</v>
      </c>
      <c r="D75">
        <v>5.8360000000000002E-2</v>
      </c>
      <c r="E75">
        <v>5.5719999999999999E-2</v>
      </c>
    </row>
    <row r="76" spans="1:5" x14ac:dyDescent="0.35">
      <c r="A76">
        <v>7.5920000000000001E-2</v>
      </c>
      <c r="B76">
        <v>5.6619999999999997E-2</v>
      </c>
      <c r="C76">
        <v>6.1830000000000003E-2</v>
      </c>
      <c r="D76">
        <v>5.8090000000000003E-2</v>
      </c>
      <c r="E76">
        <v>5.568E-2</v>
      </c>
    </row>
    <row r="77" spans="1:5" x14ac:dyDescent="0.35">
      <c r="A77">
        <v>7.5700000000000003E-2</v>
      </c>
      <c r="B77">
        <v>5.6419999999999998E-2</v>
      </c>
      <c r="C77">
        <v>6.1749999999999999E-2</v>
      </c>
      <c r="D77">
        <v>5.7849999999999999E-2</v>
      </c>
      <c r="E77">
        <v>5.5489999999999998E-2</v>
      </c>
    </row>
    <row r="78" spans="1:5" x14ac:dyDescent="0.35">
      <c r="A78">
        <v>7.5060000000000002E-2</v>
      </c>
      <c r="B78">
        <v>5.6340000000000001E-2</v>
      </c>
      <c r="C78">
        <v>6.166E-2</v>
      </c>
      <c r="D78">
        <v>5.7750000000000003E-2</v>
      </c>
      <c r="E78">
        <v>5.5489999999999998E-2</v>
      </c>
    </row>
    <row r="79" spans="1:5" x14ac:dyDescent="0.35">
      <c r="A79">
        <v>7.4620000000000006E-2</v>
      </c>
      <c r="B79">
        <v>5.6009999999999997E-2</v>
      </c>
      <c r="C79">
        <v>6.1600000000000002E-2</v>
      </c>
      <c r="D79">
        <v>5.7439999999999998E-2</v>
      </c>
      <c r="E79">
        <v>5.5469999999999998E-2</v>
      </c>
    </row>
    <row r="80" spans="1:5" x14ac:dyDescent="0.35">
      <c r="A80">
        <v>7.4560000000000001E-2</v>
      </c>
      <c r="B80">
        <v>5.5890000000000002E-2</v>
      </c>
      <c r="C80">
        <v>6.1490000000000003E-2</v>
      </c>
      <c r="D80">
        <v>5.7180000000000002E-2</v>
      </c>
      <c r="E80">
        <v>5.543E-2</v>
      </c>
    </row>
    <row r="81" spans="1:5" x14ac:dyDescent="0.35">
      <c r="A81">
        <v>7.4469999999999995E-2</v>
      </c>
      <c r="B81">
        <v>5.5780000000000003E-2</v>
      </c>
      <c r="C81">
        <v>6.1429999999999998E-2</v>
      </c>
      <c r="D81">
        <v>5.6899999999999999E-2</v>
      </c>
      <c r="E81">
        <v>5.534E-2</v>
      </c>
    </row>
    <row r="82" spans="1:5" x14ac:dyDescent="0.35">
      <c r="A82">
        <v>7.4160000000000004E-2</v>
      </c>
      <c r="B82">
        <v>5.5460000000000002E-2</v>
      </c>
      <c r="C82">
        <v>6.1129999999999997E-2</v>
      </c>
      <c r="D82">
        <v>5.6689999999999997E-2</v>
      </c>
      <c r="E82">
        <v>5.5280000000000003E-2</v>
      </c>
    </row>
    <row r="83" spans="1:5" x14ac:dyDescent="0.35">
      <c r="A83">
        <v>7.4160000000000004E-2</v>
      </c>
      <c r="B83">
        <v>5.5E-2</v>
      </c>
      <c r="C83">
        <v>6.1120000000000001E-2</v>
      </c>
      <c r="D83">
        <v>5.5390000000000002E-2</v>
      </c>
      <c r="E83">
        <v>5.525E-2</v>
      </c>
    </row>
    <row r="84" spans="1:5" x14ac:dyDescent="0.35">
      <c r="A84">
        <v>7.4069999999999997E-2</v>
      </c>
      <c r="B84">
        <v>5.491E-2</v>
      </c>
      <c r="C84">
        <v>6.08E-2</v>
      </c>
      <c r="D84">
        <v>5.4109999999999998E-2</v>
      </c>
      <c r="E84">
        <v>5.5149999999999998E-2</v>
      </c>
    </row>
    <row r="85" spans="1:5" x14ac:dyDescent="0.35">
      <c r="A85">
        <v>7.4069999999999997E-2</v>
      </c>
      <c r="B85">
        <v>5.4739999999999997E-2</v>
      </c>
      <c r="C85">
        <v>5.9970000000000002E-2</v>
      </c>
      <c r="D85">
        <v>5.339E-2</v>
      </c>
      <c r="E85">
        <v>5.491E-2</v>
      </c>
    </row>
    <row r="86" spans="1:5" x14ac:dyDescent="0.35">
      <c r="A86">
        <v>7.4020000000000002E-2</v>
      </c>
      <c r="B86">
        <v>5.4690000000000003E-2</v>
      </c>
      <c r="C86">
        <v>5.9619999999999999E-2</v>
      </c>
      <c r="D86">
        <v>5.2900000000000003E-2</v>
      </c>
      <c r="E86">
        <v>5.4899999999999997E-2</v>
      </c>
    </row>
    <row r="87" spans="1:5" x14ac:dyDescent="0.35">
      <c r="A87">
        <v>7.3969999999999994E-2</v>
      </c>
      <c r="B87">
        <v>5.4670000000000003E-2</v>
      </c>
      <c r="C87">
        <v>5.96E-2</v>
      </c>
      <c r="D87">
        <v>5.2679999999999998E-2</v>
      </c>
      <c r="E87">
        <v>5.4899999999999997E-2</v>
      </c>
    </row>
    <row r="88" spans="1:5" x14ac:dyDescent="0.35">
      <c r="A88">
        <v>7.3760000000000006E-2</v>
      </c>
      <c r="B88">
        <v>5.4359999999999999E-2</v>
      </c>
      <c r="C88">
        <v>5.9470000000000002E-2</v>
      </c>
      <c r="D88">
        <v>5.1929999999999997E-2</v>
      </c>
      <c r="E88">
        <v>5.4890000000000001E-2</v>
      </c>
    </row>
    <row r="89" spans="1:5" x14ac:dyDescent="0.35">
      <c r="A89">
        <v>7.3719999999999994E-2</v>
      </c>
      <c r="B89">
        <v>5.4170000000000003E-2</v>
      </c>
      <c r="C89">
        <v>5.9369999999999999E-2</v>
      </c>
      <c r="D89">
        <v>5.0540000000000002E-2</v>
      </c>
      <c r="E89">
        <v>5.4820000000000001E-2</v>
      </c>
    </row>
    <row r="90" spans="1:5" x14ac:dyDescent="0.35">
      <c r="A90">
        <v>7.3260000000000006E-2</v>
      </c>
      <c r="B90">
        <v>5.4039999999999998E-2</v>
      </c>
      <c r="C90">
        <v>5.9130000000000002E-2</v>
      </c>
      <c r="D90">
        <v>5.0529999999999999E-2</v>
      </c>
      <c r="E90">
        <v>5.4730000000000001E-2</v>
      </c>
    </row>
    <row r="91" spans="1:5" x14ac:dyDescent="0.35">
      <c r="A91">
        <v>7.2959999999999997E-2</v>
      </c>
      <c r="B91">
        <v>5.3749999999999999E-2</v>
      </c>
      <c r="C91">
        <v>5.8450000000000002E-2</v>
      </c>
      <c r="D91">
        <v>5.0090000000000003E-2</v>
      </c>
      <c r="E91">
        <v>5.4519999999999999E-2</v>
      </c>
    </row>
    <row r="92" spans="1:5" x14ac:dyDescent="0.35">
      <c r="A92">
        <v>7.2770000000000001E-2</v>
      </c>
      <c r="B92">
        <v>5.3600000000000002E-2</v>
      </c>
      <c r="C92">
        <v>5.8139999999999997E-2</v>
      </c>
      <c r="D92">
        <v>4.8210000000000003E-2</v>
      </c>
      <c r="E92">
        <v>5.4519999999999999E-2</v>
      </c>
    </row>
    <row r="93" spans="1:5" x14ac:dyDescent="0.35">
      <c r="A93">
        <v>7.2720000000000007E-2</v>
      </c>
      <c r="B93">
        <v>5.3379999999999997E-2</v>
      </c>
      <c r="C93">
        <v>5.7889999999999997E-2</v>
      </c>
      <c r="D93">
        <v>4.197E-2</v>
      </c>
      <c r="E93">
        <v>5.4140000000000001E-2</v>
      </c>
    </row>
    <row r="94" spans="1:5" x14ac:dyDescent="0.35">
      <c r="A94">
        <v>7.2620000000000004E-2</v>
      </c>
      <c r="B94">
        <v>5.3260000000000002E-2</v>
      </c>
      <c r="C94">
        <v>5.7570000000000003E-2</v>
      </c>
      <c r="D94">
        <v>6.3990000000000005E-2</v>
      </c>
      <c r="E94">
        <v>5.4010000000000002E-2</v>
      </c>
    </row>
    <row r="95" spans="1:5" x14ac:dyDescent="0.35">
      <c r="A95">
        <v>7.2580000000000006E-2</v>
      </c>
      <c r="B95">
        <v>5.3060000000000003E-2</v>
      </c>
      <c r="C95">
        <v>5.74E-2</v>
      </c>
      <c r="D95">
        <v>6.2810000000000005E-2</v>
      </c>
      <c r="E95">
        <v>5.3990000000000003E-2</v>
      </c>
    </row>
    <row r="96" spans="1:5" x14ac:dyDescent="0.35">
      <c r="A96">
        <v>7.1999999999999995E-2</v>
      </c>
      <c r="B96">
        <v>5.3019999999999998E-2</v>
      </c>
      <c r="C96">
        <v>5.6309999999999999E-2</v>
      </c>
      <c r="D96">
        <v>6.5210000000000004E-2</v>
      </c>
      <c r="E96">
        <v>5.3870000000000001E-2</v>
      </c>
    </row>
    <row r="97" spans="1:5" x14ac:dyDescent="0.35">
      <c r="A97">
        <v>7.1580000000000005E-2</v>
      </c>
      <c r="B97">
        <v>5.2449999999999997E-2</v>
      </c>
      <c r="C97">
        <v>5.5890000000000002E-2</v>
      </c>
      <c r="D97">
        <v>6.7710000000000006E-2</v>
      </c>
      <c r="E97">
        <v>5.382E-2</v>
      </c>
    </row>
    <row r="98" spans="1:5" x14ac:dyDescent="0.35">
      <c r="A98">
        <v>7.1309999999999998E-2</v>
      </c>
      <c r="B98">
        <v>5.2260000000000001E-2</v>
      </c>
      <c r="C98">
        <v>5.5039999999999999E-2</v>
      </c>
      <c r="D98">
        <v>6.0319999999999999E-2</v>
      </c>
      <c r="E98">
        <v>5.3490000000000003E-2</v>
      </c>
    </row>
    <row r="99" spans="1:5" x14ac:dyDescent="0.35">
      <c r="A99">
        <v>7.1169999999999997E-2</v>
      </c>
      <c r="B99">
        <v>5.2170000000000001E-2</v>
      </c>
      <c r="C99">
        <v>5.246E-2</v>
      </c>
      <c r="D99">
        <v>6.1190000000000001E-2</v>
      </c>
      <c r="E99">
        <v>5.3420000000000002E-2</v>
      </c>
    </row>
    <row r="100" spans="1:5" x14ac:dyDescent="0.35">
      <c r="A100">
        <v>7.0959999999999995E-2</v>
      </c>
      <c r="B100">
        <v>5.1880000000000003E-2</v>
      </c>
      <c r="C100">
        <v>4.7329999999999997E-2</v>
      </c>
      <c r="D100">
        <v>5.7320000000000003E-2</v>
      </c>
      <c r="E100">
        <v>5.3280000000000001E-2</v>
      </c>
    </row>
    <row r="101" spans="1:5" x14ac:dyDescent="0.35">
      <c r="A101">
        <v>7.0690000000000003E-2</v>
      </c>
      <c r="B101">
        <v>5.1810000000000002E-2</v>
      </c>
      <c r="C101">
        <v>6.7729999999999999E-2</v>
      </c>
      <c r="D101">
        <v>6.8320000000000006E-2</v>
      </c>
      <c r="E101">
        <v>5.3240000000000003E-2</v>
      </c>
    </row>
    <row r="102" spans="1:5" x14ac:dyDescent="0.35">
      <c r="A102">
        <v>7.0499999999999993E-2</v>
      </c>
      <c r="B102">
        <v>4.9950000000000001E-2</v>
      </c>
      <c r="C102">
        <v>6.3710000000000003E-2</v>
      </c>
      <c r="D102">
        <v>5.3780000000000001E-2</v>
      </c>
      <c r="E102">
        <v>5.3069999999999999E-2</v>
      </c>
    </row>
    <row r="103" spans="1:5" x14ac:dyDescent="0.35">
      <c r="A103">
        <v>7.0209999999999995E-2</v>
      </c>
      <c r="B103">
        <v>4.931E-2</v>
      </c>
      <c r="C103">
        <v>6.7320000000000005E-2</v>
      </c>
      <c r="D103">
        <v>6.7320000000000005E-2</v>
      </c>
      <c r="E103">
        <v>5.2949999999999997E-2</v>
      </c>
    </row>
    <row r="104" spans="1:5" x14ac:dyDescent="0.35">
      <c r="A104">
        <v>7.0190000000000002E-2</v>
      </c>
      <c r="B104">
        <v>4.7570000000000001E-2</v>
      </c>
      <c r="C104">
        <v>6.5540000000000001E-2</v>
      </c>
      <c r="D104">
        <v>6.3259999999999997E-2</v>
      </c>
      <c r="E104">
        <v>5.287E-2</v>
      </c>
    </row>
    <row r="105" spans="1:5" x14ac:dyDescent="0.35">
      <c r="A105">
        <v>6.9800000000000001E-2</v>
      </c>
      <c r="B105">
        <v>4.648E-2</v>
      </c>
      <c r="D105">
        <v>6.6729999999999998E-2</v>
      </c>
      <c r="E105">
        <v>5.2859999999999997E-2</v>
      </c>
    </row>
    <row r="106" spans="1:5" x14ac:dyDescent="0.35">
      <c r="A106">
        <v>6.9620000000000001E-2</v>
      </c>
      <c r="B106">
        <v>4.6420000000000003E-2</v>
      </c>
      <c r="D106">
        <v>6.3420000000000004E-2</v>
      </c>
      <c r="E106">
        <v>5.2659999999999998E-2</v>
      </c>
    </row>
    <row r="107" spans="1:5" x14ac:dyDescent="0.35">
      <c r="A107">
        <v>6.9279999999999994E-2</v>
      </c>
      <c r="B107">
        <v>4.5999999999999999E-2</v>
      </c>
      <c r="D107">
        <v>6.4920000000000005E-2</v>
      </c>
      <c r="E107">
        <v>5.2429999999999997E-2</v>
      </c>
    </row>
    <row r="108" spans="1:5" x14ac:dyDescent="0.35">
      <c r="A108">
        <v>6.8790000000000004E-2</v>
      </c>
      <c r="B108">
        <v>4.4740000000000002E-2</v>
      </c>
      <c r="D108">
        <v>6.6320000000000004E-2</v>
      </c>
      <c r="E108">
        <v>5.2389999999999999E-2</v>
      </c>
    </row>
    <row r="109" spans="1:5" x14ac:dyDescent="0.35">
      <c r="A109">
        <v>6.8580000000000002E-2</v>
      </c>
      <c r="B109">
        <v>4.3749999999999997E-2</v>
      </c>
      <c r="D109">
        <v>6.9930000000000006E-2</v>
      </c>
      <c r="E109">
        <v>5.2380000000000003E-2</v>
      </c>
    </row>
    <row r="110" spans="1:5" x14ac:dyDescent="0.35">
      <c r="A110">
        <v>6.8129999999999996E-2</v>
      </c>
      <c r="B110">
        <v>4.3740000000000001E-2</v>
      </c>
      <c r="D110">
        <v>7.7009999999999995E-2</v>
      </c>
      <c r="E110">
        <v>5.2299999999999999E-2</v>
      </c>
    </row>
    <row r="111" spans="1:5" x14ac:dyDescent="0.35">
      <c r="A111">
        <v>6.7659999999999998E-2</v>
      </c>
      <c r="B111">
        <v>4.3119999999999999E-2</v>
      </c>
      <c r="D111">
        <v>7.2169999999999998E-2</v>
      </c>
      <c r="E111">
        <v>5.2209999999999999E-2</v>
      </c>
    </row>
    <row r="112" spans="1:5" x14ac:dyDescent="0.35">
      <c r="A112">
        <v>6.7500000000000004E-2</v>
      </c>
      <c r="B112">
        <v>4.1779999999999998E-2</v>
      </c>
      <c r="D112">
        <v>6.812E-2</v>
      </c>
      <c r="E112">
        <v>5.1880000000000003E-2</v>
      </c>
    </row>
    <row r="113" spans="1:5" x14ac:dyDescent="0.35">
      <c r="A113">
        <v>6.7339999999999997E-2</v>
      </c>
      <c r="B113">
        <v>4.1059999999999999E-2</v>
      </c>
      <c r="D113">
        <v>6.7250000000000004E-2</v>
      </c>
      <c r="E113">
        <v>5.1860000000000003E-2</v>
      </c>
    </row>
    <row r="114" spans="1:5" x14ac:dyDescent="0.35">
      <c r="A114">
        <v>6.6390000000000005E-2</v>
      </c>
      <c r="B114">
        <v>3.8019999999999998E-2</v>
      </c>
      <c r="D114">
        <v>7.0360000000000006E-2</v>
      </c>
      <c r="E114">
        <v>5.1860000000000003E-2</v>
      </c>
    </row>
    <row r="115" spans="1:5" x14ac:dyDescent="0.35">
      <c r="A115">
        <v>6.6199999999999995E-2</v>
      </c>
      <c r="B115">
        <v>3.7589999999999998E-2</v>
      </c>
      <c r="E115">
        <v>5.1709999999999999E-2</v>
      </c>
    </row>
    <row r="116" spans="1:5" x14ac:dyDescent="0.35">
      <c r="A116">
        <v>6.6049999999999998E-2</v>
      </c>
      <c r="B116">
        <v>3.1539999999999999E-2</v>
      </c>
      <c r="E116">
        <v>5.1560000000000002E-2</v>
      </c>
    </row>
    <row r="117" spans="1:5" x14ac:dyDescent="0.35">
      <c r="A117">
        <v>6.5740000000000007E-2</v>
      </c>
      <c r="E117">
        <v>5.142E-2</v>
      </c>
    </row>
    <row r="118" spans="1:5" x14ac:dyDescent="0.35">
      <c r="A118">
        <v>6.515E-2</v>
      </c>
      <c r="E118">
        <v>5.1310000000000001E-2</v>
      </c>
    </row>
    <row r="119" spans="1:5" x14ac:dyDescent="0.35">
      <c r="A119">
        <v>6.4460000000000003E-2</v>
      </c>
      <c r="E119">
        <v>5.1229999999999998E-2</v>
      </c>
    </row>
    <row r="120" spans="1:5" x14ac:dyDescent="0.35">
      <c r="A120">
        <v>6.4180000000000001E-2</v>
      </c>
      <c r="E120">
        <v>5.1060000000000001E-2</v>
      </c>
    </row>
    <row r="121" spans="1:5" x14ac:dyDescent="0.35">
      <c r="A121">
        <v>6.3780000000000003E-2</v>
      </c>
      <c r="E121">
        <v>5.1020000000000003E-2</v>
      </c>
    </row>
    <row r="122" spans="1:5" x14ac:dyDescent="0.35">
      <c r="A122">
        <v>6.3719999999999999E-2</v>
      </c>
      <c r="E122">
        <v>5.0729999999999997E-2</v>
      </c>
    </row>
    <row r="123" spans="1:5" x14ac:dyDescent="0.35">
      <c r="A123">
        <v>6.3500000000000001E-2</v>
      </c>
      <c r="E123">
        <v>5.0459999999999998E-2</v>
      </c>
    </row>
    <row r="124" spans="1:5" x14ac:dyDescent="0.35">
      <c r="A124">
        <v>6.3100000000000003E-2</v>
      </c>
      <c r="E124">
        <v>5.0270000000000002E-2</v>
      </c>
    </row>
    <row r="125" spans="1:5" x14ac:dyDescent="0.35">
      <c r="A125">
        <v>6.232E-2</v>
      </c>
      <c r="E125">
        <v>4.9919999999999999E-2</v>
      </c>
    </row>
    <row r="126" spans="1:5" x14ac:dyDescent="0.35">
      <c r="A126">
        <v>6.1789999999999998E-2</v>
      </c>
      <c r="E126">
        <v>4.9450000000000001E-2</v>
      </c>
    </row>
    <row r="127" spans="1:5" x14ac:dyDescent="0.35">
      <c r="A127">
        <v>6.1010000000000002E-2</v>
      </c>
      <c r="E127">
        <v>4.9340000000000002E-2</v>
      </c>
    </row>
    <row r="128" spans="1:5" x14ac:dyDescent="0.35">
      <c r="A128">
        <v>6.0999999999999999E-2</v>
      </c>
      <c r="E128">
        <v>4.9340000000000002E-2</v>
      </c>
    </row>
    <row r="129" spans="1:5" x14ac:dyDescent="0.35">
      <c r="A129">
        <v>5.9499999999999997E-2</v>
      </c>
      <c r="E129">
        <v>4.9169999999999998E-2</v>
      </c>
    </row>
    <row r="130" spans="1:5" x14ac:dyDescent="0.35">
      <c r="E130">
        <v>4.9149999999999999E-2</v>
      </c>
    </row>
    <row r="131" spans="1:5" x14ac:dyDescent="0.35">
      <c r="E131">
        <v>4.8989999999999999E-2</v>
      </c>
    </row>
    <row r="132" spans="1:5" x14ac:dyDescent="0.35">
      <c r="E132">
        <v>4.8779999999999997E-2</v>
      </c>
    </row>
    <row r="133" spans="1:5" x14ac:dyDescent="0.35">
      <c r="E133">
        <v>4.8430000000000001E-2</v>
      </c>
    </row>
    <row r="134" spans="1:5" x14ac:dyDescent="0.35">
      <c r="E134">
        <v>4.7829999999999998E-2</v>
      </c>
    </row>
    <row r="135" spans="1:5" x14ac:dyDescent="0.35">
      <c r="E135">
        <v>4.777E-2</v>
      </c>
    </row>
    <row r="136" spans="1:5" x14ac:dyDescent="0.35">
      <c r="E136">
        <v>4.7629999999999999E-2</v>
      </c>
    </row>
    <row r="137" spans="1:5" x14ac:dyDescent="0.35">
      <c r="E137">
        <v>4.6969999999999998E-2</v>
      </c>
    </row>
    <row r="138" spans="1:5" x14ac:dyDescent="0.35">
      <c r="E138">
        <v>4.6870000000000002E-2</v>
      </c>
    </row>
    <row r="139" spans="1:5" x14ac:dyDescent="0.35">
      <c r="E139">
        <v>4.6690000000000002E-2</v>
      </c>
    </row>
    <row r="140" spans="1:5" x14ac:dyDescent="0.35">
      <c r="E140">
        <v>4.6489999999999997E-2</v>
      </c>
    </row>
    <row r="141" spans="1:5" x14ac:dyDescent="0.35">
      <c r="E141">
        <v>4.6289999999999998E-2</v>
      </c>
    </row>
    <row r="142" spans="1:5" x14ac:dyDescent="0.35">
      <c r="E142">
        <v>4.598E-2</v>
      </c>
    </row>
    <row r="143" spans="1:5" x14ac:dyDescent="0.35">
      <c r="E143">
        <v>4.5960000000000001E-2</v>
      </c>
    </row>
    <row r="144" spans="1:5" x14ac:dyDescent="0.35">
      <c r="E144">
        <v>4.5940000000000002E-2</v>
      </c>
    </row>
    <row r="145" spans="5:5" x14ac:dyDescent="0.35">
      <c r="E145">
        <v>4.5289999999999997E-2</v>
      </c>
    </row>
    <row r="146" spans="5:5" x14ac:dyDescent="0.35">
      <c r="E146">
        <v>4.5100000000000001E-2</v>
      </c>
    </row>
    <row r="147" spans="5:5" x14ac:dyDescent="0.35">
      <c r="E147">
        <v>4.4929999999999998E-2</v>
      </c>
    </row>
    <row r="148" spans="5:5" x14ac:dyDescent="0.35">
      <c r="E148">
        <v>4.487E-2</v>
      </c>
    </row>
    <row r="149" spans="5:5" x14ac:dyDescent="0.35">
      <c r="E149">
        <v>4.3560000000000001E-2</v>
      </c>
    </row>
    <row r="150" spans="5:5" x14ac:dyDescent="0.35">
      <c r="E150">
        <v>4.2909999999999997E-2</v>
      </c>
    </row>
    <row r="151" spans="5:5" x14ac:dyDescent="0.35">
      <c r="E151">
        <v>4.2639999999999997E-2</v>
      </c>
    </row>
    <row r="152" spans="5:5" x14ac:dyDescent="0.35">
      <c r="E152">
        <v>4.1759999999999999E-2</v>
      </c>
    </row>
    <row r="153" spans="5:5" x14ac:dyDescent="0.35">
      <c r="E153">
        <v>4.1680000000000002E-2</v>
      </c>
    </row>
    <row r="154" spans="5:5" x14ac:dyDescent="0.35">
      <c r="E154">
        <v>4.1009999999999998E-2</v>
      </c>
    </row>
    <row r="155" spans="5:5" x14ac:dyDescent="0.35">
      <c r="E155">
        <v>4.0590000000000001E-2</v>
      </c>
    </row>
    <row r="156" spans="5:5" x14ac:dyDescent="0.35">
      <c r="E156">
        <v>3.993E-2</v>
      </c>
    </row>
    <row r="157" spans="5:5" x14ac:dyDescent="0.35">
      <c r="E157">
        <v>3.8989999999999997E-2</v>
      </c>
    </row>
    <row r="158" spans="5:5" x14ac:dyDescent="0.35">
      <c r="E158">
        <v>3.8789999999999998E-2</v>
      </c>
    </row>
    <row r="159" spans="5:5" x14ac:dyDescent="0.35">
      <c r="E159">
        <v>3.8510000000000003E-2</v>
      </c>
    </row>
    <row r="160" spans="5:5" x14ac:dyDescent="0.35">
      <c r="E160">
        <v>3.7280000000000001E-2</v>
      </c>
    </row>
    <row r="161" spans="5:5" x14ac:dyDescent="0.35">
      <c r="E161">
        <v>3.2259999999999997E-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7B8AE-EBCC-4325-AE5B-B92CAE874B73}">
  <dimension ref="A1:E9"/>
  <sheetViews>
    <sheetView workbookViewId="0">
      <selection activeCell="E1" sqref="E1"/>
    </sheetView>
  </sheetViews>
  <sheetFormatPr defaultRowHeight="14.5" x14ac:dyDescent="0.35"/>
  <sheetData>
    <row r="1" spans="1:5" x14ac:dyDescent="0.35">
      <c r="B1" t="s">
        <v>59</v>
      </c>
      <c r="C1" t="s">
        <v>60</v>
      </c>
      <c r="D1" t="s">
        <v>61</v>
      </c>
      <c r="E1" t="s">
        <v>62</v>
      </c>
    </row>
    <row r="2" spans="1:5" x14ac:dyDescent="0.35">
      <c r="B2">
        <f>1/62</f>
        <v>1.6129032258064516E-2</v>
      </c>
      <c r="C2">
        <f>0/59</f>
        <v>0</v>
      </c>
      <c r="D2">
        <f>1/54</f>
        <v>1.8518518518518517E-2</v>
      </c>
      <c r="E2">
        <f>4/67</f>
        <v>5.9701492537313432E-2</v>
      </c>
    </row>
    <row r="3" spans="1:5" x14ac:dyDescent="0.35">
      <c r="B3">
        <f>0/64</f>
        <v>0</v>
      </c>
      <c r="C3">
        <f>0/58</f>
        <v>0</v>
      </c>
      <c r="D3">
        <f>0/60</f>
        <v>0</v>
      </c>
      <c r="E3">
        <f>8/58</f>
        <v>0.13793103448275862</v>
      </c>
    </row>
    <row r="4" spans="1:5" x14ac:dyDescent="0.35">
      <c r="B4">
        <f>1/69</f>
        <v>1.4492753623188406E-2</v>
      </c>
      <c r="C4">
        <f>1/58</f>
        <v>1.7241379310344827E-2</v>
      </c>
      <c r="D4">
        <f>0/67</f>
        <v>0</v>
      </c>
      <c r="E4">
        <f>7/54</f>
        <v>0.12962962962962962</v>
      </c>
    </row>
    <row r="5" spans="1:5" x14ac:dyDescent="0.35">
      <c r="B5">
        <f>0/61</f>
        <v>0</v>
      </c>
      <c r="C5">
        <f>1/52</f>
        <v>1.9230769230769232E-2</v>
      </c>
      <c r="D5">
        <f>0/56</f>
        <v>0</v>
      </c>
      <c r="E5">
        <f>7/59</f>
        <v>0.11864406779661017</v>
      </c>
    </row>
    <row r="6" spans="1:5" x14ac:dyDescent="0.35">
      <c r="B6">
        <f>1/59</f>
        <v>1.6949152542372881E-2</v>
      </c>
      <c r="C6">
        <f>1/64</f>
        <v>1.5625E-2</v>
      </c>
      <c r="D6">
        <f>1/52</f>
        <v>1.9230769230769232E-2</v>
      </c>
      <c r="E6">
        <f>7/61</f>
        <v>0.11475409836065574</v>
      </c>
    </row>
    <row r="7" spans="1:5" x14ac:dyDescent="0.35">
      <c r="B7">
        <f>1/69</f>
        <v>1.4492753623188406E-2</v>
      </c>
      <c r="C7">
        <f>0/71</f>
        <v>0</v>
      </c>
      <c r="D7">
        <f>1/52</f>
        <v>1.9230769230769232E-2</v>
      </c>
      <c r="E7">
        <f>4/76</f>
        <v>5.2631578947368418E-2</v>
      </c>
    </row>
    <row r="8" spans="1:5" x14ac:dyDescent="0.35">
      <c r="A8" s="1" t="s">
        <v>46</v>
      </c>
      <c r="B8" s="1">
        <f>AVERAGE(B2:B7)</f>
        <v>1.0343948674469037E-2</v>
      </c>
      <c r="C8" s="1">
        <f t="shared" ref="C8:E8" si="0">AVERAGE(C2:C7)</f>
        <v>8.6828580901856765E-3</v>
      </c>
      <c r="D8" s="1">
        <f t="shared" si="0"/>
        <v>9.4966761633428296E-3</v>
      </c>
      <c r="E8" s="1">
        <f t="shared" si="0"/>
        <v>0.10221531695905602</v>
      </c>
    </row>
    <row r="9" spans="1:5" x14ac:dyDescent="0.35">
      <c r="B9" s="1">
        <f t="shared" ref="B9:E9" si="1">STDEV(B2:B7)</f>
        <v>8.0686507369063121E-3</v>
      </c>
      <c r="C9" s="1">
        <f t="shared" si="1"/>
        <v>9.5799386537124571E-3</v>
      </c>
      <c r="D9" s="1">
        <f t="shared" si="1"/>
        <v>1.0406337969011876E-2</v>
      </c>
      <c r="E9" s="1">
        <f t="shared" si="1"/>
        <v>3.6661299084257325E-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C8DF2-1B92-45BB-9075-10087F4D9431}">
  <dimension ref="A1:E137"/>
  <sheetViews>
    <sheetView tabSelected="1" topLeftCell="A10" workbookViewId="0"/>
  </sheetViews>
  <sheetFormatPr defaultRowHeight="14.5" x14ac:dyDescent="0.35"/>
  <sheetData>
    <row r="1" spans="1:5" x14ac:dyDescent="0.35">
      <c r="A1" t="s">
        <v>54</v>
      </c>
      <c r="B1" t="s">
        <v>55</v>
      </c>
      <c r="C1" t="s">
        <v>56</v>
      </c>
      <c r="D1" t="s">
        <v>58</v>
      </c>
      <c r="E1" t="s">
        <v>57</v>
      </c>
    </row>
    <row r="2" spans="1:5" x14ac:dyDescent="0.35">
      <c r="A2">
        <v>0.11632000000000001</v>
      </c>
      <c r="B2">
        <v>8.3059999999999995E-2</v>
      </c>
      <c r="C2">
        <v>7.5969999999999996E-2</v>
      </c>
      <c r="D2">
        <v>7.4010000000000006E-2</v>
      </c>
      <c r="E2">
        <v>9.2789999999999997E-2</v>
      </c>
    </row>
    <row r="3" spans="1:5" x14ac:dyDescent="0.35">
      <c r="A3">
        <v>0.11569</v>
      </c>
      <c r="B3">
        <v>7.6079999999999995E-2</v>
      </c>
      <c r="C3">
        <v>7.5389999999999999E-2</v>
      </c>
      <c r="D3">
        <v>7.3020000000000002E-2</v>
      </c>
      <c r="E3">
        <v>8.7330000000000005E-2</v>
      </c>
    </row>
    <row r="4" spans="1:5" x14ac:dyDescent="0.35">
      <c r="A4">
        <v>0.10102</v>
      </c>
      <c r="B4">
        <v>7.5319999999999998E-2</v>
      </c>
      <c r="C4">
        <v>7.3779999999999998E-2</v>
      </c>
      <c r="D4">
        <v>7.2520000000000001E-2</v>
      </c>
      <c r="E4">
        <v>8.652E-2</v>
      </c>
    </row>
    <row r="5" spans="1:5" x14ac:dyDescent="0.35">
      <c r="A5">
        <v>9.9830000000000002E-2</v>
      </c>
      <c r="B5">
        <v>7.492E-2</v>
      </c>
      <c r="C5">
        <v>7.1679999999999994E-2</v>
      </c>
      <c r="D5">
        <v>7.1480000000000002E-2</v>
      </c>
      <c r="E5">
        <v>7.9289999999999999E-2</v>
      </c>
    </row>
    <row r="6" spans="1:5" x14ac:dyDescent="0.35">
      <c r="A6">
        <v>9.9690000000000001E-2</v>
      </c>
      <c r="B6">
        <v>7.3529999999999998E-2</v>
      </c>
      <c r="C6">
        <v>7.059E-2</v>
      </c>
      <c r="D6">
        <v>7.1480000000000002E-2</v>
      </c>
      <c r="E6">
        <v>7.7189999999999995E-2</v>
      </c>
    </row>
    <row r="7" spans="1:5" x14ac:dyDescent="0.35">
      <c r="A7">
        <v>9.9290000000000003E-2</v>
      </c>
      <c r="B7">
        <v>7.3529999999999998E-2</v>
      </c>
      <c r="C7">
        <v>7.0069999999999993E-2</v>
      </c>
      <c r="D7">
        <v>7.1370000000000003E-2</v>
      </c>
      <c r="E7">
        <v>7.6980000000000007E-2</v>
      </c>
    </row>
    <row r="8" spans="1:5" x14ac:dyDescent="0.35">
      <c r="A8">
        <v>9.9220000000000003E-2</v>
      </c>
      <c r="B8">
        <v>7.3429999999999995E-2</v>
      </c>
      <c r="C8">
        <v>6.9870000000000002E-2</v>
      </c>
      <c r="D8">
        <v>7.0989999999999998E-2</v>
      </c>
      <c r="E8">
        <v>7.689E-2</v>
      </c>
    </row>
    <row r="9" spans="1:5" x14ac:dyDescent="0.35">
      <c r="A9">
        <v>9.8159999999999997E-2</v>
      </c>
      <c r="B9">
        <v>7.281E-2</v>
      </c>
      <c r="C9">
        <v>6.9709999999999994E-2</v>
      </c>
      <c r="D9">
        <v>7.0980000000000001E-2</v>
      </c>
      <c r="E9">
        <v>7.5859999999999997E-2</v>
      </c>
    </row>
    <row r="10" spans="1:5" x14ac:dyDescent="0.35">
      <c r="A10">
        <v>9.7890000000000005E-2</v>
      </c>
      <c r="B10">
        <v>7.2459999999999997E-2</v>
      </c>
      <c r="C10">
        <v>6.9419999999999996E-2</v>
      </c>
      <c r="D10">
        <v>7.0940000000000003E-2</v>
      </c>
      <c r="E10">
        <v>7.4959999999999999E-2</v>
      </c>
    </row>
    <row r="11" spans="1:5" x14ac:dyDescent="0.35">
      <c r="A11">
        <v>9.7809999999999994E-2</v>
      </c>
      <c r="B11">
        <v>7.1910000000000002E-2</v>
      </c>
      <c r="C11">
        <v>6.9080000000000003E-2</v>
      </c>
      <c r="D11">
        <v>7.041E-2</v>
      </c>
      <c r="E11">
        <v>7.442E-2</v>
      </c>
    </row>
    <row r="12" spans="1:5" x14ac:dyDescent="0.35">
      <c r="A12">
        <v>9.7530000000000006E-2</v>
      </c>
      <c r="B12">
        <v>7.1679999999999994E-2</v>
      </c>
      <c r="C12">
        <v>6.9059999999999996E-2</v>
      </c>
      <c r="D12">
        <v>6.9769999999999999E-2</v>
      </c>
      <c r="E12">
        <v>7.4230000000000004E-2</v>
      </c>
    </row>
    <row r="13" spans="1:5" x14ac:dyDescent="0.35">
      <c r="A13">
        <v>9.733E-2</v>
      </c>
      <c r="B13">
        <v>7.1569999999999995E-2</v>
      </c>
      <c r="C13">
        <v>6.8129999999999996E-2</v>
      </c>
      <c r="D13">
        <v>6.9279999999999994E-2</v>
      </c>
      <c r="E13">
        <v>7.417E-2</v>
      </c>
    </row>
    <row r="14" spans="1:5" x14ac:dyDescent="0.35">
      <c r="A14">
        <v>9.708E-2</v>
      </c>
      <c r="B14">
        <v>7.1559999999999999E-2</v>
      </c>
      <c r="C14">
        <v>6.8040000000000003E-2</v>
      </c>
      <c r="D14">
        <v>6.9070000000000006E-2</v>
      </c>
      <c r="E14">
        <v>7.3300000000000004E-2</v>
      </c>
    </row>
    <row r="15" spans="1:5" x14ac:dyDescent="0.35">
      <c r="A15">
        <v>9.6670000000000006E-2</v>
      </c>
      <c r="B15">
        <v>7.1209999999999996E-2</v>
      </c>
      <c r="C15">
        <v>6.6110000000000002E-2</v>
      </c>
      <c r="D15">
        <v>6.862E-2</v>
      </c>
      <c r="E15">
        <v>7.324E-2</v>
      </c>
    </row>
    <row r="16" spans="1:5" x14ac:dyDescent="0.35">
      <c r="A16">
        <v>9.5710000000000003E-2</v>
      </c>
      <c r="B16">
        <v>7.1209999999999996E-2</v>
      </c>
      <c r="C16">
        <v>6.5680000000000002E-2</v>
      </c>
      <c r="D16">
        <v>6.8599999999999994E-2</v>
      </c>
      <c r="E16">
        <v>7.3160000000000003E-2</v>
      </c>
    </row>
    <row r="17" spans="1:5" x14ac:dyDescent="0.35">
      <c r="A17">
        <v>9.4710000000000003E-2</v>
      </c>
      <c r="B17">
        <v>7.1160000000000001E-2</v>
      </c>
      <c r="C17">
        <v>6.5379999999999994E-2</v>
      </c>
      <c r="D17">
        <v>6.837E-2</v>
      </c>
      <c r="E17">
        <v>7.2580000000000006E-2</v>
      </c>
    </row>
    <row r="18" spans="1:5" x14ac:dyDescent="0.35">
      <c r="A18">
        <v>9.443E-2</v>
      </c>
      <c r="B18">
        <v>7.0819999999999994E-2</v>
      </c>
      <c r="C18">
        <v>6.4710000000000004E-2</v>
      </c>
      <c r="D18">
        <v>6.8239999999999995E-2</v>
      </c>
      <c r="E18">
        <v>7.238E-2</v>
      </c>
    </row>
    <row r="19" spans="1:5" x14ac:dyDescent="0.35">
      <c r="A19">
        <v>9.4259999999999997E-2</v>
      </c>
      <c r="B19">
        <v>7.0620000000000002E-2</v>
      </c>
      <c r="C19">
        <v>6.4479999999999996E-2</v>
      </c>
      <c r="D19">
        <v>6.7849999999999994E-2</v>
      </c>
      <c r="E19">
        <v>7.2139999999999996E-2</v>
      </c>
    </row>
    <row r="20" spans="1:5" x14ac:dyDescent="0.35">
      <c r="A20">
        <v>9.3890000000000001E-2</v>
      </c>
      <c r="B20">
        <v>7.0370000000000002E-2</v>
      </c>
      <c r="C20">
        <v>6.4380000000000007E-2</v>
      </c>
      <c r="D20">
        <v>6.7580000000000001E-2</v>
      </c>
      <c r="E20">
        <v>7.2120000000000004E-2</v>
      </c>
    </row>
    <row r="21" spans="1:5" x14ac:dyDescent="0.35">
      <c r="A21">
        <v>9.3560000000000004E-2</v>
      </c>
      <c r="B21">
        <v>7.0019999999999999E-2</v>
      </c>
      <c r="C21">
        <v>6.4219999999999999E-2</v>
      </c>
      <c r="D21">
        <v>6.7570000000000005E-2</v>
      </c>
      <c r="E21">
        <v>7.1639999999999995E-2</v>
      </c>
    </row>
    <row r="22" spans="1:5" x14ac:dyDescent="0.35">
      <c r="A22">
        <v>9.332E-2</v>
      </c>
      <c r="B22">
        <v>6.9809999999999997E-2</v>
      </c>
      <c r="C22">
        <v>6.4159999999999995E-2</v>
      </c>
      <c r="D22">
        <v>6.7540000000000003E-2</v>
      </c>
      <c r="E22">
        <v>7.1319999999999995E-2</v>
      </c>
    </row>
    <row r="23" spans="1:5" x14ac:dyDescent="0.35">
      <c r="A23">
        <v>9.2109999999999997E-2</v>
      </c>
      <c r="B23">
        <v>6.948E-2</v>
      </c>
      <c r="C23">
        <v>6.411E-2</v>
      </c>
      <c r="D23">
        <v>6.7400000000000002E-2</v>
      </c>
      <c r="E23">
        <v>7.1300000000000002E-2</v>
      </c>
    </row>
    <row r="24" spans="1:5" x14ac:dyDescent="0.35">
      <c r="A24">
        <v>9.2060000000000003E-2</v>
      </c>
      <c r="B24">
        <v>6.9379999999999997E-2</v>
      </c>
      <c r="C24">
        <v>6.3960000000000003E-2</v>
      </c>
      <c r="D24">
        <v>6.7110000000000003E-2</v>
      </c>
      <c r="E24">
        <v>7.1129999999999999E-2</v>
      </c>
    </row>
    <row r="25" spans="1:5" x14ac:dyDescent="0.35">
      <c r="A25">
        <v>9.1980000000000006E-2</v>
      </c>
      <c r="B25">
        <v>6.9250000000000006E-2</v>
      </c>
      <c r="C25">
        <v>6.3519999999999993E-2</v>
      </c>
      <c r="D25">
        <v>6.6960000000000006E-2</v>
      </c>
      <c r="E25">
        <v>7.1110000000000007E-2</v>
      </c>
    </row>
    <row r="26" spans="1:5" x14ac:dyDescent="0.35">
      <c r="A26">
        <v>9.1829999999999995E-2</v>
      </c>
      <c r="B26">
        <v>6.9019999999999998E-2</v>
      </c>
      <c r="C26">
        <v>6.318E-2</v>
      </c>
      <c r="D26">
        <v>6.6850000000000007E-2</v>
      </c>
      <c r="E26">
        <v>7.0360000000000006E-2</v>
      </c>
    </row>
    <row r="27" spans="1:5" x14ac:dyDescent="0.35">
      <c r="A27">
        <v>9.0889999999999999E-2</v>
      </c>
      <c r="B27">
        <v>6.8839999999999998E-2</v>
      </c>
      <c r="C27">
        <v>6.2939999999999996E-2</v>
      </c>
      <c r="D27">
        <v>6.6610000000000003E-2</v>
      </c>
      <c r="E27">
        <v>6.9830000000000003E-2</v>
      </c>
    </row>
    <row r="28" spans="1:5" x14ac:dyDescent="0.35">
      <c r="A28">
        <v>9.0410000000000004E-2</v>
      </c>
      <c r="B28">
        <v>6.8669999999999995E-2</v>
      </c>
      <c r="C28">
        <v>6.2740000000000004E-2</v>
      </c>
      <c r="D28">
        <v>6.6239999999999993E-2</v>
      </c>
      <c r="E28">
        <v>6.973E-2</v>
      </c>
    </row>
    <row r="29" spans="1:5" x14ac:dyDescent="0.35">
      <c r="A29">
        <v>9.0240000000000001E-2</v>
      </c>
      <c r="B29">
        <v>6.7949999999999997E-2</v>
      </c>
      <c r="C29">
        <v>6.25E-2</v>
      </c>
      <c r="D29">
        <v>6.6059999999999994E-2</v>
      </c>
      <c r="E29">
        <v>6.9540000000000005E-2</v>
      </c>
    </row>
    <row r="30" spans="1:5" x14ac:dyDescent="0.35">
      <c r="A30">
        <v>9.0200000000000002E-2</v>
      </c>
      <c r="B30">
        <v>6.7339999999999997E-2</v>
      </c>
      <c r="C30">
        <v>6.2100000000000002E-2</v>
      </c>
      <c r="D30">
        <v>6.583E-2</v>
      </c>
      <c r="E30">
        <v>6.9440000000000002E-2</v>
      </c>
    </row>
    <row r="31" spans="1:5" x14ac:dyDescent="0.35">
      <c r="A31">
        <v>8.9940000000000006E-2</v>
      </c>
      <c r="B31">
        <v>6.7100000000000007E-2</v>
      </c>
      <c r="C31">
        <v>6.1879999999999998E-2</v>
      </c>
      <c r="D31">
        <v>6.5379999999999994E-2</v>
      </c>
      <c r="E31">
        <v>6.9360000000000005E-2</v>
      </c>
    </row>
    <row r="32" spans="1:5" x14ac:dyDescent="0.35">
      <c r="A32">
        <v>8.9899999999999994E-2</v>
      </c>
      <c r="B32">
        <v>6.7070000000000005E-2</v>
      </c>
      <c r="C32">
        <v>6.1080000000000002E-2</v>
      </c>
      <c r="D32">
        <v>6.5379999999999994E-2</v>
      </c>
      <c r="E32">
        <v>6.9120000000000001E-2</v>
      </c>
    </row>
    <row r="33" spans="1:5" x14ac:dyDescent="0.35">
      <c r="A33">
        <v>8.9700000000000002E-2</v>
      </c>
      <c r="B33">
        <v>6.7070000000000005E-2</v>
      </c>
      <c r="C33">
        <v>6.0970000000000003E-2</v>
      </c>
      <c r="D33">
        <v>6.4729999999999996E-2</v>
      </c>
      <c r="E33">
        <v>6.9080000000000003E-2</v>
      </c>
    </row>
    <row r="34" spans="1:5" x14ac:dyDescent="0.35">
      <c r="A34">
        <v>8.9190000000000005E-2</v>
      </c>
      <c r="B34">
        <v>6.6970000000000002E-2</v>
      </c>
      <c r="C34">
        <v>6.0839999999999998E-2</v>
      </c>
      <c r="D34">
        <v>6.4710000000000004E-2</v>
      </c>
      <c r="E34">
        <v>6.8750000000000006E-2</v>
      </c>
    </row>
    <row r="35" spans="1:5" x14ac:dyDescent="0.35">
      <c r="A35">
        <v>8.9179999999999995E-2</v>
      </c>
      <c r="B35">
        <v>6.6689999999999999E-2</v>
      </c>
      <c r="C35">
        <v>6.0839999999999998E-2</v>
      </c>
      <c r="D35">
        <v>6.4680000000000001E-2</v>
      </c>
      <c r="E35">
        <v>6.8739999999999996E-2</v>
      </c>
    </row>
    <row r="36" spans="1:5" x14ac:dyDescent="0.35">
      <c r="A36">
        <v>8.9090000000000003E-2</v>
      </c>
      <c r="B36">
        <v>6.6629999999999995E-2</v>
      </c>
      <c r="C36">
        <v>6.0330000000000002E-2</v>
      </c>
      <c r="D36">
        <v>6.4630000000000007E-2</v>
      </c>
      <c r="E36">
        <v>6.8709999999999993E-2</v>
      </c>
    </row>
    <row r="37" spans="1:5" x14ac:dyDescent="0.35">
      <c r="A37">
        <v>8.8580000000000006E-2</v>
      </c>
      <c r="B37">
        <v>6.6619999999999999E-2</v>
      </c>
      <c r="C37">
        <v>5.9589999999999997E-2</v>
      </c>
      <c r="D37">
        <v>6.4350000000000004E-2</v>
      </c>
      <c r="E37">
        <v>6.8500000000000005E-2</v>
      </c>
    </row>
    <row r="38" spans="1:5" x14ac:dyDescent="0.35">
      <c r="A38">
        <v>8.831E-2</v>
      </c>
      <c r="B38">
        <v>6.6589999999999996E-2</v>
      </c>
      <c r="C38">
        <v>5.919E-2</v>
      </c>
      <c r="D38">
        <v>6.4019999999999994E-2</v>
      </c>
      <c r="E38">
        <v>6.8400000000000002E-2</v>
      </c>
    </row>
    <row r="39" spans="1:5" x14ac:dyDescent="0.35">
      <c r="A39">
        <v>8.7400000000000005E-2</v>
      </c>
      <c r="B39">
        <v>6.6379999999999995E-2</v>
      </c>
      <c r="C39">
        <v>5.9159999999999997E-2</v>
      </c>
      <c r="D39">
        <v>6.3799999999999996E-2</v>
      </c>
      <c r="E39">
        <v>6.8379999999999996E-2</v>
      </c>
    </row>
    <row r="40" spans="1:5" x14ac:dyDescent="0.35">
      <c r="A40">
        <v>8.6599999999999996E-2</v>
      </c>
      <c r="B40">
        <v>6.6290000000000002E-2</v>
      </c>
      <c r="C40">
        <v>5.8439999999999999E-2</v>
      </c>
      <c r="D40">
        <v>6.3659999999999994E-2</v>
      </c>
      <c r="E40">
        <v>6.8250000000000005E-2</v>
      </c>
    </row>
    <row r="41" spans="1:5" x14ac:dyDescent="0.35">
      <c r="A41">
        <v>8.652E-2</v>
      </c>
      <c r="B41">
        <v>6.6290000000000002E-2</v>
      </c>
      <c r="C41">
        <v>5.7950000000000002E-2</v>
      </c>
      <c r="D41">
        <v>6.3299999999999995E-2</v>
      </c>
      <c r="E41">
        <v>6.8250000000000005E-2</v>
      </c>
    </row>
    <row r="42" spans="1:5" x14ac:dyDescent="0.35">
      <c r="A42">
        <v>8.6180000000000007E-2</v>
      </c>
      <c r="B42">
        <v>6.6250000000000003E-2</v>
      </c>
      <c r="C42">
        <v>5.79E-2</v>
      </c>
      <c r="D42">
        <v>6.3089999999999993E-2</v>
      </c>
      <c r="E42">
        <v>6.8029999999999993E-2</v>
      </c>
    </row>
    <row r="43" spans="1:5" x14ac:dyDescent="0.35">
      <c r="A43">
        <v>8.6120000000000002E-2</v>
      </c>
      <c r="B43">
        <v>6.6100000000000006E-2</v>
      </c>
      <c r="C43">
        <v>5.7529999999999998E-2</v>
      </c>
      <c r="D43">
        <v>6.268E-2</v>
      </c>
      <c r="E43">
        <v>6.794E-2</v>
      </c>
    </row>
    <row r="44" spans="1:5" x14ac:dyDescent="0.35">
      <c r="A44">
        <v>8.5970000000000005E-2</v>
      </c>
      <c r="B44">
        <v>6.5939999999999999E-2</v>
      </c>
      <c r="C44">
        <v>5.6890000000000003E-2</v>
      </c>
      <c r="D44">
        <v>6.2640000000000001E-2</v>
      </c>
      <c r="E44">
        <v>6.7750000000000005E-2</v>
      </c>
    </row>
    <row r="45" spans="1:5" x14ac:dyDescent="0.35">
      <c r="A45">
        <v>8.5879999999999998E-2</v>
      </c>
      <c r="B45">
        <v>6.5799999999999997E-2</v>
      </c>
      <c r="C45">
        <v>5.6559999999999999E-2</v>
      </c>
      <c r="D45">
        <v>6.2619999999999995E-2</v>
      </c>
      <c r="E45">
        <v>6.7650000000000002E-2</v>
      </c>
    </row>
    <row r="46" spans="1:5" x14ac:dyDescent="0.35">
      <c r="A46">
        <v>8.5870000000000002E-2</v>
      </c>
      <c r="B46">
        <v>6.5769999999999995E-2</v>
      </c>
      <c r="C46">
        <v>5.5509999999999997E-2</v>
      </c>
      <c r="D46">
        <v>6.2489999999999997E-2</v>
      </c>
      <c r="E46">
        <v>6.7559999999999995E-2</v>
      </c>
    </row>
    <row r="47" spans="1:5" x14ac:dyDescent="0.35">
      <c r="A47">
        <v>8.5709999999999995E-2</v>
      </c>
      <c r="B47">
        <v>6.5699999999999995E-2</v>
      </c>
      <c r="C47">
        <v>5.491E-2</v>
      </c>
      <c r="D47">
        <v>6.2449999999999999E-2</v>
      </c>
      <c r="E47">
        <v>6.7489999999999994E-2</v>
      </c>
    </row>
    <row r="48" spans="1:5" x14ac:dyDescent="0.35">
      <c r="A48">
        <v>8.548E-2</v>
      </c>
      <c r="B48">
        <v>6.5530000000000005E-2</v>
      </c>
      <c r="C48">
        <v>5.4899999999999997E-2</v>
      </c>
      <c r="D48">
        <v>6.2379999999999998E-2</v>
      </c>
      <c r="E48">
        <v>6.744E-2</v>
      </c>
    </row>
    <row r="49" spans="1:5" x14ac:dyDescent="0.35">
      <c r="A49">
        <v>8.4500000000000006E-2</v>
      </c>
      <c r="B49">
        <v>6.5449999999999994E-2</v>
      </c>
      <c r="C49">
        <v>5.4760000000000003E-2</v>
      </c>
      <c r="D49">
        <v>6.2330000000000003E-2</v>
      </c>
      <c r="E49">
        <v>6.7309999999999995E-2</v>
      </c>
    </row>
    <row r="50" spans="1:5" x14ac:dyDescent="0.35">
      <c r="A50">
        <v>8.4269999999999998E-2</v>
      </c>
      <c r="B50">
        <v>6.5430000000000002E-2</v>
      </c>
      <c r="C50">
        <v>5.4640000000000001E-2</v>
      </c>
      <c r="D50">
        <v>6.1839999999999999E-2</v>
      </c>
      <c r="E50">
        <v>6.7119999999999999E-2</v>
      </c>
    </row>
    <row r="51" spans="1:5" x14ac:dyDescent="0.35">
      <c r="A51">
        <v>8.3960000000000007E-2</v>
      </c>
      <c r="B51">
        <v>6.5379999999999994E-2</v>
      </c>
      <c r="C51">
        <v>5.4100000000000002E-2</v>
      </c>
      <c r="D51">
        <v>6.1839999999999999E-2</v>
      </c>
      <c r="E51">
        <v>6.7019999999999996E-2</v>
      </c>
    </row>
    <row r="52" spans="1:5" x14ac:dyDescent="0.35">
      <c r="A52">
        <v>8.3820000000000006E-2</v>
      </c>
      <c r="B52">
        <v>6.5290000000000001E-2</v>
      </c>
      <c r="C52">
        <v>5.3170000000000002E-2</v>
      </c>
      <c r="D52">
        <v>6.1609999999999998E-2</v>
      </c>
      <c r="E52">
        <v>6.6890000000000005E-2</v>
      </c>
    </row>
    <row r="53" spans="1:5" x14ac:dyDescent="0.35">
      <c r="A53">
        <v>8.3799999999999999E-2</v>
      </c>
      <c r="B53">
        <v>6.5210000000000004E-2</v>
      </c>
      <c r="C53">
        <v>5.228E-2</v>
      </c>
      <c r="D53">
        <v>6.1550000000000001E-2</v>
      </c>
      <c r="E53">
        <v>6.6850000000000007E-2</v>
      </c>
    </row>
    <row r="54" spans="1:5" x14ac:dyDescent="0.35">
      <c r="A54">
        <v>8.3790000000000003E-2</v>
      </c>
      <c r="B54">
        <v>6.5009999999999998E-2</v>
      </c>
      <c r="C54">
        <v>5.0990000000000001E-2</v>
      </c>
      <c r="D54">
        <v>6.1530000000000001E-2</v>
      </c>
      <c r="E54">
        <v>6.6669999999999993E-2</v>
      </c>
    </row>
    <row r="55" spans="1:5" x14ac:dyDescent="0.35">
      <c r="A55">
        <v>8.3710000000000007E-2</v>
      </c>
      <c r="B55">
        <v>6.4990000000000006E-2</v>
      </c>
      <c r="C55">
        <v>5.0549999999999998E-2</v>
      </c>
      <c r="D55">
        <v>6.1310000000000003E-2</v>
      </c>
      <c r="E55">
        <v>6.6650000000000001E-2</v>
      </c>
    </row>
    <row r="56" spans="1:5" x14ac:dyDescent="0.35">
      <c r="A56">
        <v>8.3669999999999994E-2</v>
      </c>
      <c r="B56">
        <v>6.4890000000000003E-2</v>
      </c>
      <c r="C56">
        <v>5.0549999999999998E-2</v>
      </c>
      <c r="D56">
        <v>6.1240000000000003E-2</v>
      </c>
      <c r="E56">
        <v>6.6390000000000005E-2</v>
      </c>
    </row>
    <row r="57" spans="1:5" x14ac:dyDescent="0.35">
      <c r="A57">
        <v>8.3549999999999999E-2</v>
      </c>
      <c r="B57">
        <v>6.4820000000000003E-2</v>
      </c>
      <c r="C57">
        <v>5.0070000000000003E-2</v>
      </c>
      <c r="D57">
        <v>6.1179999999999998E-2</v>
      </c>
      <c r="E57">
        <v>6.6030000000000005E-2</v>
      </c>
    </row>
    <row r="58" spans="1:5" x14ac:dyDescent="0.35">
      <c r="A58">
        <v>8.3379999999999996E-2</v>
      </c>
      <c r="B58">
        <v>6.4670000000000005E-2</v>
      </c>
      <c r="C58">
        <v>4.9369999999999997E-2</v>
      </c>
      <c r="D58">
        <v>6.0519999999999997E-2</v>
      </c>
      <c r="E58">
        <v>6.5869999999999998E-2</v>
      </c>
    </row>
    <row r="59" spans="1:5" x14ac:dyDescent="0.35">
      <c r="A59">
        <v>8.3290000000000003E-2</v>
      </c>
      <c r="B59">
        <v>6.4449999999999993E-2</v>
      </c>
      <c r="C59">
        <v>4.9349999999999998E-2</v>
      </c>
      <c r="D59">
        <v>6.0440000000000001E-2</v>
      </c>
      <c r="E59">
        <v>6.5629999999999994E-2</v>
      </c>
    </row>
    <row r="60" spans="1:5" x14ac:dyDescent="0.35">
      <c r="A60">
        <v>8.2580000000000001E-2</v>
      </c>
      <c r="B60">
        <v>6.4350000000000004E-2</v>
      </c>
      <c r="C60">
        <v>4.9329999999999999E-2</v>
      </c>
      <c r="D60">
        <v>6.0229999999999999E-2</v>
      </c>
      <c r="E60">
        <v>6.5519999999999995E-2</v>
      </c>
    </row>
    <row r="61" spans="1:5" x14ac:dyDescent="0.35">
      <c r="A61">
        <v>8.2379999999999995E-2</v>
      </c>
      <c r="B61">
        <v>6.4219999999999999E-2</v>
      </c>
      <c r="C61">
        <v>4.7910000000000001E-2</v>
      </c>
      <c r="D61">
        <v>6.0170000000000001E-2</v>
      </c>
      <c r="E61">
        <v>6.5479999999999997E-2</v>
      </c>
    </row>
    <row r="62" spans="1:5" x14ac:dyDescent="0.35">
      <c r="A62">
        <v>8.1689999999999999E-2</v>
      </c>
      <c r="B62">
        <v>6.4119999999999996E-2</v>
      </c>
      <c r="C62">
        <v>4.7840000000000001E-2</v>
      </c>
      <c r="D62">
        <v>5.9819999999999998E-2</v>
      </c>
      <c r="E62">
        <v>6.5420000000000006E-2</v>
      </c>
    </row>
    <row r="63" spans="1:5" x14ac:dyDescent="0.35">
      <c r="A63">
        <v>8.1250000000000003E-2</v>
      </c>
      <c r="B63">
        <v>6.4070000000000002E-2</v>
      </c>
      <c r="C63">
        <v>4.6550000000000001E-2</v>
      </c>
      <c r="D63">
        <v>5.9409999999999998E-2</v>
      </c>
      <c r="E63">
        <v>6.5409999999999996E-2</v>
      </c>
    </row>
    <row r="64" spans="1:5" x14ac:dyDescent="0.35">
      <c r="A64">
        <v>8.1089999999999995E-2</v>
      </c>
      <c r="B64">
        <v>6.3829999999999998E-2</v>
      </c>
      <c r="C64">
        <v>4.265E-2</v>
      </c>
      <c r="D64">
        <v>5.9220000000000002E-2</v>
      </c>
      <c r="E64">
        <v>6.5379999999999994E-2</v>
      </c>
    </row>
    <row r="65" spans="1:5" x14ac:dyDescent="0.35">
      <c r="A65">
        <v>8.0729999999999996E-2</v>
      </c>
      <c r="B65">
        <v>6.3700000000000007E-2</v>
      </c>
      <c r="C65">
        <v>4.2590000000000003E-2</v>
      </c>
      <c r="D65">
        <v>5.8979999999999998E-2</v>
      </c>
      <c r="E65">
        <v>6.5210000000000004E-2</v>
      </c>
    </row>
    <row r="66" spans="1:5" x14ac:dyDescent="0.35">
      <c r="A66">
        <v>8.0210000000000004E-2</v>
      </c>
      <c r="B66">
        <v>6.3560000000000005E-2</v>
      </c>
      <c r="C66">
        <v>3.9260000000000003E-2</v>
      </c>
      <c r="D66">
        <v>5.8689999999999999E-2</v>
      </c>
      <c r="E66">
        <v>6.4750000000000002E-2</v>
      </c>
    </row>
    <row r="67" spans="1:5" x14ac:dyDescent="0.35">
      <c r="A67">
        <v>8.0149999999999999E-2</v>
      </c>
      <c r="B67">
        <v>6.3409999999999994E-2</v>
      </c>
      <c r="C67">
        <v>5.6809999999999999E-2</v>
      </c>
      <c r="D67">
        <v>5.8650000000000001E-2</v>
      </c>
      <c r="E67">
        <v>6.3899999999999998E-2</v>
      </c>
    </row>
    <row r="68" spans="1:5" x14ac:dyDescent="0.35">
      <c r="A68">
        <v>7.9939999999999997E-2</v>
      </c>
      <c r="B68">
        <v>6.3189999999999996E-2</v>
      </c>
      <c r="C68">
        <v>4.4319999999999998E-2</v>
      </c>
      <c r="D68">
        <v>5.8470000000000001E-2</v>
      </c>
      <c r="E68">
        <v>6.3740000000000005E-2</v>
      </c>
    </row>
    <row r="69" spans="1:5" x14ac:dyDescent="0.35">
      <c r="A69">
        <v>7.9810000000000006E-2</v>
      </c>
      <c r="B69">
        <v>6.3109999999999999E-2</v>
      </c>
      <c r="C69">
        <v>5.0029999999999998E-2</v>
      </c>
      <c r="D69">
        <v>5.8250000000000003E-2</v>
      </c>
      <c r="E69">
        <v>7.3539999999999994E-2</v>
      </c>
    </row>
    <row r="70" spans="1:5" x14ac:dyDescent="0.35">
      <c r="A70">
        <v>7.9719999999999999E-2</v>
      </c>
      <c r="B70">
        <v>6.2719999999999998E-2</v>
      </c>
      <c r="C70">
        <v>5.3449999999999998E-2</v>
      </c>
      <c r="D70">
        <v>5.8229999999999997E-2</v>
      </c>
      <c r="E70">
        <v>6.3469999999999999E-2</v>
      </c>
    </row>
    <row r="71" spans="1:5" x14ac:dyDescent="0.35">
      <c r="A71">
        <v>7.9549999999999996E-2</v>
      </c>
      <c r="B71">
        <v>6.2190000000000002E-2</v>
      </c>
      <c r="C71">
        <v>4.367E-2</v>
      </c>
      <c r="D71">
        <v>5.8090000000000003E-2</v>
      </c>
      <c r="E71">
        <v>6.3039999999999999E-2</v>
      </c>
    </row>
    <row r="72" spans="1:5" x14ac:dyDescent="0.35">
      <c r="A72">
        <v>7.9170000000000004E-2</v>
      </c>
      <c r="B72">
        <v>6.2179999999999999E-2</v>
      </c>
      <c r="C72">
        <v>4.7809999999999998E-2</v>
      </c>
      <c r="D72">
        <v>5.8009999999999999E-2</v>
      </c>
      <c r="E72">
        <v>6.3E-2</v>
      </c>
    </row>
    <row r="73" spans="1:5" x14ac:dyDescent="0.35">
      <c r="A73">
        <v>7.8939999999999996E-2</v>
      </c>
      <c r="B73">
        <v>6.2149999999999997E-2</v>
      </c>
      <c r="C73">
        <v>5.289E-2</v>
      </c>
      <c r="D73">
        <v>5.7869999999999998E-2</v>
      </c>
      <c r="E73">
        <v>6.2899999999999998E-2</v>
      </c>
    </row>
    <row r="74" spans="1:5" x14ac:dyDescent="0.35">
      <c r="A74">
        <v>7.8789999999999999E-2</v>
      </c>
      <c r="B74">
        <v>6.1710000000000001E-2</v>
      </c>
      <c r="C74">
        <v>4.0030000000000003E-2</v>
      </c>
      <c r="D74">
        <v>5.7860000000000002E-2</v>
      </c>
      <c r="E74">
        <v>7.2700000000000001E-2</v>
      </c>
    </row>
    <row r="75" spans="1:5" x14ac:dyDescent="0.35">
      <c r="A75">
        <v>7.8649999999999998E-2</v>
      </c>
      <c r="B75">
        <v>6.1670000000000003E-2</v>
      </c>
      <c r="C75">
        <v>3.9870000000000003E-2</v>
      </c>
      <c r="D75">
        <v>5.7360000000000001E-2</v>
      </c>
      <c r="E75">
        <v>6.2460000000000002E-2</v>
      </c>
    </row>
    <row r="76" spans="1:5" x14ac:dyDescent="0.35">
      <c r="A76">
        <v>7.8539999999999999E-2</v>
      </c>
      <c r="B76">
        <v>6.1670000000000003E-2</v>
      </c>
      <c r="C76">
        <v>4.5710000000000001E-2</v>
      </c>
      <c r="D76">
        <v>5.7290000000000001E-2</v>
      </c>
      <c r="E76">
        <v>6.2370000000000002E-2</v>
      </c>
    </row>
    <row r="77" spans="1:5" x14ac:dyDescent="0.35">
      <c r="A77">
        <v>7.843E-2</v>
      </c>
      <c r="B77">
        <v>6.1670000000000003E-2</v>
      </c>
      <c r="C77">
        <v>5.0459999999999998E-2</v>
      </c>
      <c r="D77">
        <v>5.713E-2</v>
      </c>
      <c r="E77">
        <v>6.2109999999999999E-2</v>
      </c>
    </row>
    <row r="78" spans="1:5" x14ac:dyDescent="0.35">
      <c r="A78">
        <v>7.8240000000000004E-2</v>
      </c>
      <c r="B78">
        <v>6.1589999999999999E-2</v>
      </c>
      <c r="C78">
        <v>4.573E-2</v>
      </c>
      <c r="D78">
        <v>5.6410000000000002E-2</v>
      </c>
      <c r="E78">
        <v>7.1830000000000005E-2</v>
      </c>
    </row>
    <row r="79" spans="1:5" x14ac:dyDescent="0.35">
      <c r="A79">
        <v>7.8E-2</v>
      </c>
      <c r="B79">
        <v>6.1510000000000002E-2</v>
      </c>
      <c r="C79">
        <v>4.8730000000000002E-2</v>
      </c>
      <c r="D79">
        <v>5.5829999999999998E-2</v>
      </c>
      <c r="E79">
        <v>6.1800000000000001E-2</v>
      </c>
    </row>
    <row r="80" spans="1:5" x14ac:dyDescent="0.35">
      <c r="A80">
        <v>7.7840000000000006E-2</v>
      </c>
      <c r="B80">
        <v>6.1490000000000003E-2</v>
      </c>
      <c r="C80">
        <v>6.1929999999999999E-2</v>
      </c>
      <c r="D80">
        <v>5.5750000000000001E-2</v>
      </c>
      <c r="E80">
        <v>6.1539999999999997E-2</v>
      </c>
    </row>
    <row r="81" spans="1:5" x14ac:dyDescent="0.35">
      <c r="A81">
        <v>7.7710000000000001E-2</v>
      </c>
      <c r="B81">
        <v>6.1350000000000002E-2</v>
      </c>
      <c r="C81">
        <v>5.781E-2</v>
      </c>
      <c r="D81">
        <v>5.5329999999999997E-2</v>
      </c>
      <c r="E81">
        <v>6.1080000000000002E-2</v>
      </c>
    </row>
    <row r="82" spans="1:5" x14ac:dyDescent="0.35">
      <c r="A82">
        <v>7.7600000000000002E-2</v>
      </c>
      <c r="B82">
        <v>6.1060000000000003E-2</v>
      </c>
      <c r="C82">
        <v>4.8919999999999998E-2</v>
      </c>
      <c r="D82">
        <v>5.4870000000000002E-2</v>
      </c>
      <c r="E82">
        <v>6.0819999999999999E-2</v>
      </c>
    </row>
    <row r="83" spans="1:5" x14ac:dyDescent="0.35">
      <c r="A83">
        <v>7.7399999999999997E-2</v>
      </c>
      <c r="B83">
        <v>6.0920000000000002E-2</v>
      </c>
      <c r="C83">
        <v>4.3380000000000002E-2</v>
      </c>
      <c r="D83">
        <v>5.4679999999999999E-2</v>
      </c>
      <c r="E83">
        <v>6.0720000000000003E-2</v>
      </c>
    </row>
    <row r="84" spans="1:5" x14ac:dyDescent="0.35">
      <c r="A84">
        <v>7.7310000000000004E-2</v>
      </c>
      <c r="B84">
        <v>6.0670000000000002E-2</v>
      </c>
      <c r="C84">
        <v>5.4449999999999998E-2</v>
      </c>
      <c r="D84">
        <v>5.459E-2</v>
      </c>
      <c r="E84">
        <v>7.0720000000000005E-2</v>
      </c>
    </row>
    <row r="85" spans="1:5" x14ac:dyDescent="0.35">
      <c r="A85">
        <v>7.7109999999999998E-2</v>
      </c>
      <c r="B85">
        <v>6.053E-2</v>
      </c>
      <c r="C85">
        <v>5.7209999999999997E-2</v>
      </c>
      <c r="D85">
        <v>5.3999999999999999E-2</v>
      </c>
      <c r="E85">
        <v>6.0319999999999999E-2</v>
      </c>
    </row>
    <row r="86" spans="1:5" x14ac:dyDescent="0.35">
      <c r="A86">
        <v>7.6630000000000004E-2</v>
      </c>
      <c r="B86">
        <v>6.0229999999999999E-2</v>
      </c>
      <c r="C86">
        <v>5.2409999999999998E-2</v>
      </c>
      <c r="D86">
        <v>5.3710000000000001E-2</v>
      </c>
      <c r="E86">
        <v>5.987E-2</v>
      </c>
    </row>
    <row r="87" spans="1:5" x14ac:dyDescent="0.35">
      <c r="A87">
        <v>7.6350000000000001E-2</v>
      </c>
      <c r="B87">
        <v>6.0100000000000001E-2</v>
      </c>
      <c r="C87">
        <v>5.885E-2</v>
      </c>
      <c r="D87">
        <v>5.3089999999999998E-2</v>
      </c>
      <c r="E87">
        <v>6.9389999999999993E-2</v>
      </c>
    </row>
    <row r="88" spans="1:5" x14ac:dyDescent="0.35">
      <c r="A88">
        <v>7.6149999999999995E-2</v>
      </c>
      <c r="B88">
        <v>5.9709999999999999E-2</v>
      </c>
      <c r="C88">
        <v>4.5999999999999999E-2</v>
      </c>
      <c r="D88">
        <v>5.2630000000000003E-2</v>
      </c>
      <c r="E88">
        <v>5.919E-2</v>
      </c>
    </row>
    <row r="89" spans="1:5" x14ac:dyDescent="0.35">
      <c r="A89">
        <v>7.5429999999999997E-2</v>
      </c>
      <c r="B89">
        <v>5.9429999999999997E-2</v>
      </c>
      <c r="C89">
        <v>4.8390000000000002E-2</v>
      </c>
      <c r="D89">
        <v>5.1990000000000001E-2</v>
      </c>
      <c r="E89">
        <v>7.8869999999999996E-2</v>
      </c>
    </row>
    <row r="90" spans="1:5" x14ac:dyDescent="0.35">
      <c r="A90">
        <v>7.5240000000000001E-2</v>
      </c>
      <c r="B90">
        <v>5.9069999999999998E-2</v>
      </c>
      <c r="C90">
        <v>6.3670000000000004E-2</v>
      </c>
      <c r="D90">
        <v>5.1979999999999998E-2</v>
      </c>
      <c r="E90">
        <v>6.8779999999999994E-2</v>
      </c>
    </row>
    <row r="91" spans="1:5" x14ac:dyDescent="0.35">
      <c r="A91">
        <v>7.5090000000000004E-2</v>
      </c>
      <c r="B91">
        <v>5.8689999999999999E-2</v>
      </c>
      <c r="C91">
        <v>6.0310000000000002E-2</v>
      </c>
      <c r="D91">
        <v>5.1580000000000001E-2</v>
      </c>
      <c r="E91">
        <v>5.8740000000000001E-2</v>
      </c>
    </row>
    <row r="92" spans="1:5" x14ac:dyDescent="0.35">
      <c r="A92">
        <v>7.4679999999999996E-2</v>
      </c>
      <c r="B92">
        <v>5.8310000000000001E-2</v>
      </c>
      <c r="C92">
        <v>5.9979999999999999E-2</v>
      </c>
      <c r="D92">
        <v>5.0889999999999998E-2</v>
      </c>
      <c r="E92">
        <v>5.8700000000000002E-2</v>
      </c>
    </row>
    <row r="93" spans="1:5" x14ac:dyDescent="0.35">
      <c r="A93">
        <v>7.4490000000000001E-2</v>
      </c>
      <c r="B93">
        <v>5.8189999999999999E-2</v>
      </c>
      <c r="C93">
        <v>5.7619999999999998E-2</v>
      </c>
      <c r="D93">
        <v>4.9570000000000003E-2</v>
      </c>
      <c r="E93">
        <v>5.8470000000000001E-2</v>
      </c>
    </row>
    <row r="94" spans="1:5" x14ac:dyDescent="0.35">
      <c r="A94">
        <v>7.4160000000000004E-2</v>
      </c>
      <c r="B94">
        <v>5.8189999999999999E-2</v>
      </c>
      <c r="C94">
        <v>5.1189999999999999E-2</v>
      </c>
      <c r="D94">
        <v>4.8349999999999997E-2</v>
      </c>
      <c r="E94">
        <v>5.79E-2</v>
      </c>
    </row>
    <row r="95" spans="1:5" x14ac:dyDescent="0.35">
      <c r="A95">
        <v>7.4160000000000004E-2</v>
      </c>
      <c r="B95">
        <v>5.7520000000000002E-2</v>
      </c>
      <c r="C95">
        <v>4.172E-2</v>
      </c>
      <c r="D95">
        <v>4.795E-2</v>
      </c>
      <c r="E95">
        <v>5.7829999999999999E-2</v>
      </c>
    </row>
    <row r="96" spans="1:5" x14ac:dyDescent="0.35">
      <c r="A96">
        <v>7.3950000000000002E-2</v>
      </c>
      <c r="B96">
        <v>5.6669999999999998E-2</v>
      </c>
      <c r="C96">
        <v>5.1540000000000002E-2</v>
      </c>
      <c r="D96">
        <v>4.6300000000000001E-2</v>
      </c>
      <c r="E96">
        <v>5.7419999999999999E-2</v>
      </c>
    </row>
    <row r="97" spans="1:5" x14ac:dyDescent="0.35">
      <c r="A97">
        <v>7.3770000000000002E-2</v>
      </c>
      <c r="B97">
        <v>5.5829999999999998E-2</v>
      </c>
      <c r="C97">
        <v>4.3209999999999998E-2</v>
      </c>
      <c r="D97">
        <v>4.453E-2</v>
      </c>
      <c r="E97">
        <v>5.67E-2</v>
      </c>
    </row>
    <row r="98" spans="1:5" x14ac:dyDescent="0.35">
      <c r="A98">
        <v>7.3529999999999998E-2</v>
      </c>
      <c r="B98">
        <v>5.5460000000000002E-2</v>
      </c>
      <c r="C98">
        <v>5.1830000000000001E-2</v>
      </c>
      <c r="D98">
        <v>5.5620000000000003E-2</v>
      </c>
      <c r="E98">
        <v>5.6090000000000001E-2</v>
      </c>
    </row>
    <row r="99" spans="1:5" x14ac:dyDescent="0.35">
      <c r="A99">
        <v>7.3410000000000003E-2</v>
      </c>
      <c r="B99">
        <v>5.534E-2</v>
      </c>
      <c r="C99">
        <v>4.5019999999999998E-2</v>
      </c>
      <c r="D99">
        <v>6.0310000000000002E-2</v>
      </c>
      <c r="E99">
        <v>5.5750000000000001E-2</v>
      </c>
    </row>
    <row r="100" spans="1:5" x14ac:dyDescent="0.35">
      <c r="A100">
        <v>7.3380000000000001E-2</v>
      </c>
      <c r="B100">
        <v>5.5259999999999997E-2</v>
      </c>
      <c r="C100">
        <v>4.7109999999999999E-2</v>
      </c>
      <c r="D100">
        <v>5.1180000000000003E-2</v>
      </c>
      <c r="E100">
        <v>6.5129999999999993E-2</v>
      </c>
    </row>
    <row r="101" spans="1:5" x14ac:dyDescent="0.35">
      <c r="A101">
        <v>7.3370000000000005E-2</v>
      </c>
      <c r="B101">
        <v>5.466E-2</v>
      </c>
      <c r="C101">
        <v>5.3190000000000001E-2</v>
      </c>
      <c r="D101">
        <v>4.7210000000000002E-2</v>
      </c>
      <c r="E101">
        <v>5.5120000000000002E-2</v>
      </c>
    </row>
    <row r="102" spans="1:5" x14ac:dyDescent="0.35">
      <c r="A102">
        <v>7.3169999999999999E-2</v>
      </c>
      <c r="B102">
        <v>5.2880000000000003E-2</v>
      </c>
      <c r="C102">
        <v>5.6320000000000002E-2</v>
      </c>
      <c r="D102">
        <v>5.6730000000000003E-2</v>
      </c>
      <c r="E102">
        <v>5.493E-2</v>
      </c>
    </row>
    <row r="103" spans="1:5" x14ac:dyDescent="0.35">
      <c r="A103">
        <v>7.2660000000000002E-2</v>
      </c>
      <c r="B103">
        <v>5.287E-2</v>
      </c>
      <c r="C103">
        <v>4.2270000000000002E-2</v>
      </c>
      <c r="D103">
        <v>6.0069999999999998E-2</v>
      </c>
      <c r="E103">
        <v>5.4820000000000001E-2</v>
      </c>
    </row>
    <row r="104" spans="1:5" x14ac:dyDescent="0.35">
      <c r="A104">
        <v>7.1739999999999998E-2</v>
      </c>
      <c r="B104">
        <v>5.2769999999999997E-2</v>
      </c>
      <c r="C104">
        <v>4.1820000000000003E-2</v>
      </c>
      <c r="D104">
        <v>4.7890000000000002E-2</v>
      </c>
      <c r="E104">
        <v>7.3690000000000005E-2</v>
      </c>
    </row>
    <row r="105" spans="1:5" x14ac:dyDescent="0.35">
      <c r="A105">
        <v>7.1609999999999993E-2</v>
      </c>
      <c r="B105">
        <v>5.2670000000000002E-2</v>
      </c>
      <c r="C105">
        <v>4.6920000000000003E-2</v>
      </c>
      <c r="D105">
        <v>5.2830000000000002E-2</v>
      </c>
      <c r="E105">
        <v>5.3080000000000002E-2</v>
      </c>
    </row>
    <row r="106" spans="1:5" x14ac:dyDescent="0.35">
      <c r="A106">
        <v>7.0529999999999995E-2</v>
      </c>
      <c r="B106">
        <v>5.2299999999999999E-2</v>
      </c>
      <c r="C106">
        <v>5.1529999999999999E-2</v>
      </c>
      <c r="D106">
        <v>5.3359999999999998E-2</v>
      </c>
      <c r="E106">
        <v>5.2560000000000003E-2</v>
      </c>
    </row>
    <row r="107" spans="1:5" x14ac:dyDescent="0.35">
      <c r="A107">
        <v>7.0510000000000003E-2</v>
      </c>
      <c r="B107">
        <v>5.2290000000000003E-2</v>
      </c>
      <c r="C107">
        <v>5.2909999999999999E-2</v>
      </c>
      <c r="D107">
        <v>4.5519999999999998E-2</v>
      </c>
      <c r="E107">
        <v>8.0360000000000001E-2</v>
      </c>
    </row>
    <row r="108" spans="1:5" x14ac:dyDescent="0.35">
      <c r="A108">
        <v>7.0050000000000001E-2</v>
      </c>
      <c r="B108">
        <v>5.2240000000000002E-2</v>
      </c>
      <c r="C108" t="s">
        <v>7</v>
      </c>
      <c r="D108">
        <v>5.1180000000000003E-2</v>
      </c>
      <c r="E108">
        <v>5.0299999999999997E-2</v>
      </c>
    </row>
    <row r="109" spans="1:5" x14ac:dyDescent="0.35">
      <c r="A109">
        <v>7.0010000000000003E-2</v>
      </c>
      <c r="B109">
        <v>5.212E-2</v>
      </c>
      <c r="D109">
        <v>4.3209999999999998E-2</v>
      </c>
      <c r="E109">
        <v>6.7729999999999999E-2</v>
      </c>
    </row>
    <row r="110" spans="1:5" x14ac:dyDescent="0.35">
      <c r="A110">
        <v>6.9900000000000004E-2</v>
      </c>
      <c r="B110">
        <v>5.0619999999999998E-2</v>
      </c>
      <c r="D110">
        <v>4.2209999999999998E-2</v>
      </c>
      <c r="E110">
        <v>6.8909999999999999E-2</v>
      </c>
    </row>
    <row r="111" spans="1:5" x14ac:dyDescent="0.35">
      <c r="A111">
        <v>6.9900000000000004E-2</v>
      </c>
      <c r="B111">
        <v>4.4409999999999998E-2</v>
      </c>
      <c r="D111">
        <v>5.3510000000000002E-2</v>
      </c>
      <c r="E111">
        <v>7.2260000000000005E-2</v>
      </c>
    </row>
    <row r="112" spans="1:5" x14ac:dyDescent="0.35">
      <c r="A112">
        <v>6.9589999999999999E-2</v>
      </c>
      <c r="B112">
        <v>4.3679999999999997E-2</v>
      </c>
      <c r="D112">
        <v>4.0030000000000003E-2</v>
      </c>
      <c r="E112">
        <v>7.3510000000000006E-2</v>
      </c>
    </row>
    <row r="113" spans="1:5" x14ac:dyDescent="0.35">
      <c r="A113">
        <v>6.9349999999999995E-2</v>
      </c>
      <c r="D113">
        <v>5.7189999999999998E-2</v>
      </c>
      <c r="E113">
        <v>7.2510000000000005E-2</v>
      </c>
    </row>
    <row r="114" spans="1:5" x14ac:dyDescent="0.35">
      <c r="A114">
        <v>6.9239999999999996E-2</v>
      </c>
      <c r="D114">
        <v>4.2889999999999998E-2</v>
      </c>
      <c r="E114">
        <v>7.2609999999999994E-2</v>
      </c>
    </row>
    <row r="115" spans="1:5" x14ac:dyDescent="0.35">
      <c r="A115">
        <v>6.8720000000000003E-2</v>
      </c>
      <c r="D115">
        <v>4.7719999999999999E-2</v>
      </c>
    </row>
    <row r="116" spans="1:5" x14ac:dyDescent="0.35">
      <c r="A116">
        <v>6.7629999999999996E-2</v>
      </c>
      <c r="D116">
        <v>4.6420000000000003E-2</v>
      </c>
    </row>
    <row r="117" spans="1:5" x14ac:dyDescent="0.35">
      <c r="A117">
        <v>6.7589999999999997E-2</v>
      </c>
    </row>
    <row r="118" spans="1:5" x14ac:dyDescent="0.35">
      <c r="A118">
        <v>6.6049999999999998E-2</v>
      </c>
    </row>
    <row r="119" spans="1:5" x14ac:dyDescent="0.35">
      <c r="A119">
        <v>6.5540000000000001E-2</v>
      </c>
    </row>
    <row r="120" spans="1:5" x14ac:dyDescent="0.35">
      <c r="A120">
        <v>6.5430000000000002E-2</v>
      </c>
    </row>
    <row r="121" spans="1:5" x14ac:dyDescent="0.35">
      <c r="A121">
        <v>6.3710000000000003E-2</v>
      </c>
    </row>
    <row r="122" spans="1:5" x14ac:dyDescent="0.35">
      <c r="A122">
        <v>6.3530000000000003E-2</v>
      </c>
    </row>
    <row r="123" spans="1:5" x14ac:dyDescent="0.35">
      <c r="A123">
        <v>6.3320000000000001E-2</v>
      </c>
    </row>
    <row r="124" spans="1:5" x14ac:dyDescent="0.35">
      <c r="A124">
        <v>6.2210000000000001E-2</v>
      </c>
    </row>
    <row r="125" spans="1:5" x14ac:dyDescent="0.35">
      <c r="A125">
        <v>6.105E-2</v>
      </c>
    </row>
    <row r="126" spans="1:5" x14ac:dyDescent="0.35">
      <c r="A126">
        <v>6.105E-2</v>
      </c>
    </row>
    <row r="127" spans="1:5" x14ac:dyDescent="0.35">
      <c r="A127">
        <v>6.0990000000000003E-2</v>
      </c>
    </row>
    <row r="128" spans="1:5" x14ac:dyDescent="0.35">
      <c r="A128">
        <v>6.0760000000000002E-2</v>
      </c>
    </row>
    <row r="129" spans="1:1" x14ac:dyDescent="0.35">
      <c r="A129">
        <v>6.0490000000000002E-2</v>
      </c>
    </row>
    <row r="130" spans="1:1" x14ac:dyDescent="0.35">
      <c r="A130">
        <v>6.0339999999999998E-2</v>
      </c>
    </row>
    <row r="131" spans="1:1" x14ac:dyDescent="0.35">
      <c r="A131">
        <v>5.8299999999999998E-2</v>
      </c>
    </row>
    <row r="132" spans="1:1" x14ac:dyDescent="0.35">
      <c r="A132">
        <v>5.7970000000000001E-2</v>
      </c>
    </row>
    <row r="133" spans="1:1" x14ac:dyDescent="0.35">
      <c r="A133">
        <v>5.5509999999999997E-2</v>
      </c>
    </row>
    <row r="134" spans="1:1" x14ac:dyDescent="0.35">
      <c r="A134">
        <v>5.5370000000000003E-2</v>
      </c>
    </row>
    <row r="135" spans="1:1" x14ac:dyDescent="0.35">
      <c r="A135">
        <v>5.45E-2</v>
      </c>
    </row>
    <row r="136" spans="1:1" x14ac:dyDescent="0.35">
      <c r="A136">
        <v>5.1020000000000003E-2</v>
      </c>
    </row>
    <row r="137" spans="1:1" x14ac:dyDescent="0.35">
      <c r="A137">
        <v>4.582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7C294-C78A-4E59-8798-B1D56C71E54E}">
  <dimension ref="A1:D193"/>
  <sheetViews>
    <sheetView workbookViewId="0"/>
  </sheetViews>
  <sheetFormatPr defaultRowHeight="14.5" x14ac:dyDescent="0.35"/>
  <sheetData>
    <row r="1" spans="1:4" x14ac:dyDescent="0.35">
      <c r="A1" t="s">
        <v>8</v>
      </c>
      <c r="B1" t="s">
        <v>12</v>
      </c>
      <c r="C1" t="s">
        <v>13</v>
      </c>
      <c r="D1" t="s">
        <v>14</v>
      </c>
    </row>
    <row r="2" spans="1:4" x14ac:dyDescent="0.35">
      <c r="A2">
        <v>0.10176</v>
      </c>
      <c r="B2">
        <v>8.9380000000000001E-2</v>
      </c>
      <c r="C2">
        <v>0.11455</v>
      </c>
      <c r="D2">
        <v>0.1166</v>
      </c>
    </row>
    <row r="3" spans="1:4" x14ac:dyDescent="0.35">
      <c r="A3">
        <v>9.8559999999999995E-2</v>
      </c>
      <c r="B3">
        <v>8.7739999999999999E-2</v>
      </c>
      <c r="C3">
        <v>0.11123</v>
      </c>
      <c r="D3">
        <v>0.11521000000000001</v>
      </c>
    </row>
    <row r="4" spans="1:4" x14ac:dyDescent="0.35">
      <c r="A4">
        <v>9.7909999999999997E-2</v>
      </c>
      <c r="B4">
        <v>8.7169999999999997E-2</v>
      </c>
      <c r="C4">
        <v>0.10929</v>
      </c>
      <c r="D4">
        <v>0.11423</v>
      </c>
    </row>
    <row r="5" spans="1:4" x14ac:dyDescent="0.35">
      <c r="A5">
        <v>9.7089999999999996E-2</v>
      </c>
      <c r="B5">
        <v>8.6019999999999999E-2</v>
      </c>
      <c r="C5">
        <v>0.10843</v>
      </c>
      <c r="D5">
        <v>0.11405999999999999</v>
      </c>
    </row>
    <row r="6" spans="1:4" x14ac:dyDescent="0.35">
      <c r="A6">
        <v>9.6430000000000002E-2</v>
      </c>
      <c r="B6">
        <v>8.3720000000000003E-2</v>
      </c>
      <c r="C6">
        <v>0.10755000000000001</v>
      </c>
      <c r="D6">
        <v>0.11103</v>
      </c>
    </row>
    <row r="7" spans="1:4" x14ac:dyDescent="0.35">
      <c r="A7">
        <v>9.6269999999999994E-2</v>
      </c>
      <c r="B7">
        <v>8.3150000000000002E-2</v>
      </c>
      <c r="C7">
        <v>0.10704</v>
      </c>
      <c r="D7">
        <v>0.11087</v>
      </c>
    </row>
    <row r="8" spans="1:4" x14ac:dyDescent="0.35">
      <c r="A8">
        <v>9.5860000000000001E-2</v>
      </c>
      <c r="B8">
        <v>8.3070000000000005E-2</v>
      </c>
      <c r="C8">
        <v>0.10654</v>
      </c>
      <c r="D8">
        <v>0.11070000000000001</v>
      </c>
    </row>
    <row r="9" spans="1:4" x14ac:dyDescent="0.35">
      <c r="A9">
        <v>9.5039999999999999E-2</v>
      </c>
      <c r="B9">
        <v>8.2979999999999998E-2</v>
      </c>
      <c r="C9">
        <v>0.10546</v>
      </c>
      <c r="D9">
        <v>0.11062</v>
      </c>
    </row>
    <row r="10" spans="1:4" x14ac:dyDescent="0.35">
      <c r="A10">
        <v>9.4960000000000003E-2</v>
      </c>
      <c r="B10">
        <v>8.2489999999999994E-2</v>
      </c>
      <c r="C10">
        <v>0.1053</v>
      </c>
      <c r="D10">
        <v>0.11037</v>
      </c>
    </row>
    <row r="11" spans="1:4" x14ac:dyDescent="0.35">
      <c r="A11">
        <v>9.4710000000000003E-2</v>
      </c>
      <c r="B11">
        <v>8.2250000000000004E-2</v>
      </c>
      <c r="C11">
        <v>0.1053</v>
      </c>
      <c r="D11">
        <v>0.11013000000000001</v>
      </c>
    </row>
    <row r="12" spans="1:4" x14ac:dyDescent="0.35">
      <c r="A12">
        <v>9.4460000000000002E-2</v>
      </c>
      <c r="B12">
        <v>8.2000000000000003E-2</v>
      </c>
      <c r="C12">
        <v>0.10485999999999999</v>
      </c>
      <c r="D12">
        <v>0.10972</v>
      </c>
    </row>
    <row r="13" spans="1:4" x14ac:dyDescent="0.35">
      <c r="A13">
        <v>9.3479999999999994E-2</v>
      </c>
      <c r="B13">
        <v>8.1989999999999993E-2</v>
      </c>
      <c r="C13">
        <v>0.10469000000000001</v>
      </c>
      <c r="D13">
        <v>0.10963000000000001</v>
      </c>
    </row>
    <row r="14" spans="1:4" x14ac:dyDescent="0.35">
      <c r="A14">
        <v>9.282E-2</v>
      </c>
      <c r="B14">
        <v>8.1900000000000001E-2</v>
      </c>
      <c r="C14">
        <v>0.10455</v>
      </c>
      <c r="D14">
        <v>0.10906</v>
      </c>
    </row>
    <row r="15" spans="1:4" x14ac:dyDescent="0.35">
      <c r="A15">
        <v>9.2740000000000003E-2</v>
      </c>
      <c r="B15">
        <v>8.1780000000000005E-2</v>
      </c>
      <c r="C15">
        <v>0.10432</v>
      </c>
      <c r="D15">
        <v>0.10897999999999999</v>
      </c>
    </row>
    <row r="16" spans="1:4" x14ac:dyDescent="0.35">
      <c r="A16">
        <v>9.2329999999999995E-2</v>
      </c>
      <c r="B16">
        <v>8.1559999999999994E-2</v>
      </c>
      <c r="C16">
        <v>0.10412</v>
      </c>
      <c r="D16">
        <v>0.1089</v>
      </c>
    </row>
    <row r="17" spans="1:4" x14ac:dyDescent="0.35">
      <c r="A17">
        <v>9.1590000000000005E-2</v>
      </c>
      <c r="B17">
        <v>8.1000000000000003E-2</v>
      </c>
      <c r="C17">
        <v>0.10385999999999999</v>
      </c>
      <c r="D17">
        <v>0.10832</v>
      </c>
    </row>
    <row r="18" spans="1:4" x14ac:dyDescent="0.35">
      <c r="A18">
        <v>9.1509999999999994E-2</v>
      </c>
      <c r="B18">
        <v>8.0549999999999997E-2</v>
      </c>
      <c r="C18">
        <v>0.10367999999999999</v>
      </c>
      <c r="D18">
        <v>0.10824</v>
      </c>
    </row>
    <row r="19" spans="1:4" x14ac:dyDescent="0.35">
      <c r="A19">
        <v>9.1429999999999997E-2</v>
      </c>
      <c r="B19">
        <v>8.0369999999999997E-2</v>
      </c>
      <c r="C19">
        <v>0.1032</v>
      </c>
      <c r="D19">
        <v>0.10808</v>
      </c>
    </row>
    <row r="20" spans="1:4" x14ac:dyDescent="0.35">
      <c r="A20">
        <v>9.1429999999999997E-2</v>
      </c>
      <c r="B20">
        <v>8.0250000000000002E-2</v>
      </c>
      <c r="C20">
        <v>0.10285999999999999</v>
      </c>
      <c r="D20">
        <v>0.10767</v>
      </c>
    </row>
    <row r="21" spans="1:4" x14ac:dyDescent="0.35">
      <c r="A21">
        <v>9.1350000000000001E-2</v>
      </c>
      <c r="B21">
        <v>8.0089999999999995E-2</v>
      </c>
      <c r="C21">
        <v>0.10246</v>
      </c>
      <c r="D21">
        <v>0.10734</v>
      </c>
    </row>
    <row r="22" spans="1:4" x14ac:dyDescent="0.35">
      <c r="A22">
        <v>9.1350000000000001E-2</v>
      </c>
      <c r="B22">
        <v>7.9719999999999999E-2</v>
      </c>
      <c r="C22">
        <v>0.10234</v>
      </c>
      <c r="D22">
        <v>0.10709</v>
      </c>
    </row>
    <row r="23" spans="1:4" x14ac:dyDescent="0.35">
      <c r="A23">
        <v>9.1270000000000004E-2</v>
      </c>
      <c r="B23">
        <v>7.9509999999999997E-2</v>
      </c>
      <c r="C23">
        <v>0.1023</v>
      </c>
      <c r="D23">
        <v>0.10611</v>
      </c>
    </row>
    <row r="24" spans="1:4" x14ac:dyDescent="0.35">
      <c r="A24">
        <v>9.1179999999999997E-2</v>
      </c>
      <c r="B24">
        <v>7.9509999999999997E-2</v>
      </c>
      <c r="C24">
        <v>0.10226</v>
      </c>
      <c r="D24">
        <v>0.10603</v>
      </c>
    </row>
    <row r="25" spans="1:4" x14ac:dyDescent="0.35">
      <c r="A25">
        <v>9.1020000000000004E-2</v>
      </c>
      <c r="B25">
        <v>7.9469999999999999E-2</v>
      </c>
      <c r="C25">
        <v>0.10198</v>
      </c>
      <c r="D25">
        <v>0.10603</v>
      </c>
    </row>
    <row r="26" spans="1:4" x14ac:dyDescent="0.35">
      <c r="A26">
        <v>9.0859999999999996E-2</v>
      </c>
      <c r="B26">
        <v>7.9430000000000001E-2</v>
      </c>
      <c r="C26">
        <v>0.10129000000000001</v>
      </c>
      <c r="D26">
        <v>0.10603</v>
      </c>
    </row>
    <row r="27" spans="1:4" x14ac:dyDescent="0.35">
      <c r="A27">
        <v>9.0529999999999999E-2</v>
      </c>
      <c r="B27">
        <v>7.9399999999999998E-2</v>
      </c>
      <c r="C27">
        <v>0.10099</v>
      </c>
      <c r="D27">
        <v>0.10596999999999999</v>
      </c>
    </row>
    <row r="28" spans="1:4" x14ac:dyDescent="0.35">
      <c r="A28">
        <v>9.0359999999999996E-2</v>
      </c>
      <c r="B28">
        <v>7.9170000000000004E-2</v>
      </c>
      <c r="C28">
        <v>0.10061</v>
      </c>
      <c r="D28">
        <v>0.10553</v>
      </c>
    </row>
    <row r="29" spans="1:4" x14ac:dyDescent="0.35">
      <c r="A29">
        <v>9.0279999999999999E-2</v>
      </c>
      <c r="B29">
        <v>7.8890000000000002E-2</v>
      </c>
      <c r="C29">
        <v>0.10051</v>
      </c>
      <c r="D29">
        <v>0.10545</v>
      </c>
    </row>
    <row r="30" spans="1:4" x14ac:dyDescent="0.35">
      <c r="A30">
        <v>8.9789999999999995E-2</v>
      </c>
      <c r="B30">
        <v>7.886E-2</v>
      </c>
      <c r="C30">
        <v>0.10049</v>
      </c>
      <c r="D30">
        <v>0.1053</v>
      </c>
    </row>
    <row r="31" spans="1:4" x14ac:dyDescent="0.35">
      <c r="A31">
        <v>8.9539999999999995E-2</v>
      </c>
      <c r="B31">
        <v>7.868E-2</v>
      </c>
      <c r="C31">
        <v>0.10047</v>
      </c>
      <c r="D31">
        <v>0.10528999999999999</v>
      </c>
    </row>
    <row r="32" spans="1:4" x14ac:dyDescent="0.35">
      <c r="A32">
        <v>8.9539999999999995E-2</v>
      </c>
      <c r="B32">
        <v>7.8649999999999998E-2</v>
      </c>
      <c r="C32">
        <v>0.10015</v>
      </c>
      <c r="D32">
        <v>0.10521</v>
      </c>
    </row>
    <row r="33" spans="1:4" x14ac:dyDescent="0.35">
      <c r="A33">
        <v>8.9459999999999998E-2</v>
      </c>
      <c r="B33">
        <v>7.8649999999999998E-2</v>
      </c>
      <c r="C33">
        <v>9.9739999999999995E-2</v>
      </c>
      <c r="D33">
        <v>0.10496</v>
      </c>
    </row>
    <row r="34" spans="1:4" x14ac:dyDescent="0.35">
      <c r="A34">
        <v>8.9300000000000004E-2</v>
      </c>
      <c r="B34">
        <v>7.8640000000000002E-2</v>
      </c>
      <c r="C34">
        <v>9.9610000000000004E-2</v>
      </c>
      <c r="D34">
        <v>0.10496</v>
      </c>
    </row>
    <row r="35" spans="1:4" x14ac:dyDescent="0.35">
      <c r="A35">
        <v>8.9219999999999994E-2</v>
      </c>
      <c r="B35">
        <v>7.8609999999999999E-2</v>
      </c>
      <c r="C35">
        <v>9.9519999999999997E-2</v>
      </c>
      <c r="D35">
        <v>0.10481</v>
      </c>
    </row>
    <row r="36" spans="1:4" x14ac:dyDescent="0.35">
      <c r="A36">
        <v>8.9050000000000004E-2</v>
      </c>
      <c r="B36">
        <v>7.8600000000000003E-2</v>
      </c>
      <c r="C36">
        <v>9.9059999999999995E-2</v>
      </c>
      <c r="D36">
        <v>0.10464</v>
      </c>
    </row>
    <row r="37" spans="1:4" x14ac:dyDescent="0.35">
      <c r="A37">
        <v>8.8969999999999994E-2</v>
      </c>
      <c r="B37">
        <v>7.8530000000000003E-2</v>
      </c>
      <c r="C37">
        <v>9.8890000000000006E-2</v>
      </c>
      <c r="D37">
        <v>0.1043</v>
      </c>
    </row>
    <row r="38" spans="1:4" x14ac:dyDescent="0.35">
      <c r="A38">
        <v>8.8889999999999997E-2</v>
      </c>
      <c r="B38">
        <v>7.843E-2</v>
      </c>
      <c r="C38">
        <v>9.8729999999999998E-2</v>
      </c>
      <c r="D38">
        <v>0.10421999999999999</v>
      </c>
    </row>
    <row r="39" spans="1:4" x14ac:dyDescent="0.35">
      <c r="A39">
        <v>8.881E-2</v>
      </c>
      <c r="B39">
        <v>7.8259999999999996E-2</v>
      </c>
      <c r="C39">
        <v>9.8720000000000002E-2</v>
      </c>
      <c r="D39">
        <v>0.10398</v>
      </c>
    </row>
    <row r="40" spans="1:4" x14ac:dyDescent="0.35">
      <c r="A40">
        <v>8.881E-2</v>
      </c>
      <c r="B40">
        <v>7.8210000000000002E-2</v>
      </c>
      <c r="C40">
        <v>9.8680000000000004E-2</v>
      </c>
      <c r="D40">
        <v>0.10389</v>
      </c>
    </row>
    <row r="41" spans="1:4" x14ac:dyDescent="0.35">
      <c r="A41">
        <v>8.881E-2</v>
      </c>
      <c r="B41">
        <v>7.8170000000000003E-2</v>
      </c>
      <c r="C41">
        <v>9.8519999999999996E-2</v>
      </c>
      <c r="D41">
        <v>0.10389</v>
      </c>
    </row>
    <row r="42" spans="1:4" x14ac:dyDescent="0.35">
      <c r="A42">
        <v>8.8719999999999993E-2</v>
      </c>
      <c r="B42">
        <v>7.8090000000000007E-2</v>
      </c>
      <c r="C42">
        <v>9.8320000000000005E-2</v>
      </c>
      <c r="D42">
        <v>0.1038</v>
      </c>
    </row>
    <row r="43" spans="1:4" x14ac:dyDescent="0.35">
      <c r="A43">
        <v>8.7989999999999999E-2</v>
      </c>
      <c r="B43">
        <v>7.7990000000000004E-2</v>
      </c>
      <c r="C43">
        <v>9.8290000000000002E-2</v>
      </c>
      <c r="D43">
        <v>0.10355</v>
      </c>
    </row>
    <row r="44" spans="1:4" x14ac:dyDescent="0.35">
      <c r="A44">
        <v>8.7900000000000006E-2</v>
      </c>
      <c r="B44">
        <v>7.7979999999999994E-2</v>
      </c>
      <c r="C44">
        <v>9.8019999999999996E-2</v>
      </c>
      <c r="D44">
        <v>0.10324</v>
      </c>
    </row>
    <row r="45" spans="1:4" x14ac:dyDescent="0.35">
      <c r="A45">
        <v>8.7900000000000006E-2</v>
      </c>
      <c r="B45">
        <v>7.7920000000000003E-2</v>
      </c>
      <c r="C45">
        <v>9.7860000000000003E-2</v>
      </c>
      <c r="D45">
        <v>0.10321</v>
      </c>
    </row>
    <row r="46" spans="1:4" x14ac:dyDescent="0.35">
      <c r="A46">
        <v>8.7819999999999995E-2</v>
      </c>
      <c r="B46">
        <v>7.7640000000000001E-2</v>
      </c>
      <c r="C46">
        <v>9.7839999999999996E-2</v>
      </c>
      <c r="D46">
        <v>0.10299999999999999</v>
      </c>
    </row>
    <row r="47" spans="1:4" x14ac:dyDescent="0.35">
      <c r="A47">
        <v>8.7739999999999999E-2</v>
      </c>
      <c r="B47">
        <v>7.7179999999999999E-2</v>
      </c>
      <c r="C47">
        <v>9.783E-2</v>
      </c>
      <c r="D47">
        <v>0.10299</v>
      </c>
    </row>
    <row r="48" spans="1:4" x14ac:dyDescent="0.35">
      <c r="A48">
        <v>8.7580000000000005E-2</v>
      </c>
      <c r="B48">
        <v>7.7090000000000006E-2</v>
      </c>
      <c r="C48">
        <v>9.7659999999999997E-2</v>
      </c>
      <c r="D48">
        <v>0.1028</v>
      </c>
    </row>
    <row r="49" spans="1:4" x14ac:dyDescent="0.35">
      <c r="A49">
        <v>8.6919999999999997E-2</v>
      </c>
      <c r="B49">
        <v>7.7039999999999997E-2</v>
      </c>
      <c r="C49">
        <v>9.758E-2</v>
      </c>
      <c r="D49">
        <v>0.10274999999999999</v>
      </c>
    </row>
    <row r="50" spans="1:4" x14ac:dyDescent="0.35">
      <c r="A50">
        <v>8.6840000000000001E-2</v>
      </c>
      <c r="B50">
        <v>7.6869999999999994E-2</v>
      </c>
      <c r="C50">
        <v>9.7540000000000002E-2</v>
      </c>
      <c r="D50">
        <v>0.10242</v>
      </c>
    </row>
    <row r="51" spans="1:4" x14ac:dyDescent="0.35">
      <c r="A51">
        <v>8.6510000000000004E-2</v>
      </c>
      <c r="B51">
        <v>7.6799999999999993E-2</v>
      </c>
      <c r="C51">
        <v>9.7460000000000005E-2</v>
      </c>
      <c r="D51">
        <v>0.1023</v>
      </c>
    </row>
    <row r="52" spans="1:4" x14ac:dyDescent="0.35">
      <c r="A52">
        <v>8.6430000000000007E-2</v>
      </c>
      <c r="B52">
        <v>7.6740000000000003E-2</v>
      </c>
      <c r="C52">
        <v>9.7070000000000004E-2</v>
      </c>
      <c r="D52">
        <v>0.10224999999999999</v>
      </c>
    </row>
    <row r="53" spans="1:4" x14ac:dyDescent="0.35">
      <c r="A53">
        <v>8.6430000000000007E-2</v>
      </c>
      <c r="B53">
        <v>7.6689999999999994E-2</v>
      </c>
      <c r="C53">
        <v>9.6949999999999995E-2</v>
      </c>
      <c r="D53">
        <v>0.10209</v>
      </c>
    </row>
    <row r="54" spans="1:4" x14ac:dyDescent="0.35">
      <c r="A54">
        <v>8.6260000000000003E-2</v>
      </c>
      <c r="B54">
        <v>7.6679999999999998E-2</v>
      </c>
      <c r="C54">
        <v>9.6790000000000001E-2</v>
      </c>
      <c r="D54">
        <v>0.10181</v>
      </c>
    </row>
    <row r="55" spans="1:4" x14ac:dyDescent="0.35">
      <c r="A55">
        <v>8.6260000000000003E-2</v>
      </c>
      <c r="B55">
        <v>7.6649999999999996E-2</v>
      </c>
      <c r="C55">
        <v>9.6750000000000003E-2</v>
      </c>
      <c r="D55">
        <v>0.10176</v>
      </c>
    </row>
    <row r="56" spans="1:4" x14ac:dyDescent="0.35">
      <c r="A56">
        <v>8.6099999999999996E-2</v>
      </c>
      <c r="B56">
        <v>7.6539999999999997E-2</v>
      </c>
      <c r="C56">
        <v>9.6570000000000003E-2</v>
      </c>
      <c r="D56">
        <v>0.10154000000000001</v>
      </c>
    </row>
    <row r="57" spans="1:4" x14ac:dyDescent="0.35">
      <c r="A57">
        <v>8.5940000000000003E-2</v>
      </c>
      <c r="B57">
        <v>7.6490000000000002E-2</v>
      </c>
      <c r="C57">
        <v>9.647E-2</v>
      </c>
      <c r="D57">
        <v>0.10152</v>
      </c>
    </row>
    <row r="58" spans="1:4" x14ac:dyDescent="0.35">
      <c r="A58">
        <v>8.5940000000000003E-2</v>
      </c>
      <c r="B58">
        <v>7.6490000000000002E-2</v>
      </c>
      <c r="C58">
        <v>9.6360000000000001E-2</v>
      </c>
      <c r="D58">
        <v>0.10152</v>
      </c>
    </row>
    <row r="59" spans="1:4" x14ac:dyDescent="0.35">
      <c r="A59">
        <v>8.5769999999999999E-2</v>
      </c>
      <c r="B59">
        <v>7.6300000000000007E-2</v>
      </c>
      <c r="C59">
        <v>9.6180000000000002E-2</v>
      </c>
      <c r="D59">
        <v>0.10152</v>
      </c>
    </row>
    <row r="60" spans="1:4" x14ac:dyDescent="0.35">
      <c r="A60">
        <v>8.5769999999999999E-2</v>
      </c>
      <c r="B60">
        <v>7.6230000000000006E-2</v>
      </c>
      <c r="C60">
        <v>9.6019999999999994E-2</v>
      </c>
      <c r="D60">
        <v>0.10143000000000001</v>
      </c>
    </row>
    <row r="61" spans="1:4" x14ac:dyDescent="0.35">
      <c r="A61">
        <v>8.5690000000000002E-2</v>
      </c>
      <c r="B61">
        <v>7.6100000000000001E-2</v>
      </c>
      <c r="C61">
        <v>9.5979999999999996E-2</v>
      </c>
      <c r="D61">
        <v>0.10119</v>
      </c>
    </row>
    <row r="62" spans="1:4" x14ac:dyDescent="0.35">
      <c r="A62">
        <v>8.5610000000000006E-2</v>
      </c>
      <c r="B62">
        <v>7.6020000000000004E-2</v>
      </c>
      <c r="C62">
        <v>9.5939999999999998E-2</v>
      </c>
      <c r="D62">
        <v>0.10102</v>
      </c>
    </row>
    <row r="63" spans="1:4" x14ac:dyDescent="0.35">
      <c r="A63">
        <v>8.5610000000000006E-2</v>
      </c>
      <c r="B63">
        <v>7.5969999999999996E-2</v>
      </c>
      <c r="C63">
        <v>9.5880000000000007E-2</v>
      </c>
      <c r="D63">
        <v>0.10093000000000001</v>
      </c>
    </row>
    <row r="64" spans="1:4" x14ac:dyDescent="0.35">
      <c r="A64">
        <v>8.5610000000000006E-2</v>
      </c>
      <c r="B64">
        <v>7.5920000000000001E-2</v>
      </c>
      <c r="C64">
        <v>9.5820000000000002E-2</v>
      </c>
      <c r="D64">
        <v>0.10079</v>
      </c>
    </row>
    <row r="65" spans="1:4" x14ac:dyDescent="0.35">
      <c r="A65">
        <v>8.5440000000000002E-2</v>
      </c>
      <c r="B65">
        <v>7.5579999999999994E-2</v>
      </c>
      <c r="C65">
        <v>9.5759999999999998E-2</v>
      </c>
      <c r="D65">
        <v>0.10077999999999999</v>
      </c>
    </row>
    <row r="66" spans="1:4" x14ac:dyDescent="0.35">
      <c r="A66">
        <v>8.5360000000000005E-2</v>
      </c>
      <c r="B66">
        <v>7.5569999999999998E-2</v>
      </c>
      <c r="C66">
        <v>9.5589999999999994E-2</v>
      </c>
      <c r="D66">
        <v>0.10052999999999999</v>
      </c>
    </row>
    <row r="67" spans="1:4" x14ac:dyDescent="0.35">
      <c r="A67">
        <v>8.5279999999999995E-2</v>
      </c>
      <c r="B67">
        <v>7.5520000000000004E-2</v>
      </c>
      <c r="C67">
        <v>9.5449999999999993E-2</v>
      </c>
      <c r="D67">
        <v>0.10037</v>
      </c>
    </row>
    <row r="68" spans="1:4" x14ac:dyDescent="0.35">
      <c r="A68">
        <v>8.5199999999999998E-2</v>
      </c>
      <c r="B68">
        <v>7.5230000000000005E-2</v>
      </c>
      <c r="C68">
        <v>9.5409999999999995E-2</v>
      </c>
      <c r="D68">
        <v>0.10037</v>
      </c>
    </row>
    <row r="69" spans="1:4" x14ac:dyDescent="0.35">
      <c r="A69">
        <v>8.5199999999999998E-2</v>
      </c>
      <c r="B69">
        <v>7.5149999999999995E-2</v>
      </c>
      <c r="C69">
        <v>9.5170000000000005E-2</v>
      </c>
      <c r="D69">
        <v>0.10037</v>
      </c>
    </row>
    <row r="70" spans="1:4" x14ac:dyDescent="0.35">
      <c r="A70">
        <v>8.5029999999999994E-2</v>
      </c>
      <c r="B70">
        <v>7.5139999999999998E-2</v>
      </c>
      <c r="C70">
        <v>9.4990000000000005E-2</v>
      </c>
      <c r="D70">
        <v>0.10029</v>
      </c>
    </row>
    <row r="71" spans="1:4" x14ac:dyDescent="0.35">
      <c r="A71">
        <v>8.4709999999999994E-2</v>
      </c>
      <c r="B71">
        <v>7.5039999999999996E-2</v>
      </c>
      <c r="C71">
        <v>9.4820000000000002E-2</v>
      </c>
      <c r="D71">
        <v>0.10005</v>
      </c>
    </row>
    <row r="72" spans="1:4" x14ac:dyDescent="0.35">
      <c r="A72">
        <v>8.4540000000000004E-2</v>
      </c>
      <c r="B72">
        <v>7.5009999999999993E-2</v>
      </c>
      <c r="C72">
        <v>9.4579999999999997E-2</v>
      </c>
      <c r="D72">
        <v>9.9949999999999997E-2</v>
      </c>
    </row>
    <row r="73" spans="1:4" x14ac:dyDescent="0.35">
      <c r="A73">
        <v>8.4459999999999993E-2</v>
      </c>
      <c r="B73">
        <v>7.4829999999999994E-2</v>
      </c>
      <c r="C73">
        <v>9.4259999999999997E-2</v>
      </c>
      <c r="D73">
        <v>9.9709999999999993E-2</v>
      </c>
    </row>
    <row r="74" spans="1:4" x14ac:dyDescent="0.35">
      <c r="A74">
        <v>8.4379999999999997E-2</v>
      </c>
      <c r="B74">
        <v>7.4579999999999994E-2</v>
      </c>
      <c r="C74">
        <v>9.4259999999999997E-2</v>
      </c>
      <c r="D74">
        <v>9.955E-2</v>
      </c>
    </row>
    <row r="75" spans="1:4" x14ac:dyDescent="0.35">
      <c r="A75">
        <v>8.4379999999999997E-2</v>
      </c>
      <c r="B75">
        <v>7.4550000000000005E-2</v>
      </c>
      <c r="C75">
        <v>9.4140000000000001E-2</v>
      </c>
      <c r="D75">
        <v>9.9489999999999995E-2</v>
      </c>
    </row>
    <row r="76" spans="1:4" x14ac:dyDescent="0.35">
      <c r="A76">
        <v>8.4379999999999997E-2</v>
      </c>
      <c r="B76">
        <v>7.4260000000000007E-2</v>
      </c>
      <c r="C76">
        <v>9.4119999999999995E-2</v>
      </c>
      <c r="D76">
        <v>9.9400000000000002E-2</v>
      </c>
    </row>
    <row r="77" spans="1:4" x14ac:dyDescent="0.35">
      <c r="A77">
        <v>8.4209999999999993E-2</v>
      </c>
      <c r="B77">
        <v>7.4149999999999994E-2</v>
      </c>
      <c r="C77">
        <v>9.4020000000000006E-2</v>
      </c>
      <c r="D77">
        <v>9.9129999999999996E-2</v>
      </c>
    </row>
    <row r="78" spans="1:4" x14ac:dyDescent="0.35">
      <c r="A78">
        <v>8.4129999999999996E-2</v>
      </c>
      <c r="B78">
        <v>7.3950000000000002E-2</v>
      </c>
      <c r="C78">
        <v>9.3890000000000001E-2</v>
      </c>
      <c r="D78">
        <v>9.9059999999999995E-2</v>
      </c>
    </row>
    <row r="79" spans="1:4" x14ac:dyDescent="0.35">
      <c r="A79">
        <v>8.405E-2</v>
      </c>
      <c r="B79">
        <v>7.3770000000000002E-2</v>
      </c>
      <c r="C79">
        <v>9.3840000000000007E-2</v>
      </c>
      <c r="D79">
        <v>9.9000000000000005E-2</v>
      </c>
    </row>
    <row r="80" spans="1:4" x14ac:dyDescent="0.35">
      <c r="A80">
        <v>8.3890000000000006E-2</v>
      </c>
      <c r="B80">
        <v>7.3760000000000006E-2</v>
      </c>
      <c r="C80">
        <v>9.375E-2</v>
      </c>
      <c r="D80">
        <v>9.8970000000000002E-2</v>
      </c>
    </row>
    <row r="81" spans="1:4" x14ac:dyDescent="0.35">
      <c r="A81">
        <v>8.3890000000000006E-2</v>
      </c>
      <c r="B81">
        <v>7.3499999999999996E-2</v>
      </c>
      <c r="C81">
        <v>9.3640000000000001E-2</v>
      </c>
      <c r="D81">
        <v>9.8809999999999995E-2</v>
      </c>
    </row>
    <row r="82" spans="1:4" x14ac:dyDescent="0.35">
      <c r="A82">
        <v>8.3799999999999999E-2</v>
      </c>
      <c r="B82">
        <v>7.3380000000000001E-2</v>
      </c>
      <c r="C82">
        <v>9.3200000000000005E-2</v>
      </c>
      <c r="D82">
        <v>9.8809999999999995E-2</v>
      </c>
    </row>
    <row r="83" spans="1:4" x14ac:dyDescent="0.35">
      <c r="A83">
        <v>8.3720000000000003E-2</v>
      </c>
      <c r="B83">
        <v>7.3340000000000002E-2</v>
      </c>
      <c r="C83">
        <v>9.3100000000000002E-2</v>
      </c>
      <c r="D83">
        <v>9.8650000000000002E-2</v>
      </c>
    </row>
    <row r="84" spans="1:4" x14ac:dyDescent="0.35">
      <c r="A84">
        <v>8.3640000000000006E-2</v>
      </c>
      <c r="B84">
        <v>7.3279999999999998E-2</v>
      </c>
      <c r="C84">
        <v>9.3079999999999996E-2</v>
      </c>
      <c r="D84">
        <v>9.8360000000000003E-2</v>
      </c>
    </row>
    <row r="85" spans="1:4" x14ac:dyDescent="0.35">
      <c r="A85">
        <v>8.3559999999999995E-2</v>
      </c>
      <c r="B85">
        <v>7.324E-2</v>
      </c>
      <c r="C85">
        <v>9.2960000000000001E-2</v>
      </c>
      <c r="D85">
        <v>9.8229999999999998E-2</v>
      </c>
    </row>
    <row r="86" spans="1:4" x14ac:dyDescent="0.35">
      <c r="A86">
        <v>8.3390000000000006E-2</v>
      </c>
      <c r="B86">
        <v>7.2989999999999999E-2</v>
      </c>
      <c r="C86">
        <v>9.2939999999999995E-2</v>
      </c>
      <c r="D86">
        <v>9.8070000000000004E-2</v>
      </c>
    </row>
    <row r="87" spans="1:4" x14ac:dyDescent="0.35">
      <c r="A87">
        <v>8.3309999999999995E-2</v>
      </c>
      <c r="B87">
        <v>7.2950000000000001E-2</v>
      </c>
      <c r="C87">
        <v>9.282E-2</v>
      </c>
      <c r="D87">
        <v>9.783E-2</v>
      </c>
    </row>
    <row r="88" spans="1:4" x14ac:dyDescent="0.35">
      <c r="A88">
        <v>8.3229999999999998E-2</v>
      </c>
      <c r="B88">
        <v>7.2929999999999995E-2</v>
      </c>
      <c r="C88">
        <v>9.2689999999999995E-2</v>
      </c>
      <c r="D88">
        <v>9.7720000000000001E-2</v>
      </c>
    </row>
    <row r="89" spans="1:4" x14ac:dyDescent="0.35">
      <c r="A89">
        <v>8.3070000000000005E-2</v>
      </c>
      <c r="B89">
        <v>7.2840000000000002E-2</v>
      </c>
      <c r="C89">
        <v>0.11243</v>
      </c>
      <c r="D89">
        <v>9.733E-2</v>
      </c>
    </row>
    <row r="90" spans="1:4" x14ac:dyDescent="0.35">
      <c r="A90">
        <v>8.2570000000000005E-2</v>
      </c>
      <c r="B90">
        <v>7.2700000000000001E-2</v>
      </c>
      <c r="C90">
        <v>9.2410000000000006E-2</v>
      </c>
      <c r="D90">
        <v>9.7259999999999999E-2</v>
      </c>
    </row>
    <row r="91" spans="1:4" x14ac:dyDescent="0.35">
      <c r="A91">
        <v>8.2489999999999994E-2</v>
      </c>
      <c r="B91">
        <v>7.2639999999999996E-2</v>
      </c>
      <c r="C91">
        <v>9.2270000000000005E-2</v>
      </c>
      <c r="D91">
        <v>9.7170000000000006E-2</v>
      </c>
    </row>
    <row r="92" spans="1:4" x14ac:dyDescent="0.35">
      <c r="A92">
        <v>8.2489999999999994E-2</v>
      </c>
      <c r="B92">
        <v>7.22E-2</v>
      </c>
      <c r="C92">
        <v>9.2100000000000001E-2</v>
      </c>
      <c r="D92">
        <v>9.7089999999999996E-2</v>
      </c>
    </row>
    <row r="93" spans="1:4" x14ac:dyDescent="0.35">
      <c r="A93">
        <v>8.2250000000000004E-2</v>
      </c>
      <c r="B93">
        <v>7.2109999999999994E-2</v>
      </c>
      <c r="C93">
        <v>0.10177</v>
      </c>
      <c r="D93">
        <v>9.6990000000000007E-2</v>
      </c>
    </row>
    <row r="94" spans="1:4" x14ac:dyDescent="0.35">
      <c r="A94">
        <v>8.2250000000000004E-2</v>
      </c>
      <c r="B94">
        <v>7.1999999999999995E-2</v>
      </c>
      <c r="C94">
        <v>9.1649999999999995E-2</v>
      </c>
      <c r="D94">
        <v>9.6759999999999999E-2</v>
      </c>
    </row>
    <row r="95" spans="1:4" x14ac:dyDescent="0.35">
      <c r="A95">
        <v>8.2159999999999997E-2</v>
      </c>
      <c r="B95">
        <v>7.1959999999999996E-2</v>
      </c>
      <c r="C95">
        <v>9.1450000000000004E-2</v>
      </c>
      <c r="D95">
        <v>9.6519999999999995E-2</v>
      </c>
    </row>
    <row r="96" spans="1:4" x14ac:dyDescent="0.35">
      <c r="A96">
        <v>8.208E-2</v>
      </c>
      <c r="B96">
        <v>7.1919999999999998E-2</v>
      </c>
      <c r="C96">
        <v>9.1380000000000003E-2</v>
      </c>
      <c r="D96">
        <v>9.6350000000000005E-2</v>
      </c>
    </row>
    <row r="97" spans="1:4" x14ac:dyDescent="0.35">
      <c r="A97">
        <v>8.1839999999999996E-2</v>
      </c>
      <c r="B97">
        <v>7.1900000000000006E-2</v>
      </c>
      <c r="C97">
        <v>9.1340000000000005E-2</v>
      </c>
      <c r="D97">
        <v>9.6269999999999994E-2</v>
      </c>
    </row>
    <row r="98" spans="1:4" x14ac:dyDescent="0.35">
      <c r="A98">
        <v>8.1769999999999995E-2</v>
      </c>
      <c r="B98">
        <v>7.1830000000000005E-2</v>
      </c>
      <c r="C98">
        <v>0.11133999999999999</v>
      </c>
      <c r="D98">
        <v>9.6250000000000002E-2</v>
      </c>
    </row>
    <row r="99" spans="1:4" x14ac:dyDescent="0.35">
      <c r="A99">
        <v>8.1739999999999993E-2</v>
      </c>
      <c r="B99">
        <v>7.177E-2</v>
      </c>
      <c r="C99">
        <v>9.1270000000000004E-2</v>
      </c>
      <c r="D99">
        <v>9.6180000000000002E-2</v>
      </c>
    </row>
    <row r="100" spans="1:4" x14ac:dyDescent="0.35">
      <c r="A100">
        <v>8.1699999999999995E-2</v>
      </c>
      <c r="B100">
        <v>7.1679999999999994E-2</v>
      </c>
      <c r="C100">
        <v>9.1179999999999997E-2</v>
      </c>
      <c r="D100">
        <v>9.604E-2</v>
      </c>
    </row>
    <row r="101" spans="1:4" x14ac:dyDescent="0.35">
      <c r="A101">
        <v>8.1689999999999999E-2</v>
      </c>
      <c r="B101">
        <v>7.1459999999999996E-2</v>
      </c>
      <c r="C101">
        <v>9.0870000000000006E-2</v>
      </c>
      <c r="D101">
        <v>9.5610000000000001E-2</v>
      </c>
    </row>
    <row r="102" spans="1:4" x14ac:dyDescent="0.35">
      <c r="A102">
        <v>8.1530000000000005E-2</v>
      </c>
      <c r="B102">
        <v>7.1410000000000001E-2</v>
      </c>
      <c r="C102">
        <v>9.0679999999999997E-2</v>
      </c>
      <c r="D102">
        <v>9.5210000000000003E-2</v>
      </c>
    </row>
    <row r="103" spans="1:4" x14ac:dyDescent="0.35">
      <c r="A103">
        <v>8.1379999999999994E-2</v>
      </c>
      <c r="B103">
        <v>7.1340000000000001E-2</v>
      </c>
      <c r="C103">
        <v>0.11058</v>
      </c>
      <c r="D103">
        <v>9.5039999999999999E-2</v>
      </c>
    </row>
    <row r="104" spans="1:4" x14ac:dyDescent="0.35">
      <c r="A104">
        <v>8.1320000000000003E-2</v>
      </c>
      <c r="B104">
        <v>7.1249999999999994E-2</v>
      </c>
      <c r="C104">
        <v>9.0560000000000002E-2</v>
      </c>
      <c r="D104">
        <v>9.5039999999999999E-2</v>
      </c>
    </row>
    <row r="105" spans="1:4" x14ac:dyDescent="0.35">
      <c r="A105">
        <v>8.1140000000000004E-2</v>
      </c>
      <c r="B105">
        <v>7.1199999999999999E-2</v>
      </c>
      <c r="C105">
        <v>9.017E-2</v>
      </c>
      <c r="D105">
        <v>9.4869999999999996E-2</v>
      </c>
    </row>
    <row r="106" spans="1:4" x14ac:dyDescent="0.35">
      <c r="A106">
        <v>8.1079999999999999E-2</v>
      </c>
      <c r="B106">
        <v>7.0999999999999994E-2</v>
      </c>
      <c r="C106">
        <v>8.9819999999999997E-2</v>
      </c>
      <c r="D106">
        <v>9.4789999999999999E-2</v>
      </c>
    </row>
    <row r="107" spans="1:4" x14ac:dyDescent="0.35">
      <c r="A107">
        <v>8.1040000000000001E-2</v>
      </c>
      <c r="B107">
        <v>7.0949999999999999E-2</v>
      </c>
      <c r="C107">
        <v>8.9639999999999997E-2</v>
      </c>
      <c r="D107">
        <v>9.4789999999999999E-2</v>
      </c>
    </row>
    <row r="108" spans="1:4" x14ac:dyDescent="0.35">
      <c r="A108">
        <v>8.0930000000000002E-2</v>
      </c>
      <c r="B108">
        <v>7.0849999999999996E-2</v>
      </c>
      <c r="C108">
        <v>0.11959</v>
      </c>
      <c r="D108">
        <v>9.4789999999999999E-2</v>
      </c>
    </row>
    <row r="109" spans="1:4" x14ac:dyDescent="0.35">
      <c r="A109">
        <v>8.0839999999999995E-2</v>
      </c>
      <c r="B109">
        <v>7.0800000000000002E-2</v>
      </c>
      <c r="C109">
        <v>8.9550000000000005E-2</v>
      </c>
      <c r="D109">
        <v>9.4630000000000006E-2</v>
      </c>
    </row>
    <row r="110" spans="1:4" x14ac:dyDescent="0.35">
      <c r="A110">
        <v>8.0839999999999995E-2</v>
      </c>
      <c r="B110">
        <v>7.077E-2</v>
      </c>
      <c r="C110">
        <v>0.10954</v>
      </c>
      <c r="D110">
        <v>9.4630000000000006E-2</v>
      </c>
    </row>
    <row r="111" spans="1:4" x14ac:dyDescent="0.35">
      <c r="A111">
        <v>8.0790000000000001E-2</v>
      </c>
      <c r="B111">
        <v>7.0680000000000007E-2</v>
      </c>
      <c r="C111">
        <v>8.9359999999999995E-2</v>
      </c>
      <c r="D111">
        <v>9.4140000000000001E-2</v>
      </c>
    </row>
    <row r="112" spans="1:4" x14ac:dyDescent="0.35">
      <c r="A112">
        <v>8.0670000000000006E-2</v>
      </c>
      <c r="B112">
        <v>7.0510000000000003E-2</v>
      </c>
      <c r="C112">
        <v>9.8879999999999996E-2</v>
      </c>
      <c r="D112">
        <v>9.3890000000000001E-2</v>
      </c>
    </row>
    <row r="113" spans="1:4" x14ac:dyDescent="0.35">
      <c r="A113">
        <v>8.0640000000000003E-2</v>
      </c>
      <c r="B113">
        <v>7.0379999999999998E-2</v>
      </c>
      <c r="C113">
        <v>9.8750000000000004E-2</v>
      </c>
      <c r="D113">
        <v>9.3810000000000004E-2</v>
      </c>
    </row>
    <row r="114" spans="1:4" x14ac:dyDescent="0.35">
      <c r="A114">
        <v>8.0610000000000001E-2</v>
      </c>
      <c r="B114">
        <v>7.0260000000000003E-2</v>
      </c>
      <c r="C114">
        <v>8.8609999999999994E-2</v>
      </c>
      <c r="D114">
        <v>9.3640000000000001E-2</v>
      </c>
    </row>
    <row r="115" spans="1:4" x14ac:dyDescent="0.35">
      <c r="A115">
        <v>8.0610000000000001E-2</v>
      </c>
      <c r="B115">
        <v>7.0260000000000003E-2</v>
      </c>
      <c r="C115">
        <v>8.8429999999999995E-2</v>
      </c>
      <c r="D115">
        <v>9.3399999999999997E-2</v>
      </c>
    </row>
    <row r="116" spans="1:4" x14ac:dyDescent="0.35">
      <c r="A116">
        <v>8.0430000000000001E-2</v>
      </c>
      <c r="B116">
        <v>6.9769999999999999E-2</v>
      </c>
      <c r="C116">
        <v>0.1084</v>
      </c>
      <c r="D116">
        <v>9.2910000000000006E-2</v>
      </c>
    </row>
    <row r="117" spans="1:4" x14ac:dyDescent="0.35">
      <c r="A117">
        <v>8.0360000000000001E-2</v>
      </c>
      <c r="B117">
        <v>6.9769999999999999E-2</v>
      </c>
      <c r="C117">
        <v>8.8099999999999998E-2</v>
      </c>
      <c r="D117">
        <v>9.2740000000000003E-2</v>
      </c>
    </row>
    <row r="118" spans="1:4" x14ac:dyDescent="0.35">
      <c r="A118">
        <v>8.0299999999999996E-2</v>
      </c>
      <c r="B118">
        <v>6.9150000000000003E-2</v>
      </c>
      <c r="C118">
        <v>8.7790000000000007E-2</v>
      </c>
      <c r="D118">
        <v>9.2660000000000006E-2</v>
      </c>
    </row>
    <row r="119" spans="1:4" x14ac:dyDescent="0.35">
      <c r="A119">
        <v>8.0119999999999997E-2</v>
      </c>
      <c r="B119">
        <v>6.8839999999999998E-2</v>
      </c>
      <c r="C119">
        <v>8.7569999999999995E-2</v>
      </c>
      <c r="D119">
        <v>9.2660000000000006E-2</v>
      </c>
    </row>
    <row r="120" spans="1:4" x14ac:dyDescent="0.35">
      <c r="A120">
        <v>7.9920000000000005E-2</v>
      </c>
      <c r="B120">
        <v>6.8839999999999998E-2</v>
      </c>
      <c r="C120">
        <v>9.6879999999999994E-2</v>
      </c>
      <c r="D120">
        <v>9.2660000000000006E-2</v>
      </c>
    </row>
    <row r="121" spans="1:4" x14ac:dyDescent="0.35">
      <c r="A121">
        <v>7.9769999999999994E-2</v>
      </c>
      <c r="B121">
        <v>6.8239999999999995E-2</v>
      </c>
      <c r="C121">
        <v>8.659E-2</v>
      </c>
      <c r="D121">
        <v>9.2579999999999996E-2</v>
      </c>
    </row>
    <row r="122" spans="1:4" x14ac:dyDescent="0.35">
      <c r="A122">
        <v>7.9560000000000006E-2</v>
      </c>
      <c r="B122">
        <v>6.7489999999999994E-2</v>
      </c>
      <c r="C122">
        <v>8.6499999999999994E-2</v>
      </c>
      <c r="D122">
        <v>9.2410000000000006E-2</v>
      </c>
    </row>
    <row r="123" spans="1:4" x14ac:dyDescent="0.35">
      <c r="A123">
        <v>7.9500000000000001E-2</v>
      </c>
      <c r="B123">
        <v>6.6930000000000003E-2</v>
      </c>
      <c r="C123">
        <v>9.6310000000000007E-2</v>
      </c>
      <c r="D123">
        <v>9.1920000000000002E-2</v>
      </c>
    </row>
    <row r="124" spans="1:4" x14ac:dyDescent="0.35">
      <c r="A124">
        <v>7.9430000000000001E-2</v>
      </c>
      <c r="B124">
        <v>6.6769999999999996E-2</v>
      </c>
      <c r="C124">
        <v>8.6019999999999999E-2</v>
      </c>
      <c r="D124">
        <v>9.1759999999999994E-2</v>
      </c>
    </row>
    <row r="125" spans="1:4" x14ac:dyDescent="0.35">
      <c r="A125">
        <v>7.9390000000000002E-2</v>
      </c>
      <c r="B125">
        <v>6.6199999999999995E-2</v>
      </c>
      <c r="C125">
        <v>8.5900000000000004E-2</v>
      </c>
      <c r="D125">
        <v>9.1759999999999994E-2</v>
      </c>
    </row>
    <row r="126" spans="1:4" x14ac:dyDescent="0.35">
      <c r="A126">
        <v>7.9380000000000006E-2</v>
      </c>
      <c r="B126">
        <v>6.5600000000000006E-2</v>
      </c>
      <c r="C126">
        <v>9.5159999999999995E-2</v>
      </c>
      <c r="D126">
        <v>9.1429999999999997E-2</v>
      </c>
    </row>
    <row r="127" spans="1:4" x14ac:dyDescent="0.35">
      <c r="A127">
        <v>7.9299999999999995E-2</v>
      </c>
      <c r="B127">
        <v>6.4769999999999994E-2</v>
      </c>
      <c r="C127">
        <v>8.4440000000000001E-2</v>
      </c>
      <c r="D127">
        <v>9.1350000000000001E-2</v>
      </c>
    </row>
    <row r="128" spans="1:4" x14ac:dyDescent="0.35">
      <c r="A128">
        <v>7.9289999999999999E-2</v>
      </c>
      <c r="B128">
        <v>6.4549999999999996E-2</v>
      </c>
      <c r="C128">
        <v>8.4129999999999996E-2</v>
      </c>
      <c r="D128">
        <v>9.1350000000000001E-2</v>
      </c>
    </row>
    <row r="129" spans="1:4" x14ac:dyDescent="0.35">
      <c r="A129">
        <v>7.9289999999999999E-2</v>
      </c>
      <c r="B129">
        <v>6.3740000000000005E-2</v>
      </c>
      <c r="C129">
        <v>8.1799999999999998E-2</v>
      </c>
      <c r="D129">
        <v>9.11E-2</v>
      </c>
    </row>
    <row r="130" spans="1:4" x14ac:dyDescent="0.35">
      <c r="A130">
        <v>7.9240000000000005E-2</v>
      </c>
      <c r="B130">
        <v>6.3630000000000006E-2</v>
      </c>
      <c r="D130">
        <v>9.103E-2</v>
      </c>
    </row>
    <row r="131" spans="1:4" x14ac:dyDescent="0.35">
      <c r="A131">
        <v>7.9189999999999997E-2</v>
      </c>
      <c r="B131">
        <v>6.3570000000000002E-2</v>
      </c>
      <c r="D131">
        <v>9.0690000000000007E-2</v>
      </c>
    </row>
    <row r="132" spans="1:4" x14ac:dyDescent="0.35">
      <c r="A132">
        <v>7.9170000000000004E-2</v>
      </c>
      <c r="B132">
        <v>6.3320000000000001E-2</v>
      </c>
      <c r="D132">
        <v>9.0450000000000003E-2</v>
      </c>
    </row>
    <row r="133" spans="1:4" x14ac:dyDescent="0.35">
      <c r="A133">
        <v>7.9140000000000002E-2</v>
      </c>
      <c r="B133">
        <v>6.318E-2</v>
      </c>
      <c r="D133">
        <v>8.9539999999999995E-2</v>
      </c>
    </row>
    <row r="134" spans="1:4" x14ac:dyDescent="0.35">
      <c r="A134">
        <v>7.9119999999999996E-2</v>
      </c>
      <c r="B134">
        <v>6.2210000000000001E-2</v>
      </c>
      <c r="D134">
        <v>8.9050000000000004E-2</v>
      </c>
    </row>
    <row r="135" spans="1:4" x14ac:dyDescent="0.35">
      <c r="A135">
        <v>7.8990000000000005E-2</v>
      </c>
      <c r="B135">
        <v>5.7610000000000001E-2</v>
      </c>
      <c r="D135">
        <v>8.8719999999999993E-2</v>
      </c>
    </row>
    <row r="136" spans="1:4" x14ac:dyDescent="0.35">
      <c r="A136">
        <v>7.8939999999999996E-2</v>
      </c>
      <c r="D136">
        <v>8.7900000000000006E-2</v>
      </c>
    </row>
    <row r="137" spans="1:4" x14ac:dyDescent="0.35">
      <c r="A137">
        <v>7.8740000000000004E-2</v>
      </c>
      <c r="D137">
        <v>8.7169999999999997E-2</v>
      </c>
    </row>
    <row r="138" spans="1:4" x14ac:dyDescent="0.35">
      <c r="A138">
        <v>7.8380000000000005E-2</v>
      </c>
      <c r="D138">
        <v>8.6999999999999994E-2</v>
      </c>
    </row>
    <row r="139" spans="1:4" x14ac:dyDescent="0.35">
      <c r="A139">
        <v>7.8329999999999997E-2</v>
      </c>
      <c r="D139">
        <v>8.4709999999999994E-2</v>
      </c>
    </row>
    <row r="140" spans="1:4" x14ac:dyDescent="0.35">
      <c r="A140">
        <v>7.8179999999999999E-2</v>
      </c>
      <c r="D140">
        <v>8.3640000000000006E-2</v>
      </c>
    </row>
    <row r="141" spans="1:4" x14ac:dyDescent="0.35">
      <c r="A141">
        <v>7.8109999999999999E-2</v>
      </c>
    </row>
    <row r="142" spans="1:4" x14ac:dyDescent="0.35">
      <c r="A142">
        <v>7.7979999999999994E-2</v>
      </c>
    </row>
    <row r="143" spans="1:4" x14ac:dyDescent="0.35">
      <c r="A143">
        <v>7.7310000000000004E-2</v>
      </c>
    </row>
    <row r="144" spans="1:4" x14ac:dyDescent="0.35">
      <c r="A144">
        <v>7.7289999999999998E-2</v>
      </c>
    </row>
    <row r="145" spans="1:1" x14ac:dyDescent="0.35">
      <c r="A145">
        <v>7.7020000000000005E-2</v>
      </c>
    </row>
    <row r="146" spans="1:1" x14ac:dyDescent="0.35">
      <c r="A146">
        <v>7.7009999999999995E-2</v>
      </c>
    </row>
    <row r="147" spans="1:1" x14ac:dyDescent="0.35">
      <c r="A147">
        <v>7.6929999999999998E-2</v>
      </c>
    </row>
    <row r="148" spans="1:1" x14ac:dyDescent="0.35">
      <c r="A148">
        <v>7.6829999999999996E-2</v>
      </c>
    </row>
    <row r="149" spans="1:1" x14ac:dyDescent="0.35">
      <c r="A149">
        <v>7.6730000000000007E-2</v>
      </c>
    </row>
    <row r="150" spans="1:1" x14ac:dyDescent="0.35">
      <c r="A150">
        <v>7.6630000000000004E-2</v>
      </c>
    </row>
    <row r="151" spans="1:1" x14ac:dyDescent="0.35">
      <c r="A151">
        <v>7.6359999999999997E-2</v>
      </c>
    </row>
    <row r="152" spans="1:1" x14ac:dyDescent="0.35">
      <c r="A152">
        <v>7.6280000000000001E-2</v>
      </c>
    </row>
    <row r="153" spans="1:1" x14ac:dyDescent="0.35">
      <c r="A153">
        <v>7.6249999999999998E-2</v>
      </c>
    </row>
    <row r="154" spans="1:1" x14ac:dyDescent="0.35">
      <c r="A154">
        <v>7.6200000000000004E-2</v>
      </c>
    </row>
    <row r="155" spans="1:1" x14ac:dyDescent="0.35">
      <c r="A155">
        <v>7.5459999999999999E-2</v>
      </c>
    </row>
    <row r="156" spans="1:1" x14ac:dyDescent="0.35">
      <c r="A156">
        <v>7.5399999999999995E-2</v>
      </c>
    </row>
    <row r="157" spans="1:1" x14ac:dyDescent="0.35">
      <c r="A157">
        <v>7.5399999999999995E-2</v>
      </c>
    </row>
    <row r="158" spans="1:1" x14ac:dyDescent="0.35">
      <c r="A158">
        <v>7.5370000000000006E-2</v>
      </c>
    </row>
    <row r="159" spans="1:1" x14ac:dyDescent="0.35">
      <c r="A159">
        <v>7.5050000000000006E-2</v>
      </c>
    </row>
    <row r="160" spans="1:1" x14ac:dyDescent="0.35">
      <c r="A160">
        <v>7.4940000000000007E-2</v>
      </c>
    </row>
    <row r="161" spans="1:1" x14ac:dyDescent="0.35">
      <c r="A161">
        <v>7.4749999999999997E-2</v>
      </c>
    </row>
    <row r="162" spans="1:1" x14ac:dyDescent="0.35">
      <c r="A162">
        <v>7.4639999999999998E-2</v>
      </c>
    </row>
    <row r="163" spans="1:1" x14ac:dyDescent="0.35">
      <c r="A163">
        <v>7.4510000000000007E-2</v>
      </c>
    </row>
    <row r="164" spans="1:1" x14ac:dyDescent="0.35">
      <c r="A164">
        <v>7.4370000000000006E-2</v>
      </c>
    </row>
    <row r="165" spans="1:1" x14ac:dyDescent="0.35">
      <c r="A165">
        <v>7.4279999999999999E-2</v>
      </c>
    </row>
    <row r="166" spans="1:1" x14ac:dyDescent="0.35">
      <c r="A166">
        <v>7.4179999999999996E-2</v>
      </c>
    </row>
    <row r="167" spans="1:1" x14ac:dyDescent="0.35">
      <c r="A167">
        <v>7.4109999999999995E-2</v>
      </c>
    </row>
    <row r="168" spans="1:1" x14ac:dyDescent="0.35">
      <c r="A168">
        <v>7.3880000000000001E-2</v>
      </c>
    </row>
    <row r="169" spans="1:1" x14ac:dyDescent="0.35">
      <c r="A169">
        <v>7.3859999999999995E-2</v>
      </c>
    </row>
    <row r="170" spans="1:1" x14ac:dyDescent="0.35">
      <c r="A170">
        <v>7.3810000000000001E-2</v>
      </c>
    </row>
    <row r="171" spans="1:1" x14ac:dyDescent="0.35">
      <c r="A171">
        <v>7.3499999999999996E-2</v>
      </c>
    </row>
    <row r="172" spans="1:1" x14ac:dyDescent="0.35">
      <c r="A172">
        <v>7.3410000000000003E-2</v>
      </c>
    </row>
    <row r="173" spans="1:1" x14ac:dyDescent="0.35">
      <c r="A173">
        <v>7.2709999999999997E-2</v>
      </c>
    </row>
    <row r="174" spans="1:1" x14ac:dyDescent="0.35">
      <c r="A174">
        <v>7.263E-2</v>
      </c>
    </row>
    <row r="175" spans="1:1" x14ac:dyDescent="0.35">
      <c r="A175">
        <v>7.2620000000000004E-2</v>
      </c>
    </row>
    <row r="176" spans="1:1" x14ac:dyDescent="0.35">
      <c r="A176">
        <v>7.2239999999999999E-2</v>
      </c>
    </row>
    <row r="177" spans="1:1" x14ac:dyDescent="0.35">
      <c r="A177">
        <v>7.1819999999999995E-2</v>
      </c>
    </row>
    <row r="178" spans="1:1" x14ac:dyDescent="0.35">
      <c r="A178">
        <v>7.1540000000000006E-2</v>
      </c>
    </row>
    <row r="179" spans="1:1" x14ac:dyDescent="0.35">
      <c r="A179">
        <v>7.1209999999999996E-2</v>
      </c>
    </row>
    <row r="180" spans="1:1" x14ac:dyDescent="0.35">
      <c r="A180">
        <v>7.0900000000000005E-2</v>
      </c>
    </row>
    <row r="181" spans="1:1" x14ac:dyDescent="0.35">
      <c r="A181">
        <v>7.0199999999999999E-2</v>
      </c>
    </row>
    <row r="182" spans="1:1" x14ac:dyDescent="0.35">
      <c r="A182">
        <v>6.9889999999999994E-2</v>
      </c>
    </row>
    <row r="183" spans="1:1" x14ac:dyDescent="0.35">
      <c r="A183">
        <v>6.9209999999999994E-2</v>
      </c>
    </row>
    <row r="184" spans="1:1" x14ac:dyDescent="0.35">
      <c r="A184">
        <v>6.8540000000000004E-2</v>
      </c>
    </row>
    <row r="185" spans="1:1" x14ac:dyDescent="0.35">
      <c r="A185">
        <v>6.8529999999999994E-2</v>
      </c>
    </row>
    <row r="186" spans="1:1" x14ac:dyDescent="0.35">
      <c r="A186">
        <v>6.7849999999999994E-2</v>
      </c>
    </row>
    <row r="187" spans="1:1" x14ac:dyDescent="0.35">
      <c r="A187">
        <v>6.7239999999999994E-2</v>
      </c>
    </row>
    <row r="188" spans="1:1" x14ac:dyDescent="0.35">
      <c r="A188">
        <v>6.6960000000000006E-2</v>
      </c>
    </row>
    <row r="189" spans="1:1" x14ac:dyDescent="0.35">
      <c r="A189">
        <v>6.0299999999999999E-2</v>
      </c>
    </row>
    <row r="193" spans="1:1" x14ac:dyDescent="0.35">
      <c r="A193" t="s">
        <v>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5B06A-F843-4459-9BFB-5DD5B18B3652}">
  <dimension ref="A1:I209"/>
  <sheetViews>
    <sheetView workbookViewId="0">
      <selection activeCell="I1" sqref="I1"/>
    </sheetView>
  </sheetViews>
  <sheetFormatPr defaultRowHeight="14.5" x14ac:dyDescent="0.35"/>
  <sheetData>
    <row r="1" spans="1:9" x14ac:dyDescent="0.35">
      <c r="A1" t="s">
        <v>0</v>
      </c>
      <c r="B1" t="s">
        <v>69</v>
      </c>
      <c r="C1" t="s">
        <v>115</v>
      </c>
      <c r="D1" t="s">
        <v>116</v>
      </c>
      <c r="F1" t="s">
        <v>0</v>
      </c>
      <c r="G1" t="s">
        <v>3</v>
      </c>
      <c r="H1" t="s">
        <v>117</v>
      </c>
      <c r="I1" t="s">
        <v>118</v>
      </c>
    </row>
    <row r="2" spans="1:9" x14ac:dyDescent="0.35">
      <c r="A2">
        <v>0.10348</v>
      </c>
      <c r="B2">
        <v>0.14287</v>
      </c>
      <c r="C2">
        <v>0.13067000000000001</v>
      </c>
      <c r="D2">
        <v>0.11667</v>
      </c>
      <c r="F2">
        <v>0.10686</v>
      </c>
      <c r="G2">
        <v>0.14765</v>
      </c>
      <c r="H2">
        <v>0.12719</v>
      </c>
      <c r="I2">
        <v>0.80062999999999995</v>
      </c>
    </row>
    <row r="3" spans="1:9" x14ac:dyDescent="0.35">
      <c r="A3">
        <v>0.10188</v>
      </c>
      <c r="B3">
        <v>0.14038</v>
      </c>
      <c r="C3">
        <v>0.12820000000000001</v>
      </c>
      <c r="D3">
        <v>0.11619</v>
      </c>
      <c r="F3">
        <v>0.1052</v>
      </c>
      <c r="G3">
        <v>0.14626</v>
      </c>
      <c r="H3">
        <v>0.12698999999999999</v>
      </c>
      <c r="I3">
        <v>0.76346999999999998</v>
      </c>
    </row>
    <row r="4" spans="1:9" x14ac:dyDescent="0.35">
      <c r="A4">
        <v>0.10145</v>
      </c>
      <c r="B4">
        <v>0.1396</v>
      </c>
      <c r="C4">
        <v>0.12795999999999999</v>
      </c>
      <c r="D4">
        <v>0.11592</v>
      </c>
      <c r="F4">
        <v>0.10476000000000001</v>
      </c>
      <c r="G4">
        <v>0.14537</v>
      </c>
      <c r="H4">
        <v>0.12381</v>
      </c>
      <c r="I4">
        <v>0.74467000000000005</v>
      </c>
    </row>
    <row r="5" spans="1:9" x14ac:dyDescent="0.35">
      <c r="A5">
        <v>0.10133</v>
      </c>
      <c r="B5">
        <v>0.13713</v>
      </c>
      <c r="C5">
        <v>0.12604000000000001</v>
      </c>
      <c r="D5">
        <v>0.11437</v>
      </c>
      <c r="F5">
        <v>0.10417</v>
      </c>
      <c r="G5">
        <v>0.14423</v>
      </c>
      <c r="H5">
        <v>0.12055</v>
      </c>
      <c r="I5">
        <v>0.11953</v>
      </c>
    </row>
    <row r="6" spans="1:9" x14ac:dyDescent="0.35">
      <c r="A6">
        <v>9.9879999999999997E-2</v>
      </c>
      <c r="B6">
        <v>0.13403000000000001</v>
      </c>
      <c r="C6">
        <v>0.12325</v>
      </c>
      <c r="D6">
        <v>0.11414000000000001</v>
      </c>
      <c r="F6">
        <v>0.10358000000000001</v>
      </c>
      <c r="G6">
        <v>0.14104</v>
      </c>
      <c r="H6">
        <v>0.11974</v>
      </c>
      <c r="I6">
        <v>0.11772000000000001</v>
      </c>
    </row>
    <row r="7" spans="1:9" x14ac:dyDescent="0.35">
      <c r="A7">
        <v>9.9169999999999994E-2</v>
      </c>
      <c r="B7">
        <v>0.13349</v>
      </c>
      <c r="C7">
        <v>0.12173</v>
      </c>
      <c r="D7">
        <v>0.11384</v>
      </c>
      <c r="F7">
        <v>0.10313</v>
      </c>
      <c r="G7">
        <v>0.13866000000000001</v>
      </c>
      <c r="H7">
        <v>0.11885999999999999</v>
      </c>
      <c r="I7">
        <v>0.1173</v>
      </c>
    </row>
    <row r="8" spans="1:9" x14ac:dyDescent="0.35">
      <c r="A8">
        <v>9.9080000000000001E-2</v>
      </c>
      <c r="B8">
        <v>0.13161999999999999</v>
      </c>
      <c r="C8">
        <v>0.12166</v>
      </c>
      <c r="D8">
        <v>0.11375</v>
      </c>
      <c r="F8">
        <v>0.10306</v>
      </c>
      <c r="G8">
        <v>0.13822999999999999</v>
      </c>
      <c r="H8">
        <v>0.11849999999999999</v>
      </c>
      <c r="I8">
        <v>0.11706</v>
      </c>
    </row>
    <row r="9" spans="1:9" x14ac:dyDescent="0.35">
      <c r="A9">
        <v>9.8180000000000003E-2</v>
      </c>
      <c r="B9">
        <v>0.13127</v>
      </c>
      <c r="C9">
        <v>0.11922000000000001</v>
      </c>
      <c r="D9">
        <v>0.11339</v>
      </c>
      <c r="F9">
        <v>0.1024</v>
      </c>
      <c r="G9">
        <v>0.13744999999999999</v>
      </c>
      <c r="H9">
        <v>0.11829000000000001</v>
      </c>
      <c r="I9">
        <v>0.11594</v>
      </c>
    </row>
    <row r="10" spans="1:9" x14ac:dyDescent="0.35">
      <c r="A10">
        <v>9.7979999999999998E-2</v>
      </c>
      <c r="B10">
        <v>0.13023000000000001</v>
      </c>
      <c r="C10">
        <v>0.11897000000000001</v>
      </c>
      <c r="D10">
        <v>0.11304</v>
      </c>
      <c r="F10">
        <v>0.10231999999999999</v>
      </c>
      <c r="G10">
        <v>0.13700999999999999</v>
      </c>
      <c r="H10">
        <v>0.11713999999999999</v>
      </c>
      <c r="I10">
        <v>0.11519</v>
      </c>
    </row>
    <row r="11" spans="1:9" x14ac:dyDescent="0.35">
      <c r="A11">
        <v>9.7699999999999995E-2</v>
      </c>
      <c r="B11">
        <v>0.13009999999999999</v>
      </c>
      <c r="C11">
        <v>0.11894</v>
      </c>
      <c r="D11">
        <v>0.11255</v>
      </c>
      <c r="F11">
        <v>0.10138</v>
      </c>
      <c r="G11">
        <v>0.13589999999999999</v>
      </c>
      <c r="H11">
        <v>0.11704000000000001</v>
      </c>
      <c r="I11">
        <v>0.11515</v>
      </c>
    </row>
    <row r="12" spans="1:9" x14ac:dyDescent="0.35">
      <c r="A12">
        <v>9.7659999999999997E-2</v>
      </c>
      <c r="B12">
        <v>0.12962000000000001</v>
      </c>
      <c r="C12">
        <v>0.11878</v>
      </c>
      <c r="D12">
        <v>0.11251</v>
      </c>
      <c r="F12">
        <v>0.10463</v>
      </c>
      <c r="G12">
        <v>0.14535999999999999</v>
      </c>
      <c r="H12">
        <v>0.12216</v>
      </c>
      <c r="I12">
        <v>0.11964</v>
      </c>
    </row>
    <row r="13" spans="1:9" x14ac:dyDescent="0.35">
      <c r="A13">
        <v>9.7589999999999996E-2</v>
      </c>
      <c r="B13">
        <v>0.12898000000000001</v>
      </c>
      <c r="C13">
        <v>0.11774999999999999</v>
      </c>
      <c r="D13">
        <v>0.11237999999999999</v>
      </c>
      <c r="F13">
        <v>0.10118000000000001</v>
      </c>
      <c r="G13">
        <v>0.13556000000000001</v>
      </c>
      <c r="H13">
        <v>0.11635</v>
      </c>
      <c r="I13">
        <v>0.11479</v>
      </c>
    </row>
    <row r="14" spans="1:9" x14ac:dyDescent="0.35">
      <c r="A14">
        <v>9.7129999999999994E-2</v>
      </c>
      <c r="B14">
        <v>0.12876000000000001</v>
      </c>
      <c r="C14">
        <v>0.11737</v>
      </c>
      <c r="D14">
        <v>0.11228</v>
      </c>
      <c r="F14">
        <v>0.10088999999999999</v>
      </c>
      <c r="G14">
        <v>0.13536000000000001</v>
      </c>
      <c r="H14">
        <v>0.11612</v>
      </c>
      <c r="I14">
        <v>0.11458</v>
      </c>
    </row>
    <row r="15" spans="1:9" x14ac:dyDescent="0.35">
      <c r="A15">
        <v>9.7049999999999997E-2</v>
      </c>
      <c r="B15">
        <v>0.12872</v>
      </c>
      <c r="C15">
        <v>0.11539000000000001</v>
      </c>
      <c r="D15">
        <v>0.11207</v>
      </c>
      <c r="F15">
        <v>0.10084</v>
      </c>
      <c r="G15">
        <v>0.13531000000000001</v>
      </c>
      <c r="H15">
        <v>0.11602</v>
      </c>
      <c r="I15">
        <v>0.11409999999999999</v>
      </c>
    </row>
    <row r="16" spans="1:9" x14ac:dyDescent="0.35">
      <c r="A16">
        <v>9.672E-2</v>
      </c>
      <c r="B16">
        <v>0.12844</v>
      </c>
      <c r="C16">
        <v>0.11486</v>
      </c>
      <c r="D16">
        <v>0.11203</v>
      </c>
      <c r="F16">
        <v>0.10342999999999999</v>
      </c>
      <c r="G16">
        <v>0.14030000000000001</v>
      </c>
      <c r="H16">
        <v>0.11935</v>
      </c>
      <c r="I16">
        <v>0.11754000000000001</v>
      </c>
    </row>
    <row r="17" spans="1:9" x14ac:dyDescent="0.35">
      <c r="A17">
        <v>9.6369999999999997E-2</v>
      </c>
      <c r="B17">
        <v>0.12833</v>
      </c>
      <c r="C17">
        <v>0.11463</v>
      </c>
      <c r="D17">
        <v>0.11173</v>
      </c>
      <c r="F17">
        <v>0.10077999999999999</v>
      </c>
      <c r="G17">
        <v>0.13344</v>
      </c>
      <c r="H17">
        <v>0.11562</v>
      </c>
      <c r="I17">
        <v>0.11358</v>
      </c>
    </row>
    <row r="18" spans="1:9" x14ac:dyDescent="0.35">
      <c r="A18">
        <v>9.6210000000000004E-2</v>
      </c>
      <c r="B18">
        <v>0.12748999999999999</v>
      </c>
      <c r="C18">
        <v>0.11456</v>
      </c>
      <c r="D18">
        <v>0.11161</v>
      </c>
      <c r="F18">
        <v>0.10034</v>
      </c>
      <c r="G18">
        <v>0.13317000000000001</v>
      </c>
      <c r="H18">
        <v>0.11541</v>
      </c>
      <c r="I18">
        <v>0.11344</v>
      </c>
    </row>
    <row r="19" spans="1:9" x14ac:dyDescent="0.35">
      <c r="A19">
        <v>9.5049999999999996E-2</v>
      </c>
      <c r="B19">
        <v>0.12744</v>
      </c>
      <c r="C19">
        <v>0.11396000000000001</v>
      </c>
      <c r="D19">
        <v>0.11144999999999999</v>
      </c>
      <c r="F19">
        <v>0.1003</v>
      </c>
      <c r="G19">
        <v>0.13316</v>
      </c>
      <c r="H19">
        <v>0.11513</v>
      </c>
      <c r="I19">
        <v>0.11302</v>
      </c>
    </row>
    <row r="20" spans="1:9" x14ac:dyDescent="0.35">
      <c r="A20">
        <v>9.5019999999999993E-2</v>
      </c>
      <c r="B20">
        <v>0.12573999999999999</v>
      </c>
      <c r="C20">
        <v>0.11351</v>
      </c>
      <c r="D20">
        <v>0.11124000000000001</v>
      </c>
      <c r="F20">
        <v>0.10022</v>
      </c>
      <c r="G20">
        <v>0.13311999999999999</v>
      </c>
      <c r="H20">
        <v>0.11513</v>
      </c>
      <c r="I20">
        <v>0.11296</v>
      </c>
    </row>
    <row r="21" spans="1:9" x14ac:dyDescent="0.35">
      <c r="A21">
        <v>9.4820000000000002E-2</v>
      </c>
      <c r="B21">
        <v>0.12564</v>
      </c>
      <c r="C21">
        <v>0.11298999999999999</v>
      </c>
      <c r="D21">
        <v>0.11108999999999999</v>
      </c>
      <c r="F21">
        <v>9.987E-2</v>
      </c>
      <c r="G21">
        <v>0.13281999999999999</v>
      </c>
      <c r="H21">
        <v>0.11471000000000001</v>
      </c>
      <c r="I21">
        <v>0.1124</v>
      </c>
    </row>
    <row r="22" spans="1:9" x14ac:dyDescent="0.35">
      <c r="A22">
        <v>9.4579999999999997E-2</v>
      </c>
      <c r="B22">
        <v>0.12511</v>
      </c>
      <c r="C22">
        <v>0.11224000000000001</v>
      </c>
      <c r="D22">
        <v>0.11076999999999999</v>
      </c>
      <c r="F22">
        <v>9.9510000000000001E-2</v>
      </c>
      <c r="G22">
        <v>0.13253999999999999</v>
      </c>
      <c r="H22">
        <v>0.11456</v>
      </c>
      <c r="I22">
        <v>0.11194</v>
      </c>
    </row>
    <row r="23" spans="1:9" x14ac:dyDescent="0.35">
      <c r="A23">
        <v>9.4530000000000003E-2</v>
      </c>
      <c r="B23">
        <v>0.12493</v>
      </c>
      <c r="C23">
        <v>0.11187999999999999</v>
      </c>
      <c r="D23">
        <v>0.11065</v>
      </c>
      <c r="F23">
        <v>9.9349999999999994E-2</v>
      </c>
      <c r="G23">
        <v>0.13249</v>
      </c>
      <c r="H23">
        <v>0.11456</v>
      </c>
      <c r="I23">
        <v>0.11183</v>
      </c>
    </row>
    <row r="24" spans="1:9" x14ac:dyDescent="0.35">
      <c r="A24">
        <v>9.4469999999999998E-2</v>
      </c>
      <c r="B24">
        <v>0.12421</v>
      </c>
      <c r="C24">
        <v>0.11156000000000001</v>
      </c>
      <c r="D24">
        <v>0.11057</v>
      </c>
      <c r="F24">
        <v>9.8150000000000001E-2</v>
      </c>
      <c r="G24">
        <v>0.13184000000000001</v>
      </c>
      <c r="H24">
        <v>0.114</v>
      </c>
      <c r="I24">
        <v>0.11158999999999999</v>
      </c>
    </row>
    <row r="25" spans="1:9" x14ac:dyDescent="0.35">
      <c r="A25">
        <v>9.4259999999999997E-2</v>
      </c>
      <c r="B25">
        <v>0.12411999999999999</v>
      </c>
      <c r="C25">
        <v>0.11151</v>
      </c>
      <c r="D25">
        <v>0.11026</v>
      </c>
      <c r="F25">
        <v>9.7909999999999997E-2</v>
      </c>
      <c r="G25">
        <v>0.13159000000000001</v>
      </c>
      <c r="H25">
        <v>0.11394</v>
      </c>
      <c r="I25">
        <v>0.11135</v>
      </c>
    </row>
    <row r="26" spans="1:9" x14ac:dyDescent="0.35">
      <c r="A26">
        <v>9.4060000000000005E-2</v>
      </c>
      <c r="B26">
        <v>0.1237</v>
      </c>
      <c r="C26">
        <v>0.10997</v>
      </c>
      <c r="D26">
        <v>0.10988000000000001</v>
      </c>
      <c r="F26">
        <v>9.7659999999999997E-2</v>
      </c>
      <c r="G26">
        <v>0.13109999999999999</v>
      </c>
      <c r="H26">
        <v>0.11264</v>
      </c>
      <c r="I26">
        <v>0.11069</v>
      </c>
    </row>
    <row r="27" spans="1:9" x14ac:dyDescent="0.35">
      <c r="A27">
        <v>9.332E-2</v>
      </c>
      <c r="B27">
        <v>0.12342</v>
      </c>
      <c r="C27">
        <v>0.10979999999999999</v>
      </c>
      <c r="D27">
        <v>0.10920000000000001</v>
      </c>
      <c r="F27">
        <v>9.7610000000000002E-2</v>
      </c>
      <c r="G27">
        <v>0.13048000000000001</v>
      </c>
      <c r="H27">
        <v>0.11207</v>
      </c>
      <c r="I27">
        <v>0.11047999999999999</v>
      </c>
    </row>
    <row r="28" spans="1:9" x14ac:dyDescent="0.35">
      <c r="A28">
        <v>9.3219999999999997E-2</v>
      </c>
      <c r="B28">
        <v>0.12175999999999999</v>
      </c>
      <c r="C28">
        <v>0.1095</v>
      </c>
      <c r="D28">
        <v>0.10917</v>
      </c>
      <c r="F28">
        <v>9.7559999999999994E-2</v>
      </c>
      <c r="G28">
        <v>0.13023999999999999</v>
      </c>
      <c r="H28">
        <v>0.11186</v>
      </c>
      <c r="I28">
        <v>0.11015</v>
      </c>
    </row>
    <row r="29" spans="1:9" x14ac:dyDescent="0.35">
      <c r="A29">
        <v>9.3100000000000002E-2</v>
      </c>
      <c r="B29">
        <v>0.12151000000000001</v>
      </c>
      <c r="C29">
        <v>0.10927000000000001</v>
      </c>
      <c r="D29">
        <v>0.10901</v>
      </c>
      <c r="F29">
        <v>9.7339999999999996E-2</v>
      </c>
      <c r="G29">
        <v>0.12995999999999999</v>
      </c>
      <c r="H29">
        <v>0.11176999999999999</v>
      </c>
      <c r="I29">
        <v>0.11013000000000001</v>
      </c>
    </row>
    <row r="30" spans="1:9" x14ac:dyDescent="0.35">
      <c r="A30">
        <v>9.2609999999999998E-2</v>
      </c>
      <c r="B30">
        <v>0.12146999999999999</v>
      </c>
      <c r="C30">
        <v>0.10843999999999999</v>
      </c>
      <c r="D30">
        <v>0.10897999999999999</v>
      </c>
      <c r="F30">
        <v>9.6360000000000001E-2</v>
      </c>
      <c r="G30">
        <v>0.12975</v>
      </c>
      <c r="H30">
        <v>0.11166</v>
      </c>
      <c r="I30">
        <v>0.10970000000000001</v>
      </c>
    </row>
    <row r="31" spans="1:9" x14ac:dyDescent="0.35">
      <c r="A31">
        <v>9.2179999999999998E-2</v>
      </c>
      <c r="B31">
        <v>0.12127</v>
      </c>
      <c r="C31">
        <v>0.10824</v>
      </c>
      <c r="D31">
        <v>0.10851</v>
      </c>
      <c r="F31">
        <v>9.6140000000000003E-2</v>
      </c>
      <c r="G31">
        <v>0.12973999999999999</v>
      </c>
      <c r="H31">
        <v>0.11114</v>
      </c>
      <c r="I31">
        <v>0.10965</v>
      </c>
    </row>
    <row r="32" spans="1:9" x14ac:dyDescent="0.35">
      <c r="A32">
        <v>9.1670000000000001E-2</v>
      </c>
      <c r="B32">
        <v>0.1212</v>
      </c>
      <c r="C32">
        <v>0.10822</v>
      </c>
      <c r="D32">
        <v>0.1082</v>
      </c>
      <c r="F32">
        <v>9.5630000000000007E-2</v>
      </c>
      <c r="G32">
        <v>0.12961</v>
      </c>
      <c r="H32">
        <v>0.111</v>
      </c>
      <c r="I32">
        <v>0.10964</v>
      </c>
    </row>
    <row r="33" spans="1:9" x14ac:dyDescent="0.35">
      <c r="A33">
        <v>9.146E-2</v>
      </c>
      <c r="B33">
        <v>0.1211</v>
      </c>
      <c r="C33">
        <v>0.10802</v>
      </c>
      <c r="D33">
        <v>0.10804999999999999</v>
      </c>
      <c r="F33">
        <v>9.5189999999999997E-2</v>
      </c>
      <c r="G33">
        <v>0.12953000000000001</v>
      </c>
      <c r="H33">
        <v>0.111</v>
      </c>
      <c r="I33">
        <v>0.1095</v>
      </c>
    </row>
    <row r="34" spans="1:9" x14ac:dyDescent="0.35">
      <c r="A34">
        <v>9.1359999999999997E-2</v>
      </c>
      <c r="B34">
        <v>0.12071999999999999</v>
      </c>
      <c r="C34">
        <v>0.10786999999999999</v>
      </c>
      <c r="D34">
        <v>0.10804999999999999</v>
      </c>
      <c r="F34">
        <v>9.4659999999999994E-2</v>
      </c>
      <c r="G34">
        <v>0.12933</v>
      </c>
      <c r="H34">
        <v>0.11065999999999999</v>
      </c>
      <c r="I34">
        <v>0.10947999999999999</v>
      </c>
    </row>
    <row r="35" spans="1:9" x14ac:dyDescent="0.35">
      <c r="A35">
        <v>9.0810000000000002E-2</v>
      </c>
      <c r="B35">
        <v>0.12046999999999999</v>
      </c>
      <c r="C35">
        <v>0.10764</v>
      </c>
      <c r="D35">
        <v>0.10803</v>
      </c>
      <c r="F35">
        <v>9.4439999999999996E-2</v>
      </c>
      <c r="G35">
        <v>0.12917999999999999</v>
      </c>
      <c r="H35">
        <v>0.11015</v>
      </c>
      <c r="I35">
        <v>0.10932</v>
      </c>
    </row>
    <row r="36" spans="1:9" x14ac:dyDescent="0.35">
      <c r="A36">
        <v>9.0310000000000001E-2</v>
      </c>
      <c r="B36">
        <v>0.12035</v>
      </c>
      <c r="C36">
        <v>0.10736999999999999</v>
      </c>
      <c r="D36">
        <v>0.108</v>
      </c>
      <c r="F36">
        <v>9.4339999999999993E-2</v>
      </c>
      <c r="G36">
        <v>0.12887999999999999</v>
      </c>
      <c r="H36">
        <v>0.11012</v>
      </c>
      <c r="I36">
        <v>0.10897</v>
      </c>
    </row>
    <row r="37" spans="1:9" x14ac:dyDescent="0.35">
      <c r="A37">
        <v>9.017E-2</v>
      </c>
      <c r="B37">
        <v>0.11992</v>
      </c>
      <c r="C37">
        <v>0.10735</v>
      </c>
      <c r="D37">
        <v>0.10757</v>
      </c>
      <c r="F37">
        <v>9.3770000000000006E-2</v>
      </c>
      <c r="G37">
        <v>0.12873999999999999</v>
      </c>
      <c r="H37">
        <v>0.11001</v>
      </c>
      <c r="I37">
        <v>0.10841000000000001</v>
      </c>
    </row>
    <row r="38" spans="1:9" x14ac:dyDescent="0.35">
      <c r="A38">
        <v>9.0079999999999993E-2</v>
      </c>
      <c r="B38">
        <v>0.11982</v>
      </c>
      <c r="C38">
        <v>0.10705000000000001</v>
      </c>
      <c r="D38">
        <v>0.10728</v>
      </c>
      <c r="F38">
        <v>9.325E-2</v>
      </c>
      <c r="G38">
        <v>0.12858</v>
      </c>
      <c r="H38">
        <v>0.10939</v>
      </c>
      <c r="I38">
        <v>0.10841000000000001</v>
      </c>
    </row>
    <row r="39" spans="1:9" x14ac:dyDescent="0.35">
      <c r="A39">
        <v>8.9880000000000002E-2</v>
      </c>
      <c r="B39">
        <v>0.11978</v>
      </c>
      <c r="C39">
        <v>0.10689</v>
      </c>
      <c r="D39">
        <v>0.10687000000000001</v>
      </c>
      <c r="F39">
        <v>9.2810000000000004E-2</v>
      </c>
      <c r="G39">
        <v>0.12856999999999999</v>
      </c>
      <c r="H39">
        <v>0.10879</v>
      </c>
      <c r="I39">
        <v>0.10839</v>
      </c>
    </row>
    <row r="40" spans="1:9" x14ac:dyDescent="0.35">
      <c r="A40">
        <v>8.9870000000000005E-2</v>
      </c>
      <c r="B40">
        <v>0.11964</v>
      </c>
      <c r="C40">
        <v>0.10657</v>
      </c>
      <c r="D40">
        <v>0.10667</v>
      </c>
      <c r="F40">
        <v>9.2799999999999994E-2</v>
      </c>
      <c r="G40">
        <v>0.12842999999999999</v>
      </c>
      <c r="H40">
        <v>0.10834000000000001</v>
      </c>
      <c r="I40">
        <v>0.10822</v>
      </c>
    </row>
    <row r="41" spans="1:9" x14ac:dyDescent="0.35">
      <c r="A41">
        <v>8.9870000000000005E-2</v>
      </c>
      <c r="B41">
        <v>0.11953</v>
      </c>
      <c r="C41">
        <v>0.10642</v>
      </c>
      <c r="D41">
        <v>0.10657999999999999</v>
      </c>
      <c r="F41">
        <v>9.2369999999999994E-2</v>
      </c>
      <c r="G41">
        <v>0.12836</v>
      </c>
      <c r="H41">
        <v>0.10829</v>
      </c>
      <c r="I41">
        <v>0.1082</v>
      </c>
    </row>
    <row r="42" spans="1:9" x14ac:dyDescent="0.35">
      <c r="A42">
        <v>8.9429999999999996E-2</v>
      </c>
      <c r="B42">
        <v>0.11932</v>
      </c>
      <c r="C42">
        <v>0.10638</v>
      </c>
      <c r="D42">
        <v>0.10586</v>
      </c>
      <c r="F42">
        <v>9.2350000000000002E-2</v>
      </c>
      <c r="G42">
        <v>0.12812000000000001</v>
      </c>
      <c r="H42">
        <v>0.10826</v>
      </c>
      <c r="I42">
        <v>0.10816000000000001</v>
      </c>
    </row>
    <row r="43" spans="1:9" x14ac:dyDescent="0.35">
      <c r="A43">
        <v>8.9330000000000007E-2</v>
      </c>
      <c r="B43">
        <v>0.11927</v>
      </c>
      <c r="C43">
        <v>0.10632999999999999</v>
      </c>
      <c r="D43">
        <v>0.10582999999999999</v>
      </c>
      <c r="F43">
        <v>9.2240000000000003E-2</v>
      </c>
      <c r="G43">
        <v>0.12795000000000001</v>
      </c>
      <c r="H43">
        <v>0.10800999999999999</v>
      </c>
      <c r="I43">
        <v>0.10808</v>
      </c>
    </row>
    <row r="44" spans="1:9" x14ac:dyDescent="0.35">
      <c r="A44">
        <v>8.9039999999999994E-2</v>
      </c>
      <c r="B44">
        <v>0.11895</v>
      </c>
      <c r="C44">
        <v>0.10611</v>
      </c>
      <c r="D44">
        <v>0.10576000000000001</v>
      </c>
      <c r="F44">
        <v>9.1939999999999994E-2</v>
      </c>
      <c r="G44">
        <v>0.12787000000000001</v>
      </c>
      <c r="H44">
        <v>0.10792</v>
      </c>
      <c r="I44">
        <v>0.10797</v>
      </c>
    </row>
    <row r="45" spans="1:9" x14ac:dyDescent="0.35">
      <c r="A45">
        <v>8.8700000000000001E-2</v>
      </c>
      <c r="B45">
        <v>0.11882</v>
      </c>
      <c r="C45">
        <v>0.10568</v>
      </c>
      <c r="D45">
        <v>0.10573</v>
      </c>
      <c r="F45">
        <v>9.1590000000000005E-2</v>
      </c>
      <c r="G45">
        <v>0.12781999999999999</v>
      </c>
      <c r="H45">
        <v>0.10775</v>
      </c>
      <c r="I45">
        <v>0.10753</v>
      </c>
    </row>
    <row r="46" spans="1:9" x14ac:dyDescent="0.35">
      <c r="A46">
        <v>8.8700000000000001E-2</v>
      </c>
      <c r="B46">
        <v>0.11865000000000001</v>
      </c>
      <c r="C46">
        <v>0.10553999999999999</v>
      </c>
      <c r="D46">
        <v>0.10502</v>
      </c>
      <c r="F46">
        <v>9.1590000000000005E-2</v>
      </c>
      <c r="G46">
        <v>0.12748999999999999</v>
      </c>
      <c r="H46">
        <v>0.10774</v>
      </c>
      <c r="I46">
        <v>0.10749</v>
      </c>
    </row>
    <row r="47" spans="1:9" x14ac:dyDescent="0.35">
      <c r="A47">
        <v>8.8569999999999996E-2</v>
      </c>
      <c r="B47">
        <v>0.11842999999999999</v>
      </c>
      <c r="C47">
        <v>0.10489999999999999</v>
      </c>
      <c r="D47">
        <v>0.1045</v>
      </c>
      <c r="F47">
        <v>9.146E-2</v>
      </c>
      <c r="G47">
        <v>0.12745000000000001</v>
      </c>
      <c r="H47">
        <v>0.10765</v>
      </c>
      <c r="I47">
        <v>0.10732999999999999</v>
      </c>
    </row>
    <row r="48" spans="1:9" x14ac:dyDescent="0.35">
      <c r="A48">
        <v>8.856E-2</v>
      </c>
      <c r="B48">
        <v>0.11827</v>
      </c>
      <c r="C48">
        <v>0.10483000000000001</v>
      </c>
      <c r="D48">
        <v>0.10435999999999999</v>
      </c>
      <c r="F48">
        <v>9.1450000000000004E-2</v>
      </c>
      <c r="G48">
        <v>0.12709999999999999</v>
      </c>
      <c r="H48">
        <v>0.10757</v>
      </c>
      <c r="I48">
        <v>0.10679</v>
      </c>
    </row>
    <row r="49" spans="1:9" x14ac:dyDescent="0.35">
      <c r="A49">
        <v>8.8480000000000003E-2</v>
      </c>
      <c r="B49">
        <v>0.11792999999999999</v>
      </c>
      <c r="C49">
        <v>0.10471999999999999</v>
      </c>
      <c r="D49">
        <v>0.10428</v>
      </c>
      <c r="F49">
        <v>9.1429999999999997E-2</v>
      </c>
      <c r="G49">
        <v>0.12690000000000001</v>
      </c>
      <c r="H49">
        <v>0.10716000000000001</v>
      </c>
      <c r="I49">
        <v>0.10641</v>
      </c>
    </row>
    <row r="50" spans="1:9" x14ac:dyDescent="0.35">
      <c r="A50">
        <v>8.8419999999999999E-2</v>
      </c>
      <c r="B50">
        <v>0.1178</v>
      </c>
      <c r="C50">
        <v>0.10465000000000001</v>
      </c>
      <c r="D50">
        <v>0.10409</v>
      </c>
      <c r="F50">
        <v>9.1359999999999997E-2</v>
      </c>
      <c r="G50">
        <v>0.12687000000000001</v>
      </c>
      <c r="H50">
        <v>0.10691000000000001</v>
      </c>
      <c r="I50">
        <v>0.10641</v>
      </c>
    </row>
    <row r="51" spans="1:9" x14ac:dyDescent="0.35">
      <c r="A51">
        <v>8.8200000000000001E-2</v>
      </c>
      <c r="B51">
        <v>0.11771</v>
      </c>
      <c r="C51">
        <v>0.10438</v>
      </c>
      <c r="D51">
        <v>0.10385</v>
      </c>
      <c r="F51">
        <v>9.1300000000000006E-2</v>
      </c>
      <c r="G51">
        <v>0.12673999999999999</v>
      </c>
      <c r="H51">
        <v>0.10624</v>
      </c>
      <c r="I51">
        <v>0.10632</v>
      </c>
    </row>
    <row r="52" spans="1:9" x14ac:dyDescent="0.35">
      <c r="A52">
        <v>8.8200000000000001E-2</v>
      </c>
      <c r="B52">
        <v>0.11738999999999999</v>
      </c>
      <c r="C52">
        <v>0.1041</v>
      </c>
      <c r="D52">
        <v>0.10359</v>
      </c>
      <c r="F52">
        <v>9.1079999999999994E-2</v>
      </c>
      <c r="G52">
        <v>0.12654000000000001</v>
      </c>
      <c r="H52">
        <v>0.10598</v>
      </c>
      <c r="I52">
        <v>0.10625</v>
      </c>
    </row>
    <row r="53" spans="1:9" x14ac:dyDescent="0.35">
      <c r="A53">
        <v>8.8150000000000006E-2</v>
      </c>
      <c r="B53">
        <v>0.11698</v>
      </c>
      <c r="C53">
        <v>0.10399</v>
      </c>
      <c r="D53">
        <v>0.10348</v>
      </c>
      <c r="F53">
        <v>9.1009999999999994E-2</v>
      </c>
      <c r="G53">
        <v>0.12637999999999999</v>
      </c>
      <c r="H53">
        <v>0.10568</v>
      </c>
      <c r="I53">
        <v>0.10607999999999999</v>
      </c>
    </row>
    <row r="54" spans="1:9" x14ac:dyDescent="0.35">
      <c r="A54">
        <v>8.8139999999999996E-2</v>
      </c>
      <c r="B54">
        <v>0.11626</v>
      </c>
      <c r="C54">
        <v>0.10375</v>
      </c>
      <c r="D54">
        <v>0.10306</v>
      </c>
      <c r="F54">
        <v>9.0959999999999999E-2</v>
      </c>
      <c r="G54">
        <v>0.12633</v>
      </c>
      <c r="H54">
        <v>0.10563</v>
      </c>
      <c r="I54">
        <v>0.10603</v>
      </c>
    </row>
    <row r="55" spans="1:9" x14ac:dyDescent="0.35">
      <c r="A55">
        <v>8.8090000000000002E-2</v>
      </c>
      <c r="B55">
        <v>0.11623</v>
      </c>
      <c r="C55">
        <v>0.10367999999999999</v>
      </c>
      <c r="D55">
        <v>0.10305</v>
      </c>
      <c r="F55">
        <v>9.0670000000000001E-2</v>
      </c>
      <c r="G55">
        <v>0.12612000000000001</v>
      </c>
      <c r="H55">
        <v>0.10548</v>
      </c>
      <c r="I55">
        <v>0.106</v>
      </c>
    </row>
    <row r="56" spans="1:9" x14ac:dyDescent="0.35">
      <c r="A56">
        <v>8.7970000000000007E-2</v>
      </c>
      <c r="B56">
        <v>0.11605</v>
      </c>
      <c r="C56">
        <v>0.10352</v>
      </c>
      <c r="D56">
        <v>0.10106</v>
      </c>
      <c r="F56">
        <v>9.0539999999999995E-2</v>
      </c>
      <c r="G56">
        <v>0.12590999999999999</v>
      </c>
      <c r="H56">
        <v>0.10543</v>
      </c>
      <c r="I56">
        <v>0.10557999999999999</v>
      </c>
    </row>
    <row r="57" spans="1:9" x14ac:dyDescent="0.35">
      <c r="A57">
        <v>8.7800000000000003E-2</v>
      </c>
      <c r="B57">
        <v>0.11602</v>
      </c>
      <c r="C57">
        <v>0.10344</v>
      </c>
      <c r="D57">
        <v>0.10083</v>
      </c>
      <c r="F57">
        <v>9.0399999999999994E-2</v>
      </c>
      <c r="G57">
        <v>0.12522</v>
      </c>
      <c r="H57">
        <v>0.1053</v>
      </c>
      <c r="I57">
        <v>0.10535</v>
      </c>
    </row>
    <row r="58" spans="1:9" x14ac:dyDescent="0.35">
      <c r="A58">
        <v>8.7550000000000003E-2</v>
      </c>
      <c r="B58">
        <v>0.11552</v>
      </c>
      <c r="C58">
        <v>0.10344</v>
      </c>
      <c r="D58">
        <v>0.10048</v>
      </c>
      <c r="F58">
        <v>9.0399999999999994E-2</v>
      </c>
      <c r="G58">
        <v>0.12506999999999999</v>
      </c>
      <c r="H58">
        <v>0.10516</v>
      </c>
      <c r="I58">
        <v>0.10488</v>
      </c>
    </row>
    <row r="59" spans="1:9" x14ac:dyDescent="0.35">
      <c r="A59">
        <v>8.7550000000000003E-2</v>
      </c>
      <c r="B59">
        <v>0.11519</v>
      </c>
      <c r="C59">
        <v>0.10344</v>
      </c>
      <c r="D59">
        <v>0.10045999999999999</v>
      </c>
      <c r="F59">
        <v>9.0319999999999998E-2</v>
      </c>
      <c r="G59">
        <v>0.12478</v>
      </c>
      <c r="H59">
        <v>0.10455</v>
      </c>
      <c r="I59">
        <v>0.10445</v>
      </c>
    </row>
    <row r="60" spans="1:9" x14ac:dyDescent="0.35">
      <c r="A60">
        <v>8.7459999999999996E-2</v>
      </c>
      <c r="B60">
        <v>0.11502999999999999</v>
      </c>
      <c r="C60">
        <v>0.10284</v>
      </c>
      <c r="D60">
        <v>0.10042</v>
      </c>
      <c r="F60">
        <v>9.0249999999999997E-2</v>
      </c>
      <c r="G60">
        <v>0.1246</v>
      </c>
      <c r="H60">
        <v>0.10453999999999999</v>
      </c>
      <c r="I60">
        <v>0.1042</v>
      </c>
    </row>
    <row r="61" spans="1:9" x14ac:dyDescent="0.35">
      <c r="A61">
        <v>8.7400000000000005E-2</v>
      </c>
      <c r="B61">
        <v>0.11501</v>
      </c>
      <c r="C61">
        <v>0.10248</v>
      </c>
      <c r="D61">
        <v>9.9260000000000001E-2</v>
      </c>
      <c r="F61">
        <v>9.0079999999999993E-2</v>
      </c>
      <c r="G61">
        <v>0.12449</v>
      </c>
      <c r="H61">
        <v>0.10444000000000001</v>
      </c>
      <c r="I61">
        <v>0.10406</v>
      </c>
    </row>
    <row r="62" spans="1:9" x14ac:dyDescent="0.35">
      <c r="A62">
        <v>8.7340000000000001E-2</v>
      </c>
      <c r="B62">
        <v>0.11498</v>
      </c>
      <c r="C62">
        <v>0.10202</v>
      </c>
      <c r="D62">
        <v>9.8680000000000004E-2</v>
      </c>
      <c r="F62">
        <v>8.9889999999999998E-2</v>
      </c>
      <c r="G62">
        <v>0.12447999999999999</v>
      </c>
      <c r="H62">
        <v>0.10397000000000001</v>
      </c>
      <c r="I62">
        <v>0.10351</v>
      </c>
    </row>
    <row r="63" spans="1:9" x14ac:dyDescent="0.35">
      <c r="A63">
        <v>8.7230000000000002E-2</v>
      </c>
      <c r="B63">
        <v>0.11469</v>
      </c>
      <c r="C63">
        <v>0.10188999999999999</v>
      </c>
      <c r="D63">
        <v>9.826E-2</v>
      </c>
      <c r="F63">
        <v>8.9789999999999995E-2</v>
      </c>
      <c r="G63">
        <v>0.12446</v>
      </c>
      <c r="H63">
        <v>0.10353</v>
      </c>
      <c r="I63">
        <v>0.10341</v>
      </c>
    </row>
    <row r="64" spans="1:9" x14ac:dyDescent="0.35">
      <c r="A64">
        <v>8.7090000000000001E-2</v>
      </c>
      <c r="B64">
        <v>0.11466999999999999</v>
      </c>
      <c r="C64">
        <v>0.10176</v>
      </c>
      <c r="D64">
        <v>9.708E-2</v>
      </c>
      <c r="F64">
        <v>8.9620000000000005E-2</v>
      </c>
      <c r="G64">
        <v>0.12373000000000001</v>
      </c>
      <c r="H64">
        <v>0.10297000000000001</v>
      </c>
      <c r="I64">
        <v>0.10167</v>
      </c>
    </row>
    <row r="65" spans="1:9" x14ac:dyDescent="0.35">
      <c r="A65">
        <v>8.7050000000000002E-2</v>
      </c>
      <c r="B65">
        <v>0.11463</v>
      </c>
      <c r="C65">
        <v>0.10159</v>
      </c>
      <c r="D65">
        <v>9.6589999999999995E-2</v>
      </c>
      <c r="F65">
        <v>8.9370000000000005E-2</v>
      </c>
      <c r="G65">
        <v>0.12368</v>
      </c>
      <c r="H65">
        <v>0.10287</v>
      </c>
      <c r="I65">
        <v>0.10136000000000001</v>
      </c>
    </row>
    <row r="66" spans="1:9" x14ac:dyDescent="0.35">
      <c r="A66">
        <v>8.6959999999999996E-2</v>
      </c>
      <c r="B66">
        <v>0.11429</v>
      </c>
      <c r="C66">
        <v>0.10144</v>
      </c>
      <c r="D66">
        <v>9.5130000000000006E-2</v>
      </c>
      <c r="F66">
        <v>8.9249999999999996E-2</v>
      </c>
      <c r="G66">
        <v>0.12353</v>
      </c>
      <c r="H66">
        <v>0.10271</v>
      </c>
      <c r="I66">
        <v>0.10124</v>
      </c>
    </row>
    <row r="67" spans="1:9" x14ac:dyDescent="0.35">
      <c r="A67">
        <v>8.6790000000000006E-2</v>
      </c>
      <c r="B67">
        <v>0.11387</v>
      </c>
      <c r="C67">
        <v>0.10136000000000001</v>
      </c>
      <c r="D67">
        <v>9.486E-2</v>
      </c>
      <c r="F67">
        <v>8.9219999999999994E-2</v>
      </c>
      <c r="G67">
        <v>0.12343</v>
      </c>
      <c r="H67">
        <v>0.10259</v>
      </c>
      <c r="I67">
        <v>0.10115</v>
      </c>
    </row>
    <row r="68" spans="1:9" x14ac:dyDescent="0.35">
      <c r="A68">
        <v>8.6430000000000007E-2</v>
      </c>
      <c r="B68">
        <v>0.11379</v>
      </c>
      <c r="C68">
        <v>0.10059999999999999</v>
      </c>
      <c r="D68">
        <v>9.4829999999999998E-2</v>
      </c>
      <c r="F68">
        <v>8.9130000000000001E-2</v>
      </c>
      <c r="G68">
        <v>0.12343</v>
      </c>
      <c r="H68">
        <v>0.10251</v>
      </c>
      <c r="I68">
        <v>0.10076</v>
      </c>
    </row>
    <row r="69" spans="1:9" x14ac:dyDescent="0.35">
      <c r="A69">
        <v>8.6410000000000001E-2</v>
      </c>
      <c r="B69">
        <v>0.11354</v>
      </c>
      <c r="C69">
        <v>9.9879999999999997E-2</v>
      </c>
      <c r="D69">
        <v>9.3850000000000003E-2</v>
      </c>
      <c r="F69">
        <v>8.9080000000000006E-2</v>
      </c>
      <c r="G69">
        <v>0.12297</v>
      </c>
      <c r="H69">
        <v>0.10196</v>
      </c>
      <c r="I69">
        <v>0.10034999999999999</v>
      </c>
    </row>
    <row r="70" spans="1:9" x14ac:dyDescent="0.35">
      <c r="A70">
        <v>8.6269999999999999E-2</v>
      </c>
      <c r="B70">
        <v>0.11342000000000001</v>
      </c>
      <c r="C70">
        <v>9.955E-2</v>
      </c>
      <c r="D70">
        <v>9.3509999999999996E-2</v>
      </c>
      <c r="F70">
        <v>8.8870000000000005E-2</v>
      </c>
      <c r="G70">
        <v>0.12293</v>
      </c>
      <c r="H70">
        <v>0.10163999999999999</v>
      </c>
      <c r="I70">
        <v>9.8320000000000005E-2</v>
      </c>
    </row>
    <row r="71" spans="1:9" x14ac:dyDescent="0.35">
      <c r="A71">
        <v>8.6069999999999994E-2</v>
      </c>
      <c r="B71">
        <v>0.11323999999999999</v>
      </c>
      <c r="C71">
        <v>9.9489999999999995E-2</v>
      </c>
      <c r="D71">
        <v>9.2230000000000006E-2</v>
      </c>
      <c r="F71">
        <v>8.863E-2</v>
      </c>
      <c r="G71">
        <v>0.12279</v>
      </c>
      <c r="H71">
        <v>0.10085</v>
      </c>
      <c r="I71">
        <v>9.7680000000000003E-2</v>
      </c>
    </row>
    <row r="72" spans="1:9" x14ac:dyDescent="0.35">
      <c r="A72">
        <v>8.5830000000000004E-2</v>
      </c>
      <c r="B72">
        <v>0.11293</v>
      </c>
      <c r="C72">
        <v>9.9479999999999999E-2</v>
      </c>
      <c r="D72">
        <v>9.0480000000000005E-2</v>
      </c>
      <c r="F72">
        <v>8.8620000000000004E-2</v>
      </c>
      <c r="G72">
        <v>0.12275999999999999</v>
      </c>
      <c r="H72">
        <v>9.9260000000000001E-2</v>
      </c>
      <c r="I72">
        <v>9.7199999999999995E-2</v>
      </c>
    </row>
    <row r="73" spans="1:9" x14ac:dyDescent="0.35">
      <c r="A73">
        <v>8.5830000000000004E-2</v>
      </c>
      <c r="B73">
        <v>0.11287</v>
      </c>
      <c r="C73">
        <v>9.9320000000000006E-2</v>
      </c>
      <c r="D73">
        <v>8.9660000000000004E-2</v>
      </c>
      <c r="F73">
        <v>8.8469999999999993E-2</v>
      </c>
      <c r="G73">
        <v>0.12245</v>
      </c>
      <c r="H73">
        <v>9.8760000000000001E-2</v>
      </c>
      <c r="I73">
        <v>9.7040000000000001E-2</v>
      </c>
    </row>
    <row r="74" spans="1:9" x14ac:dyDescent="0.35">
      <c r="A74">
        <v>8.5680000000000006E-2</v>
      </c>
      <c r="B74">
        <v>0.11224000000000001</v>
      </c>
      <c r="C74">
        <v>9.8699999999999996E-2</v>
      </c>
      <c r="D74">
        <v>8.9380000000000001E-2</v>
      </c>
      <c r="F74">
        <v>8.8279999999999997E-2</v>
      </c>
      <c r="G74">
        <v>0.12185</v>
      </c>
      <c r="H74">
        <v>9.851E-2</v>
      </c>
      <c r="I74">
        <v>9.6350000000000005E-2</v>
      </c>
    </row>
    <row r="75" spans="1:9" x14ac:dyDescent="0.35">
      <c r="A75">
        <v>8.5500000000000007E-2</v>
      </c>
      <c r="B75">
        <v>0.11222</v>
      </c>
      <c r="C75">
        <v>9.8379999999999995E-2</v>
      </c>
      <c r="D75">
        <v>8.8800000000000004E-2</v>
      </c>
      <c r="F75">
        <v>8.8139999999999996E-2</v>
      </c>
      <c r="G75">
        <v>0.12168</v>
      </c>
      <c r="H75">
        <v>9.8119999999999999E-2</v>
      </c>
      <c r="I75">
        <v>9.6159999999999995E-2</v>
      </c>
    </row>
    <row r="76" spans="1:9" x14ac:dyDescent="0.35">
      <c r="A76">
        <v>8.5360000000000005E-2</v>
      </c>
      <c r="B76">
        <v>0.11208</v>
      </c>
      <c r="C76">
        <v>9.8339999999999997E-2</v>
      </c>
      <c r="D76">
        <v>8.8539999999999994E-2</v>
      </c>
      <c r="F76">
        <v>8.8109999999999994E-2</v>
      </c>
      <c r="G76">
        <v>0.12138</v>
      </c>
      <c r="H76">
        <v>9.7839999999999996E-2</v>
      </c>
      <c r="I76">
        <v>9.5799999999999996E-2</v>
      </c>
    </row>
    <row r="77" spans="1:9" x14ac:dyDescent="0.35">
      <c r="A77">
        <v>8.5330000000000003E-2</v>
      </c>
      <c r="B77">
        <v>0.11206000000000001</v>
      </c>
      <c r="C77">
        <v>9.8049999999999998E-2</v>
      </c>
      <c r="D77">
        <v>8.8139999999999996E-2</v>
      </c>
      <c r="F77">
        <v>8.8059999999999999E-2</v>
      </c>
      <c r="G77">
        <v>0.12127</v>
      </c>
      <c r="H77">
        <v>9.7589999999999996E-2</v>
      </c>
      <c r="I77">
        <v>9.5689999999999997E-2</v>
      </c>
    </row>
    <row r="78" spans="1:9" x14ac:dyDescent="0.35">
      <c r="A78">
        <v>8.5199999999999998E-2</v>
      </c>
      <c r="B78">
        <v>0.11186</v>
      </c>
      <c r="C78">
        <v>9.7909999999999997E-2</v>
      </c>
      <c r="D78">
        <v>8.8050000000000003E-2</v>
      </c>
      <c r="F78">
        <v>8.7910000000000002E-2</v>
      </c>
      <c r="G78">
        <v>0.12086</v>
      </c>
      <c r="H78">
        <v>9.758E-2</v>
      </c>
      <c r="I78">
        <v>9.5339999999999994E-2</v>
      </c>
    </row>
    <row r="79" spans="1:9" x14ac:dyDescent="0.35">
      <c r="A79">
        <v>8.5139999999999993E-2</v>
      </c>
      <c r="B79">
        <v>0.11162999999999999</v>
      </c>
      <c r="C79">
        <v>9.7890000000000005E-2</v>
      </c>
      <c r="D79">
        <v>8.7749999999999995E-2</v>
      </c>
      <c r="F79">
        <v>8.763E-2</v>
      </c>
      <c r="G79">
        <v>0.12085</v>
      </c>
      <c r="H79">
        <v>9.7269999999999995E-2</v>
      </c>
      <c r="I79">
        <v>9.4009999999999996E-2</v>
      </c>
    </row>
    <row r="80" spans="1:9" x14ac:dyDescent="0.35">
      <c r="A80">
        <v>8.4750000000000006E-2</v>
      </c>
      <c r="B80">
        <v>0.11155</v>
      </c>
      <c r="C80">
        <v>9.7839999999999996E-2</v>
      </c>
      <c r="D80">
        <v>8.6809999999999998E-2</v>
      </c>
      <c r="F80">
        <v>8.7510000000000004E-2</v>
      </c>
      <c r="G80">
        <v>0.12064999999999999</v>
      </c>
      <c r="H80">
        <v>9.7180000000000002E-2</v>
      </c>
      <c r="I80">
        <v>9.325E-2</v>
      </c>
    </row>
    <row r="81" spans="1:9" x14ac:dyDescent="0.35">
      <c r="A81">
        <v>8.4489999999999996E-2</v>
      </c>
      <c r="B81">
        <v>0.11137</v>
      </c>
      <c r="C81">
        <v>9.6250000000000002E-2</v>
      </c>
      <c r="D81">
        <v>8.6620000000000003E-2</v>
      </c>
      <c r="F81">
        <v>8.7230000000000002E-2</v>
      </c>
      <c r="G81">
        <v>0.12048</v>
      </c>
      <c r="H81">
        <v>9.6680000000000002E-2</v>
      </c>
      <c r="I81">
        <v>9.2730000000000007E-2</v>
      </c>
    </row>
    <row r="82" spans="1:9" x14ac:dyDescent="0.35">
      <c r="A82">
        <v>8.4409999999999999E-2</v>
      </c>
      <c r="B82">
        <v>0.11126</v>
      </c>
      <c r="C82">
        <v>9.604E-2</v>
      </c>
      <c r="D82">
        <v>8.5900000000000004E-2</v>
      </c>
      <c r="F82">
        <v>8.7160000000000001E-2</v>
      </c>
      <c r="G82">
        <v>0.12042</v>
      </c>
      <c r="H82">
        <v>9.6259999999999998E-2</v>
      </c>
      <c r="I82">
        <v>9.1619999999999993E-2</v>
      </c>
    </row>
    <row r="83" spans="1:9" x14ac:dyDescent="0.35">
      <c r="A83">
        <v>8.4370000000000001E-2</v>
      </c>
      <c r="B83">
        <v>0.11094</v>
      </c>
      <c r="C83">
        <v>9.5799999999999996E-2</v>
      </c>
      <c r="D83">
        <v>8.5690000000000002E-2</v>
      </c>
      <c r="F83">
        <v>8.7120000000000003E-2</v>
      </c>
      <c r="G83">
        <v>0.12026000000000001</v>
      </c>
      <c r="H83">
        <v>9.6199999999999994E-2</v>
      </c>
      <c r="I83">
        <v>9.1569999999999999E-2</v>
      </c>
    </row>
    <row r="84" spans="1:9" x14ac:dyDescent="0.35">
      <c r="A84">
        <v>8.4279999999999994E-2</v>
      </c>
      <c r="B84">
        <v>0.11089</v>
      </c>
      <c r="C84">
        <v>9.5740000000000006E-2</v>
      </c>
      <c r="D84">
        <v>8.548E-2</v>
      </c>
      <c r="F84">
        <v>8.7029999999999996E-2</v>
      </c>
      <c r="G84">
        <v>0.11992999999999999</v>
      </c>
      <c r="H84">
        <v>9.6110000000000001E-2</v>
      </c>
      <c r="I84">
        <v>9.0319999999999998E-2</v>
      </c>
    </row>
    <row r="85" spans="1:9" x14ac:dyDescent="0.35">
      <c r="A85">
        <v>8.4150000000000003E-2</v>
      </c>
      <c r="B85">
        <v>0.11076999999999999</v>
      </c>
      <c r="C85">
        <v>9.5530000000000004E-2</v>
      </c>
      <c r="D85">
        <v>9.4649999999999998E-2</v>
      </c>
      <c r="F85">
        <v>8.6900000000000005E-2</v>
      </c>
      <c r="G85">
        <v>0.11985999999999999</v>
      </c>
      <c r="H85">
        <v>9.5589999999999994E-2</v>
      </c>
      <c r="I85">
        <v>8.9800000000000005E-2</v>
      </c>
    </row>
    <row r="86" spans="1:9" x14ac:dyDescent="0.35">
      <c r="A86">
        <v>8.3970000000000003E-2</v>
      </c>
      <c r="B86">
        <v>0.11022999999999999</v>
      </c>
      <c r="C86">
        <v>9.4810000000000005E-2</v>
      </c>
      <c r="D86">
        <v>8.5110000000000005E-2</v>
      </c>
      <c r="F86">
        <v>8.6760000000000004E-2</v>
      </c>
      <c r="G86">
        <v>0.11978999999999999</v>
      </c>
      <c r="H86">
        <v>9.5250000000000001E-2</v>
      </c>
      <c r="I86">
        <v>8.8459999999999997E-2</v>
      </c>
    </row>
    <row r="87" spans="1:9" x14ac:dyDescent="0.35">
      <c r="A87">
        <v>8.3769999999999997E-2</v>
      </c>
      <c r="B87">
        <v>0.1099</v>
      </c>
      <c r="C87">
        <v>9.443E-2</v>
      </c>
      <c r="D87">
        <v>8.4909999999999999E-2</v>
      </c>
      <c r="F87">
        <v>8.6709999999999995E-2</v>
      </c>
      <c r="G87">
        <v>0.11949</v>
      </c>
      <c r="H87">
        <v>9.4920000000000004E-2</v>
      </c>
      <c r="I87">
        <v>8.7859999999999994E-2</v>
      </c>
    </row>
    <row r="88" spans="1:9" x14ac:dyDescent="0.35">
      <c r="A88">
        <v>8.3650000000000002E-2</v>
      </c>
      <c r="B88">
        <v>0.10987</v>
      </c>
      <c r="C88">
        <v>9.4020000000000006E-2</v>
      </c>
      <c r="D88">
        <v>8.4900000000000003E-2</v>
      </c>
      <c r="F88">
        <v>8.6499999999999994E-2</v>
      </c>
      <c r="G88">
        <v>0.11934</v>
      </c>
      <c r="H88">
        <v>9.4390000000000002E-2</v>
      </c>
      <c r="I88">
        <v>8.7190000000000004E-2</v>
      </c>
    </row>
    <row r="89" spans="1:9" x14ac:dyDescent="0.35">
      <c r="A89">
        <v>8.3599999999999994E-2</v>
      </c>
      <c r="B89">
        <v>0.10881</v>
      </c>
      <c r="C89">
        <v>9.2869999999999994E-2</v>
      </c>
      <c r="D89">
        <v>8.473E-2</v>
      </c>
      <c r="F89">
        <v>8.6370000000000002E-2</v>
      </c>
      <c r="G89">
        <v>0.11924</v>
      </c>
      <c r="H89">
        <v>9.3840000000000007E-2</v>
      </c>
      <c r="I89">
        <v>8.6819999999999994E-2</v>
      </c>
    </row>
    <row r="90" spans="1:9" x14ac:dyDescent="0.35">
      <c r="A90">
        <v>8.3549999999999999E-2</v>
      </c>
      <c r="B90">
        <v>0.10861999999999999</v>
      </c>
      <c r="C90">
        <v>9.2749999999999999E-2</v>
      </c>
      <c r="D90">
        <v>8.4000000000000005E-2</v>
      </c>
      <c r="F90">
        <v>8.6330000000000004E-2</v>
      </c>
      <c r="G90">
        <v>0.1192</v>
      </c>
      <c r="H90">
        <v>9.3700000000000006E-2</v>
      </c>
      <c r="I90">
        <v>8.6669999999999997E-2</v>
      </c>
    </row>
    <row r="91" spans="1:9" x14ac:dyDescent="0.35">
      <c r="A91">
        <v>8.337E-2</v>
      </c>
      <c r="B91">
        <v>0.10843</v>
      </c>
      <c r="C91">
        <v>9.2030000000000001E-2</v>
      </c>
      <c r="D91">
        <v>8.3989999999999995E-2</v>
      </c>
      <c r="F91">
        <v>8.6300000000000002E-2</v>
      </c>
      <c r="G91">
        <v>0.11912</v>
      </c>
      <c r="H91">
        <v>9.3380000000000005E-2</v>
      </c>
      <c r="I91">
        <v>8.5360000000000005E-2</v>
      </c>
    </row>
    <row r="92" spans="1:9" x14ac:dyDescent="0.35">
      <c r="A92">
        <v>8.3260000000000001E-2</v>
      </c>
      <c r="B92">
        <v>0.10828</v>
      </c>
      <c r="C92">
        <v>9.1389999999999999E-2</v>
      </c>
      <c r="D92">
        <v>8.3890000000000006E-2</v>
      </c>
      <c r="F92">
        <v>8.6279999999999996E-2</v>
      </c>
      <c r="G92">
        <v>0.11910999999999999</v>
      </c>
      <c r="H92">
        <v>9.3219999999999997E-2</v>
      </c>
      <c r="I92">
        <v>8.5190000000000002E-2</v>
      </c>
    </row>
    <row r="93" spans="1:9" x14ac:dyDescent="0.35">
      <c r="A93">
        <v>8.2909999999999998E-2</v>
      </c>
      <c r="B93">
        <v>0.10816000000000001</v>
      </c>
      <c r="C93">
        <v>9.0579999999999994E-2</v>
      </c>
      <c r="D93">
        <v>8.3760000000000001E-2</v>
      </c>
      <c r="F93">
        <v>8.609E-2</v>
      </c>
      <c r="G93">
        <v>0.11869</v>
      </c>
      <c r="H93">
        <v>9.2329999999999995E-2</v>
      </c>
      <c r="I93">
        <v>8.4909999999999999E-2</v>
      </c>
    </row>
    <row r="94" spans="1:9" x14ac:dyDescent="0.35">
      <c r="A94">
        <v>8.2720000000000002E-2</v>
      </c>
      <c r="B94">
        <v>0.10807</v>
      </c>
      <c r="C94">
        <v>9.0289999999999995E-2</v>
      </c>
      <c r="D94">
        <v>8.3650000000000002E-2</v>
      </c>
      <c r="F94">
        <v>8.5970000000000005E-2</v>
      </c>
      <c r="G94">
        <v>0.11849</v>
      </c>
      <c r="H94">
        <v>9.2109999999999997E-2</v>
      </c>
      <c r="I94">
        <v>8.48E-2</v>
      </c>
    </row>
    <row r="95" spans="1:9" x14ac:dyDescent="0.35">
      <c r="A95">
        <v>8.2600000000000007E-2</v>
      </c>
      <c r="B95">
        <v>0.10786999999999999</v>
      </c>
      <c r="C95">
        <v>9.0260000000000007E-2</v>
      </c>
      <c r="D95">
        <v>8.3220000000000002E-2</v>
      </c>
      <c r="F95">
        <v>8.5610000000000006E-2</v>
      </c>
      <c r="G95">
        <v>0.11828</v>
      </c>
      <c r="H95">
        <v>9.1990000000000002E-2</v>
      </c>
      <c r="I95">
        <v>8.4449999999999997E-2</v>
      </c>
    </row>
    <row r="96" spans="1:9" x14ac:dyDescent="0.35">
      <c r="A96">
        <v>8.2470000000000002E-2</v>
      </c>
      <c r="B96">
        <v>0.10772</v>
      </c>
      <c r="C96">
        <v>8.9880000000000002E-2</v>
      </c>
      <c r="D96">
        <v>8.3019999999999997E-2</v>
      </c>
      <c r="F96">
        <v>8.541E-2</v>
      </c>
      <c r="G96">
        <v>0.11821</v>
      </c>
      <c r="H96">
        <v>9.1819999999999999E-2</v>
      </c>
      <c r="I96">
        <v>8.4419999999999995E-2</v>
      </c>
    </row>
    <row r="97" spans="1:9" x14ac:dyDescent="0.35">
      <c r="A97">
        <v>8.2100000000000006E-2</v>
      </c>
      <c r="B97">
        <v>0.10771</v>
      </c>
      <c r="C97">
        <v>8.9499999999999996E-2</v>
      </c>
      <c r="D97">
        <v>8.301E-2</v>
      </c>
      <c r="F97">
        <v>8.5330000000000003E-2</v>
      </c>
      <c r="G97">
        <v>0.11791</v>
      </c>
      <c r="H97">
        <v>9.128E-2</v>
      </c>
      <c r="I97">
        <v>8.2949999999999996E-2</v>
      </c>
    </row>
    <row r="98" spans="1:9" x14ac:dyDescent="0.35">
      <c r="A98">
        <v>8.2030000000000006E-2</v>
      </c>
      <c r="B98">
        <v>0.10761999999999999</v>
      </c>
      <c r="C98">
        <v>8.9300000000000004E-2</v>
      </c>
      <c r="D98">
        <v>8.2470000000000002E-2</v>
      </c>
      <c r="F98">
        <v>8.5290000000000005E-2</v>
      </c>
      <c r="G98">
        <v>0.11787</v>
      </c>
      <c r="H98">
        <v>9.0440000000000006E-2</v>
      </c>
      <c r="I98">
        <v>8.2869999999999999E-2</v>
      </c>
    </row>
    <row r="99" spans="1:9" x14ac:dyDescent="0.35">
      <c r="A99">
        <v>8.1960000000000005E-2</v>
      </c>
      <c r="B99">
        <v>0.10734</v>
      </c>
      <c r="C99">
        <v>8.906E-2</v>
      </c>
      <c r="D99">
        <v>8.2400000000000001E-2</v>
      </c>
      <c r="F99">
        <v>8.516E-2</v>
      </c>
      <c r="G99">
        <v>0.11774999999999999</v>
      </c>
      <c r="H99">
        <v>9.0279999999999999E-2</v>
      </c>
      <c r="I99">
        <v>8.2849999999999993E-2</v>
      </c>
    </row>
    <row r="100" spans="1:9" x14ac:dyDescent="0.35">
      <c r="A100">
        <v>8.1900000000000001E-2</v>
      </c>
      <c r="B100">
        <v>0.10713</v>
      </c>
      <c r="C100">
        <v>8.8950000000000001E-2</v>
      </c>
      <c r="D100">
        <v>8.1920000000000007E-2</v>
      </c>
      <c r="F100">
        <v>8.4849999999999995E-2</v>
      </c>
      <c r="G100">
        <v>0.11733</v>
      </c>
      <c r="H100">
        <v>9.0069999999999997E-2</v>
      </c>
      <c r="I100">
        <v>8.2780000000000006E-2</v>
      </c>
    </row>
    <row r="101" spans="1:9" x14ac:dyDescent="0.35">
      <c r="A101">
        <v>8.1890000000000004E-2</v>
      </c>
      <c r="B101">
        <v>0.10699</v>
      </c>
      <c r="C101">
        <v>8.8220000000000007E-2</v>
      </c>
      <c r="D101">
        <v>8.1790000000000002E-2</v>
      </c>
      <c r="F101">
        <v>8.4790000000000004E-2</v>
      </c>
      <c r="G101">
        <v>0.11683</v>
      </c>
      <c r="H101">
        <v>8.9779999999999999E-2</v>
      </c>
      <c r="I101">
        <v>8.2430000000000003E-2</v>
      </c>
    </row>
    <row r="102" spans="1:9" x14ac:dyDescent="0.35">
      <c r="A102">
        <v>8.1540000000000001E-2</v>
      </c>
      <c r="B102">
        <v>0.10688</v>
      </c>
      <c r="C102">
        <v>8.7480000000000002E-2</v>
      </c>
      <c r="D102">
        <v>8.1689999999999999E-2</v>
      </c>
      <c r="F102">
        <v>8.4779999999999994E-2</v>
      </c>
      <c r="G102">
        <v>0.1167</v>
      </c>
      <c r="H102">
        <v>8.9639999999999997E-2</v>
      </c>
      <c r="I102">
        <v>8.2379999999999995E-2</v>
      </c>
    </row>
    <row r="103" spans="1:9" x14ac:dyDescent="0.35">
      <c r="A103">
        <v>8.1530000000000005E-2</v>
      </c>
      <c r="B103">
        <v>0.10678</v>
      </c>
      <c r="C103">
        <v>8.6400000000000005E-2</v>
      </c>
      <c r="D103">
        <v>8.1379999999999994E-2</v>
      </c>
      <c r="F103">
        <v>8.4699999999999998E-2</v>
      </c>
      <c r="G103">
        <v>0.1167</v>
      </c>
      <c r="H103">
        <v>8.9209999999999998E-2</v>
      </c>
      <c r="I103">
        <v>8.2290000000000002E-2</v>
      </c>
    </row>
    <row r="104" spans="1:9" x14ac:dyDescent="0.35">
      <c r="A104">
        <v>8.1360000000000002E-2</v>
      </c>
      <c r="B104">
        <v>0.10659</v>
      </c>
      <c r="C104">
        <v>8.6249999999999993E-2</v>
      </c>
      <c r="D104">
        <v>8.1240000000000007E-2</v>
      </c>
      <c r="F104">
        <v>8.4640000000000007E-2</v>
      </c>
      <c r="G104">
        <v>0.11665</v>
      </c>
      <c r="H104">
        <v>8.9039999999999994E-2</v>
      </c>
      <c r="I104">
        <v>8.226E-2</v>
      </c>
    </row>
    <row r="105" spans="1:9" x14ac:dyDescent="0.35">
      <c r="A105">
        <v>8.133E-2</v>
      </c>
      <c r="B105">
        <v>0.10619000000000001</v>
      </c>
      <c r="C105">
        <v>8.6209999999999995E-2</v>
      </c>
      <c r="D105">
        <v>8.1240000000000007E-2</v>
      </c>
      <c r="F105">
        <v>8.4570000000000006E-2</v>
      </c>
      <c r="G105">
        <v>0.11638</v>
      </c>
      <c r="H105">
        <v>8.8969999999999994E-2</v>
      </c>
      <c r="I105">
        <v>8.1989999999999993E-2</v>
      </c>
    </row>
    <row r="106" spans="1:9" x14ac:dyDescent="0.35">
      <c r="A106">
        <v>8.1299999999999997E-2</v>
      </c>
      <c r="B106">
        <v>0.10593</v>
      </c>
      <c r="C106">
        <v>8.5760000000000003E-2</v>
      </c>
      <c r="D106">
        <v>8.0829999999999999E-2</v>
      </c>
      <c r="F106">
        <v>8.4559999999999996E-2</v>
      </c>
      <c r="G106">
        <v>0.11631</v>
      </c>
      <c r="H106">
        <v>8.8950000000000001E-2</v>
      </c>
      <c r="I106">
        <v>8.1509999999999999E-2</v>
      </c>
    </row>
    <row r="107" spans="1:9" x14ac:dyDescent="0.35">
      <c r="A107">
        <v>8.1250000000000003E-2</v>
      </c>
      <c r="B107">
        <v>0.10582</v>
      </c>
      <c r="C107">
        <v>8.5349999999999995E-2</v>
      </c>
      <c r="D107">
        <v>8.0699999999999994E-2</v>
      </c>
      <c r="F107">
        <v>8.4489999999999996E-2</v>
      </c>
      <c r="G107">
        <v>0.11602999999999999</v>
      </c>
      <c r="H107">
        <v>8.8239999999999999E-2</v>
      </c>
      <c r="I107">
        <v>8.1449999999999995E-2</v>
      </c>
    </row>
    <row r="108" spans="1:9" x14ac:dyDescent="0.35">
      <c r="A108">
        <v>8.1170000000000006E-2</v>
      </c>
      <c r="B108">
        <v>0.1057</v>
      </c>
      <c r="C108">
        <v>8.4339999999999998E-2</v>
      </c>
      <c r="D108">
        <v>8.0509999999999998E-2</v>
      </c>
      <c r="F108">
        <v>8.4199999999999997E-2</v>
      </c>
      <c r="G108">
        <v>0.11577999999999999</v>
      </c>
      <c r="H108">
        <v>8.8150000000000006E-2</v>
      </c>
      <c r="I108">
        <v>8.1229999999999997E-2</v>
      </c>
    </row>
    <row r="109" spans="1:9" x14ac:dyDescent="0.35">
      <c r="A109">
        <v>8.1100000000000005E-2</v>
      </c>
      <c r="B109">
        <v>0.10566</v>
      </c>
      <c r="C109">
        <v>8.3949999999999997E-2</v>
      </c>
      <c r="D109">
        <v>8.0130000000000007E-2</v>
      </c>
      <c r="F109">
        <v>8.4190000000000001E-2</v>
      </c>
      <c r="G109">
        <v>0.11559999999999999</v>
      </c>
      <c r="H109">
        <v>8.7970000000000007E-2</v>
      </c>
      <c r="I109">
        <v>8.0649999999999999E-2</v>
      </c>
    </row>
    <row r="110" spans="1:9" x14ac:dyDescent="0.35">
      <c r="A110">
        <v>8.1019999999999995E-2</v>
      </c>
      <c r="B110">
        <v>0.10485</v>
      </c>
      <c r="C110">
        <v>8.3809999999999996E-2</v>
      </c>
      <c r="D110">
        <v>7.9909999999999995E-2</v>
      </c>
      <c r="F110">
        <v>8.4019999999999997E-2</v>
      </c>
      <c r="G110">
        <v>0.11539000000000001</v>
      </c>
      <c r="H110">
        <v>8.7730000000000002E-2</v>
      </c>
      <c r="I110">
        <v>8.0579999999999999E-2</v>
      </c>
    </row>
    <row r="111" spans="1:9" x14ac:dyDescent="0.35">
      <c r="A111">
        <v>8.09E-2</v>
      </c>
      <c r="B111">
        <v>0.10448</v>
      </c>
      <c r="C111">
        <v>8.3269999999999997E-2</v>
      </c>
      <c r="D111">
        <v>7.9769999999999994E-2</v>
      </c>
      <c r="F111">
        <v>8.3979999999999999E-2</v>
      </c>
      <c r="G111">
        <v>0.11525000000000001</v>
      </c>
      <c r="H111">
        <v>8.7720000000000006E-2</v>
      </c>
      <c r="I111">
        <v>8.0269999999999994E-2</v>
      </c>
    </row>
    <row r="112" spans="1:9" x14ac:dyDescent="0.35">
      <c r="A112">
        <v>8.0790000000000001E-2</v>
      </c>
      <c r="B112">
        <v>0.10416</v>
      </c>
      <c r="C112">
        <v>8.2919999999999994E-2</v>
      </c>
      <c r="D112">
        <v>7.9280000000000003E-2</v>
      </c>
      <c r="F112">
        <v>8.3949999999999997E-2</v>
      </c>
      <c r="G112">
        <v>0.11515</v>
      </c>
      <c r="H112">
        <v>8.7709999999999996E-2</v>
      </c>
      <c r="I112">
        <v>8.0110000000000001E-2</v>
      </c>
    </row>
    <row r="113" spans="1:9" x14ac:dyDescent="0.35">
      <c r="A113">
        <v>8.0680000000000002E-2</v>
      </c>
      <c r="B113">
        <v>0.10396</v>
      </c>
      <c r="C113">
        <v>8.2710000000000006E-2</v>
      </c>
      <c r="D113">
        <v>7.9280000000000003E-2</v>
      </c>
      <c r="F113">
        <v>8.3900000000000002E-2</v>
      </c>
      <c r="G113">
        <v>0.11491999999999999</v>
      </c>
      <c r="H113">
        <v>8.7379999999999999E-2</v>
      </c>
      <c r="I113">
        <v>8.0049999999999996E-2</v>
      </c>
    </row>
    <row r="114" spans="1:9" x14ac:dyDescent="0.35">
      <c r="A114">
        <v>8.0670000000000006E-2</v>
      </c>
      <c r="B114">
        <v>0.10394</v>
      </c>
      <c r="C114">
        <v>8.1970000000000001E-2</v>
      </c>
      <c r="D114">
        <v>7.9229999999999995E-2</v>
      </c>
      <c r="F114">
        <v>8.3739999999999995E-2</v>
      </c>
      <c r="G114">
        <v>0.11451</v>
      </c>
      <c r="H114">
        <v>8.7290000000000006E-2</v>
      </c>
      <c r="I114">
        <v>7.979E-2</v>
      </c>
    </row>
    <row r="115" spans="1:9" x14ac:dyDescent="0.35">
      <c r="A115">
        <v>8.0629999999999993E-2</v>
      </c>
      <c r="B115">
        <v>0.10376000000000001</v>
      </c>
      <c r="C115">
        <v>8.1420000000000006E-2</v>
      </c>
      <c r="D115">
        <v>7.893E-2</v>
      </c>
      <c r="F115">
        <v>8.3430000000000004E-2</v>
      </c>
      <c r="G115">
        <v>0.11405</v>
      </c>
      <c r="H115">
        <v>8.6699999999999999E-2</v>
      </c>
      <c r="I115">
        <v>7.9350000000000004E-2</v>
      </c>
    </row>
    <row r="116" spans="1:9" x14ac:dyDescent="0.35">
      <c r="A116">
        <v>8.0390000000000003E-2</v>
      </c>
      <c r="B116">
        <v>0.10376000000000001</v>
      </c>
      <c r="C116">
        <v>8.0860000000000001E-2</v>
      </c>
      <c r="D116">
        <v>7.8340000000000007E-2</v>
      </c>
      <c r="F116">
        <v>8.3320000000000005E-2</v>
      </c>
      <c r="G116">
        <v>0.11375</v>
      </c>
      <c r="H116">
        <v>8.6510000000000004E-2</v>
      </c>
      <c r="I116">
        <v>7.9329999999999998E-2</v>
      </c>
    </row>
    <row r="117" spans="1:9" x14ac:dyDescent="0.35">
      <c r="A117">
        <v>8.0299999999999996E-2</v>
      </c>
      <c r="B117">
        <v>0.10283</v>
      </c>
      <c r="C117">
        <v>8.0390000000000003E-2</v>
      </c>
      <c r="D117">
        <v>7.8159999999999993E-2</v>
      </c>
      <c r="F117">
        <v>8.3309999999999995E-2</v>
      </c>
      <c r="G117">
        <v>0.1135</v>
      </c>
      <c r="H117">
        <v>8.6389999999999995E-2</v>
      </c>
      <c r="I117">
        <v>7.9240000000000005E-2</v>
      </c>
    </row>
    <row r="118" spans="1:9" x14ac:dyDescent="0.35">
      <c r="A118">
        <v>8.0269999999999994E-2</v>
      </c>
      <c r="B118">
        <v>0.10264</v>
      </c>
      <c r="C118">
        <v>7.7340000000000006E-2</v>
      </c>
      <c r="D118">
        <v>7.7899999999999997E-2</v>
      </c>
      <c r="F118">
        <v>8.3260000000000001E-2</v>
      </c>
      <c r="G118">
        <v>0.11347</v>
      </c>
      <c r="H118">
        <v>8.6379999999999998E-2</v>
      </c>
      <c r="I118">
        <v>7.8960000000000002E-2</v>
      </c>
    </row>
    <row r="119" spans="1:9" x14ac:dyDescent="0.35">
      <c r="A119">
        <v>8.0229999999999996E-2</v>
      </c>
      <c r="B119">
        <v>0.10231</v>
      </c>
      <c r="C119">
        <v>7.7280000000000001E-2</v>
      </c>
      <c r="D119">
        <v>7.7829999999999996E-2</v>
      </c>
      <c r="F119">
        <v>8.2919999999999994E-2</v>
      </c>
      <c r="G119">
        <v>0.11312</v>
      </c>
      <c r="H119">
        <v>8.6169999999999997E-2</v>
      </c>
      <c r="I119">
        <v>7.8600000000000003E-2</v>
      </c>
    </row>
    <row r="120" spans="1:9" x14ac:dyDescent="0.35">
      <c r="A120">
        <v>7.9990000000000006E-2</v>
      </c>
      <c r="B120">
        <v>0.10219</v>
      </c>
      <c r="C120">
        <v>7.6109999999999997E-2</v>
      </c>
      <c r="D120">
        <v>7.7219999999999997E-2</v>
      </c>
      <c r="F120">
        <v>8.2849999999999993E-2</v>
      </c>
      <c r="G120">
        <v>0.11287</v>
      </c>
      <c r="H120">
        <v>8.5900000000000004E-2</v>
      </c>
      <c r="I120">
        <v>7.7799999999999994E-2</v>
      </c>
    </row>
    <row r="121" spans="1:9" x14ac:dyDescent="0.35">
      <c r="A121">
        <v>7.9899999999999999E-2</v>
      </c>
      <c r="B121">
        <v>0.10185</v>
      </c>
      <c r="C121">
        <v>7.5950000000000004E-2</v>
      </c>
      <c r="D121">
        <v>7.7160000000000006E-2</v>
      </c>
      <c r="F121">
        <v>8.2589999999999997E-2</v>
      </c>
      <c r="G121">
        <v>0.11265</v>
      </c>
      <c r="H121">
        <v>8.5300000000000001E-2</v>
      </c>
      <c r="I121">
        <v>7.7119999999999994E-2</v>
      </c>
    </row>
    <row r="122" spans="1:9" x14ac:dyDescent="0.35">
      <c r="A122">
        <v>7.9780000000000004E-2</v>
      </c>
      <c r="B122">
        <v>0.10131999999999999</v>
      </c>
      <c r="C122">
        <v>7.492E-2</v>
      </c>
      <c r="D122">
        <v>7.6999999999999999E-2</v>
      </c>
      <c r="F122">
        <v>8.251E-2</v>
      </c>
      <c r="G122">
        <v>0.11226999999999999</v>
      </c>
      <c r="H122">
        <v>8.5180000000000006E-2</v>
      </c>
      <c r="I122">
        <v>7.7020000000000005E-2</v>
      </c>
    </row>
    <row r="123" spans="1:9" x14ac:dyDescent="0.35">
      <c r="A123">
        <v>7.9740000000000005E-2</v>
      </c>
      <c r="B123">
        <v>0.10104</v>
      </c>
      <c r="C123">
        <v>7.3679999999999995E-2</v>
      </c>
      <c r="D123">
        <v>7.6980000000000007E-2</v>
      </c>
      <c r="F123">
        <v>8.2479999999999998E-2</v>
      </c>
      <c r="G123">
        <v>0.11207</v>
      </c>
      <c r="H123">
        <v>8.5129999999999997E-2</v>
      </c>
      <c r="I123">
        <v>7.6759999999999995E-2</v>
      </c>
    </row>
    <row r="124" spans="1:9" x14ac:dyDescent="0.35">
      <c r="A124">
        <v>7.9310000000000005E-2</v>
      </c>
      <c r="B124">
        <v>0.10074</v>
      </c>
      <c r="C124">
        <v>7.2660000000000002E-2</v>
      </c>
      <c r="D124">
        <v>7.6799999999999993E-2</v>
      </c>
      <c r="F124">
        <v>8.2379999999999995E-2</v>
      </c>
      <c r="G124">
        <v>0.11205</v>
      </c>
      <c r="H124">
        <v>8.4599999999999995E-2</v>
      </c>
      <c r="I124">
        <v>7.664E-2</v>
      </c>
    </row>
    <row r="125" spans="1:9" x14ac:dyDescent="0.35">
      <c r="A125">
        <v>7.9250000000000001E-2</v>
      </c>
      <c r="B125">
        <v>9.9919999999999995E-2</v>
      </c>
      <c r="C125">
        <v>7.127E-2</v>
      </c>
      <c r="D125">
        <v>7.646E-2</v>
      </c>
      <c r="F125">
        <v>8.2339999999999997E-2</v>
      </c>
      <c r="G125">
        <v>0.11172</v>
      </c>
      <c r="H125">
        <v>8.4580000000000002E-2</v>
      </c>
      <c r="I125">
        <v>7.6579999999999995E-2</v>
      </c>
    </row>
    <row r="126" spans="1:9" x14ac:dyDescent="0.35">
      <c r="A126">
        <v>7.8609999999999999E-2</v>
      </c>
      <c r="B126">
        <v>9.9519999999999997E-2</v>
      </c>
      <c r="C126">
        <v>8.4750000000000006E-2</v>
      </c>
      <c r="D126">
        <v>7.6450000000000004E-2</v>
      </c>
      <c r="F126">
        <v>8.1989999999999993E-2</v>
      </c>
      <c r="G126">
        <v>0.11162</v>
      </c>
      <c r="H126">
        <v>8.3640000000000006E-2</v>
      </c>
      <c r="I126">
        <v>7.6289999999999997E-2</v>
      </c>
    </row>
    <row r="127" spans="1:9" x14ac:dyDescent="0.35">
      <c r="A127">
        <v>7.8390000000000001E-2</v>
      </c>
      <c r="B127">
        <v>9.912E-2</v>
      </c>
      <c r="C127">
        <v>8.6739999999999998E-2</v>
      </c>
      <c r="D127">
        <v>7.6280000000000001E-2</v>
      </c>
      <c r="F127">
        <v>8.1900000000000001E-2</v>
      </c>
      <c r="G127">
        <v>0.11147</v>
      </c>
      <c r="H127">
        <v>8.3229999999999998E-2</v>
      </c>
      <c r="I127">
        <v>7.5859999999999997E-2</v>
      </c>
    </row>
    <row r="128" spans="1:9" x14ac:dyDescent="0.35">
      <c r="A128">
        <v>7.8070000000000001E-2</v>
      </c>
      <c r="B128">
        <v>9.9080000000000001E-2</v>
      </c>
      <c r="C128">
        <v>8.4430000000000005E-2</v>
      </c>
      <c r="D128">
        <v>7.6230000000000006E-2</v>
      </c>
      <c r="F128">
        <v>8.1900000000000001E-2</v>
      </c>
      <c r="G128">
        <v>0.11144999999999999</v>
      </c>
      <c r="H128">
        <v>8.3000000000000004E-2</v>
      </c>
      <c r="I128">
        <v>7.5819999999999999E-2</v>
      </c>
    </row>
    <row r="129" spans="1:9" x14ac:dyDescent="0.35">
      <c r="A129">
        <v>7.7979999999999994E-2</v>
      </c>
      <c r="B129">
        <v>9.9059999999999995E-2</v>
      </c>
      <c r="C129">
        <v>8.6389999999999995E-2</v>
      </c>
      <c r="D129">
        <v>7.6130000000000003E-2</v>
      </c>
      <c r="F129">
        <v>8.183E-2</v>
      </c>
      <c r="G129">
        <v>0.11117</v>
      </c>
      <c r="H129">
        <v>8.2970000000000002E-2</v>
      </c>
      <c r="I129">
        <v>7.5579999999999994E-2</v>
      </c>
    </row>
    <row r="130" spans="1:9" x14ac:dyDescent="0.35">
      <c r="A130">
        <v>7.7920000000000003E-2</v>
      </c>
      <c r="B130">
        <v>9.8890000000000006E-2</v>
      </c>
      <c r="C130">
        <v>8.3779999999999993E-2</v>
      </c>
      <c r="D130">
        <v>7.5910000000000005E-2</v>
      </c>
      <c r="F130">
        <v>8.1180000000000002E-2</v>
      </c>
      <c r="G130">
        <v>0.11108999999999999</v>
      </c>
      <c r="H130">
        <v>8.2879999999999995E-2</v>
      </c>
      <c r="I130">
        <v>7.5370000000000006E-2</v>
      </c>
    </row>
    <row r="131" spans="1:9" x14ac:dyDescent="0.35">
      <c r="A131">
        <v>7.7890000000000001E-2</v>
      </c>
      <c r="B131">
        <v>9.8710000000000006E-2</v>
      </c>
      <c r="C131">
        <v>8.5629999999999998E-2</v>
      </c>
      <c r="D131">
        <v>7.5810000000000002E-2</v>
      </c>
      <c r="F131">
        <v>8.1000000000000003E-2</v>
      </c>
      <c r="G131">
        <v>0.11097</v>
      </c>
      <c r="H131">
        <v>8.2830000000000001E-2</v>
      </c>
      <c r="I131">
        <v>7.535E-2</v>
      </c>
    </row>
    <row r="132" spans="1:9" x14ac:dyDescent="0.35">
      <c r="A132">
        <v>7.7850000000000003E-2</v>
      </c>
      <c r="B132">
        <v>9.8460000000000006E-2</v>
      </c>
      <c r="C132">
        <v>8.3269999999999997E-2</v>
      </c>
      <c r="D132">
        <v>7.5800000000000006E-2</v>
      </c>
      <c r="F132">
        <v>8.0949999999999994E-2</v>
      </c>
      <c r="G132">
        <v>0.1108</v>
      </c>
      <c r="H132">
        <v>8.2809999999999995E-2</v>
      </c>
      <c r="I132">
        <v>7.5329999999999994E-2</v>
      </c>
    </row>
    <row r="133" spans="1:9" x14ac:dyDescent="0.35">
      <c r="A133">
        <v>7.6649999999999996E-2</v>
      </c>
      <c r="B133">
        <v>9.8210000000000006E-2</v>
      </c>
      <c r="C133">
        <v>8.5569999999999993E-2</v>
      </c>
      <c r="D133">
        <v>7.5389999999999999E-2</v>
      </c>
      <c r="F133">
        <v>8.0850000000000005E-2</v>
      </c>
      <c r="G133">
        <v>0.11068</v>
      </c>
      <c r="H133">
        <v>8.2669999999999993E-2</v>
      </c>
      <c r="I133">
        <v>7.5300000000000006E-2</v>
      </c>
    </row>
    <row r="134" spans="1:9" x14ac:dyDescent="0.35">
      <c r="A134">
        <v>7.6439999999999994E-2</v>
      </c>
      <c r="B134">
        <v>9.8030000000000006E-2</v>
      </c>
      <c r="C134">
        <v>8.3779999999999993E-2</v>
      </c>
      <c r="D134">
        <v>7.4899999999999994E-2</v>
      </c>
      <c r="F134">
        <v>8.072E-2</v>
      </c>
      <c r="G134">
        <v>0.11043</v>
      </c>
      <c r="H134">
        <v>8.2629999999999995E-2</v>
      </c>
      <c r="I134">
        <v>7.4800000000000005E-2</v>
      </c>
    </row>
    <row r="135" spans="1:9" x14ac:dyDescent="0.35">
      <c r="A135">
        <v>7.6289999999999997E-2</v>
      </c>
      <c r="B135">
        <v>9.7680000000000003E-2</v>
      </c>
      <c r="C135">
        <v>8.4879999999999997E-2</v>
      </c>
      <c r="D135">
        <v>7.4789999999999995E-2</v>
      </c>
      <c r="F135">
        <v>8.0699999999999994E-2</v>
      </c>
      <c r="G135">
        <v>0.11025</v>
      </c>
      <c r="H135">
        <v>8.2589999999999997E-2</v>
      </c>
      <c r="I135">
        <v>7.4569999999999997E-2</v>
      </c>
    </row>
    <row r="136" spans="1:9" x14ac:dyDescent="0.35">
      <c r="A136">
        <v>7.5850000000000001E-2</v>
      </c>
      <c r="B136">
        <v>9.7670000000000007E-2</v>
      </c>
      <c r="C136">
        <v>8.2610000000000003E-2</v>
      </c>
      <c r="D136">
        <v>7.4609999999999996E-2</v>
      </c>
      <c r="F136">
        <v>8.0619999999999997E-2</v>
      </c>
      <c r="G136">
        <v>0.11017</v>
      </c>
      <c r="H136">
        <v>8.233E-2</v>
      </c>
      <c r="I136">
        <v>7.4300000000000005E-2</v>
      </c>
    </row>
    <row r="137" spans="1:9" x14ac:dyDescent="0.35">
      <c r="A137">
        <v>7.492E-2</v>
      </c>
      <c r="B137">
        <v>9.7549999999999998E-2</v>
      </c>
      <c r="C137">
        <v>8.3809999999999996E-2</v>
      </c>
      <c r="D137">
        <v>7.4370000000000006E-2</v>
      </c>
      <c r="F137">
        <v>8.0619999999999997E-2</v>
      </c>
      <c r="G137">
        <v>0.1096</v>
      </c>
      <c r="H137">
        <v>8.2210000000000005E-2</v>
      </c>
      <c r="I137">
        <v>7.417E-2</v>
      </c>
    </row>
    <row r="138" spans="1:9" x14ac:dyDescent="0.35">
      <c r="A138">
        <v>7.4779999999999999E-2</v>
      </c>
      <c r="B138">
        <v>9.7259999999999999E-2</v>
      </c>
      <c r="C138">
        <v>8.1129999999999994E-2</v>
      </c>
      <c r="D138">
        <v>7.4200000000000002E-2</v>
      </c>
      <c r="F138">
        <v>8.0460000000000004E-2</v>
      </c>
      <c r="G138">
        <v>0.10959000000000001</v>
      </c>
      <c r="H138">
        <v>8.2199999999999995E-2</v>
      </c>
      <c r="I138">
        <v>7.4020000000000002E-2</v>
      </c>
    </row>
    <row r="139" spans="1:9" x14ac:dyDescent="0.35">
      <c r="A139">
        <v>7.4550000000000005E-2</v>
      </c>
      <c r="B139">
        <v>9.6869999999999998E-2</v>
      </c>
      <c r="C139">
        <v>8.2680000000000003E-2</v>
      </c>
      <c r="D139">
        <v>7.4200000000000002E-2</v>
      </c>
      <c r="F139">
        <v>8.0430000000000001E-2</v>
      </c>
      <c r="G139">
        <v>0.10917</v>
      </c>
      <c r="H139">
        <v>8.1559999999999994E-2</v>
      </c>
      <c r="I139">
        <v>7.3810000000000001E-2</v>
      </c>
    </row>
    <row r="140" spans="1:9" x14ac:dyDescent="0.35">
      <c r="A140">
        <v>7.4349999999999999E-2</v>
      </c>
      <c r="B140">
        <v>9.5390000000000003E-2</v>
      </c>
      <c r="C140">
        <v>8.0490000000000006E-2</v>
      </c>
      <c r="D140">
        <v>7.4149999999999994E-2</v>
      </c>
      <c r="F140">
        <v>8.0390000000000003E-2</v>
      </c>
      <c r="G140">
        <v>0.10911</v>
      </c>
      <c r="H140">
        <v>8.1430000000000002E-2</v>
      </c>
      <c r="I140">
        <v>7.3779999999999998E-2</v>
      </c>
    </row>
    <row r="141" spans="1:9" x14ac:dyDescent="0.35">
      <c r="A141">
        <v>7.4289999999999995E-2</v>
      </c>
      <c r="B141">
        <v>9.5189999999999997E-2</v>
      </c>
      <c r="C141">
        <v>8.2739999999999994E-2</v>
      </c>
      <c r="D141">
        <v>7.3929999999999996E-2</v>
      </c>
      <c r="F141">
        <v>7.9659999999999995E-2</v>
      </c>
      <c r="G141">
        <v>0.10911</v>
      </c>
      <c r="H141">
        <v>8.1199999999999994E-2</v>
      </c>
      <c r="I141">
        <v>7.3639999999999997E-2</v>
      </c>
    </row>
    <row r="142" spans="1:9" x14ac:dyDescent="0.35">
      <c r="A142">
        <v>7.3899999999999993E-2</v>
      </c>
      <c r="B142">
        <v>9.4939999999999997E-2</v>
      </c>
      <c r="C142">
        <v>7.9780000000000004E-2</v>
      </c>
      <c r="D142">
        <v>7.3480000000000004E-2</v>
      </c>
      <c r="F142">
        <v>7.9619999999999996E-2</v>
      </c>
      <c r="G142">
        <v>0.10902000000000001</v>
      </c>
      <c r="H142">
        <v>8.1089999999999995E-2</v>
      </c>
      <c r="I142">
        <v>7.3510000000000006E-2</v>
      </c>
    </row>
    <row r="143" spans="1:9" x14ac:dyDescent="0.35">
      <c r="A143">
        <v>7.3660000000000003E-2</v>
      </c>
      <c r="B143">
        <v>9.4630000000000006E-2</v>
      </c>
      <c r="C143">
        <v>8.1009999999999999E-2</v>
      </c>
      <c r="D143">
        <v>7.3389999999999997E-2</v>
      </c>
      <c r="F143">
        <v>7.9140000000000002E-2</v>
      </c>
      <c r="G143">
        <v>0.10874</v>
      </c>
      <c r="H143">
        <v>8.0420000000000005E-2</v>
      </c>
      <c r="I143">
        <v>7.3499999999999996E-2</v>
      </c>
    </row>
    <row r="144" spans="1:9" x14ac:dyDescent="0.35">
      <c r="A144">
        <v>7.3539999999999994E-2</v>
      </c>
      <c r="B144">
        <v>9.4289999999999999E-2</v>
      </c>
      <c r="C144">
        <v>7.9030000000000003E-2</v>
      </c>
      <c r="D144">
        <v>7.3340000000000002E-2</v>
      </c>
      <c r="F144">
        <v>8.3659999999999998E-2</v>
      </c>
      <c r="G144">
        <v>0.11422</v>
      </c>
      <c r="H144">
        <v>8.7050000000000002E-2</v>
      </c>
      <c r="I144">
        <v>7.9589999999999994E-2</v>
      </c>
    </row>
    <row r="145" spans="1:9" x14ac:dyDescent="0.35">
      <c r="A145">
        <v>7.3400000000000007E-2</v>
      </c>
      <c r="B145">
        <v>9.375E-2</v>
      </c>
      <c r="C145">
        <v>8.1979999999999997E-2</v>
      </c>
      <c r="D145">
        <v>7.3020000000000002E-2</v>
      </c>
      <c r="F145">
        <v>7.9119999999999996E-2</v>
      </c>
      <c r="G145">
        <v>0.10874</v>
      </c>
      <c r="H145">
        <v>8.0280000000000004E-2</v>
      </c>
      <c r="I145">
        <v>7.3440000000000005E-2</v>
      </c>
    </row>
    <row r="146" spans="1:9" x14ac:dyDescent="0.35">
      <c r="A146">
        <v>7.3230000000000003E-2</v>
      </c>
      <c r="B146">
        <v>9.2660000000000006E-2</v>
      </c>
      <c r="C146">
        <v>0.11398</v>
      </c>
      <c r="D146">
        <v>7.2660000000000002E-2</v>
      </c>
      <c r="F146">
        <v>7.8939999999999996E-2</v>
      </c>
      <c r="G146">
        <v>0.10861</v>
      </c>
      <c r="H146">
        <v>7.9719999999999999E-2</v>
      </c>
      <c r="I146">
        <v>7.3400000000000007E-2</v>
      </c>
    </row>
    <row r="147" spans="1:9" x14ac:dyDescent="0.35">
      <c r="A147">
        <v>7.306E-2</v>
      </c>
      <c r="B147">
        <v>9.2130000000000004E-2</v>
      </c>
      <c r="C147">
        <v>0.12903000000000001</v>
      </c>
      <c r="D147">
        <v>7.2590000000000002E-2</v>
      </c>
      <c r="F147">
        <v>7.8770000000000007E-2</v>
      </c>
      <c r="G147">
        <v>0.10849</v>
      </c>
      <c r="H147">
        <v>7.9299999999999995E-2</v>
      </c>
      <c r="I147">
        <v>7.3330000000000006E-2</v>
      </c>
    </row>
    <row r="148" spans="1:9" x14ac:dyDescent="0.35">
      <c r="A148">
        <v>7.2830000000000006E-2</v>
      </c>
      <c r="B148">
        <v>9.1950000000000004E-2</v>
      </c>
      <c r="C148">
        <v>0.13028999999999999</v>
      </c>
      <c r="D148">
        <v>7.2580000000000006E-2</v>
      </c>
      <c r="F148">
        <v>7.8700000000000006E-2</v>
      </c>
      <c r="G148">
        <v>0.10847</v>
      </c>
      <c r="H148">
        <v>7.9009999999999997E-2</v>
      </c>
      <c r="I148">
        <v>7.3249999999999996E-2</v>
      </c>
    </row>
    <row r="149" spans="1:9" x14ac:dyDescent="0.35">
      <c r="A149">
        <v>7.2559999999999999E-2</v>
      </c>
      <c r="B149">
        <v>9.1090000000000004E-2</v>
      </c>
      <c r="C149">
        <v>0.11303000000000001</v>
      </c>
      <c r="D149">
        <v>7.2520000000000001E-2</v>
      </c>
      <c r="F149">
        <v>7.8439999999999996E-2</v>
      </c>
      <c r="G149">
        <v>0.10824</v>
      </c>
      <c r="H149">
        <v>7.8960000000000002E-2</v>
      </c>
      <c r="I149">
        <v>7.3069999999999996E-2</v>
      </c>
    </row>
    <row r="150" spans="1:9" x14ac:dyDescent="0.35">
      <c r="A150">
        <v>7.2099999999999997E-2</v>
      </c>
      <c r="B150">
        <v>9.0289999999999995E-2</v>
      </c>
      <c r="C150">
        <v>0.11593000000000001</v>
      </c>
      <c r="D150">
        <v>7.2489999999999999E-2</v>
      </c>
      <c r="F150">
        <v>7.8329999999999997E-2</v>
      </c>
      <c r="G150">
        <v>0.10822</v>
      </c>
      <c r="H150">
        <v>7.8700000000000006E-2</v>
      </c>
      <c r="I150">
        <v>7.2789999999999994E-2</v>
      </c>
    </row>
    <row r="151" spans="1:9" x14ac:dyDescent="0.35">
      <c r="A151">
        <v>7.1879999999999999E-2</v>
      </c>
      <c r="B151">
        <v>9.0190000000000006E-2</v>
      </c>
      <c r="C151">
        <v>0.11927</v>
      </c>
      <c r="D151">
        <v>7.2209999999999996E-2</v>
      </c>
      <c r="F151">
        <v>7.7359999999999998E-2</v>
      </c>
      <c r="G151">
        <v>0.10818</v>
      </c>
      <c r="H151">
        <v>7.8369999999999995E-2</v>
      </c>
      <c r="I151">
        <v>7.238E-2</v>
      </c>
    </row>
    <row r="152" spans="1:9" x14ac:dyDescent="0.35">
      <c r="A152">
        <v>7.1749999999999994E-2</v>
      </c>
      <c r="B152">
        <v>8.9399999999999993E-2</v>
      </c>
      <c r="C152">
        <v>0.11028</v>
      </c>
      <c r="D152">
        <v>7.1730000000000002E-2</v>
      </c>
      <c r="F152">
        <v>7.7219999999999997E-2</v>
      </c>
      <c r="G152">
        <v>0.10796</v>
      </c>
      <c r="H152">
        <v>7.8020000000000006E-2</v>
      </c>
      <c r="I152">
        <v>7.2309999999999999E-2</v>
      </c>
    </row>
    <row r="153" spans="1:9" x14ac:dyDescent="0.35">
      <c r="A153">
        <v>7.1209999999999996E-2</v>
      </c>
      <c r="B153">
        <v>8.8929999999999995E-2</v>
      </c>
      <c r="C153">
        <v>0.1128</v>
      </c>
      <c r="D153">
        <v>7.1199999999999999E-2</v>
      </c>
      <c r="F153">
        <v>8.3540000000000003E-2</v>
      </c>
      <c r="G153">
        <v>0.11421000000000001</v>
      </c>
      <c r="H153">
        <v>8.6940000000000003E-2</v>
      </c>
      <c r="I153">
        <v>7.9409999999999994E-2</v>
      </c>
    </row>
    <row r="154" spans="1:9" x14ac:dyDescent="0.35">
      <c r="A154">
        <v>7.0930000000000007E-2</v>
      </c>
      <c r="B154">
        <v>8.8830000000000006E-2</v>
      </c>
      <c r="C154">
        <v>0.11681999999999999</v>
      </c>
      <c r="D154">
        <v>7.0889999999999995E-2</v>
      </c>
      <c r="F154">
        <v>7.6980000000000007E-2</v>
      </c>
      <c r="G154">
        <v>0.10779</v>
      </c>
      <c r="H154">
        <v>7.7909999999999993E-2</v>
      </c>
      <c r="I154">
        <v>7.2230000000000003E-2</v>
      </c>
    </row>
    <row r="155" spans="1:9" x14ac:dyDescent="0.35">
      <c r="A155">
        <v>6.9889999999999994E-2</v>
      </c>
      <c r="B155">
        <v>8.8650000000000007E-2</v>
      </c>
      <c r="C155">
        <v>0.11494</v>
      </c>
      <c r="D155">
        <v>7.0349999999999996E-2</v>
      </c>
      <c r="F155">
        <v>7.6780000000000001E-2</v>
      </c>
      <c r="G155">
        <v>0.10773000000000001</v>
      </c>
      <c r="H155">
        <v>7.7850000000000003E-2</v>
      </c>
      <c r="I155">
        <v>7.213E-2</v>
      </c>
    </row>
    <row r="156" spans="1:9" x14ac:dyDescent="0.35">
      <c r="A156">
        <v>6.9260000000000002E-2</v>
      </c>
      <c r="B156">
        <v>8.8550000000000004E-2</v>
      </c>
      <c r="C156">
        <v>0.11892</v>
      </c>
      <c r="D156">
        <v>7.0010000000000003E-2</v>
      </c>
      <c r="F156">
        <v>7.671E-2</v>
      </c>
      <c r="G156">
        <v>0.10764</v>
      </c>
      <c r="H156">
        <v>7.7810000000000004E-2</v>
      </c>
      <c r="I156">
        <v>7.213E-2</v>
      </c>
    </row>
    <row r="157" spans="1:9" x14ac:dyDescent="0.35">
      <c r="A157">
        <v>6.8870000000000001E-2</v>
      </c>
      <c r="B157">
        <v>8.8160000000000002E-2</v>
      </c>
      <c r="C157">
        <v>8.6290000000000006E-2</v>
      </c>
      <c r="D157">
        <v>6.9349999999999995E-2</v>
      </c>
      <c r="F157">
        <v>7.6310000000000003E-2</v>
      </c>
      <c r="G157">
        <v>0.10673000000000001</v>
      </c>
      <c r="H157">
        <v>7.6730000000000007E-2</v>
      </c>
      <c r="I157">
        <v>7.1919999999999998E-2</v>
      </c>
    </row>
    <row r="158" spans="1:9" x14ac:dyDescent="0.35">
      <c r="A158">
        <v>6.8239999999999995E-2</v>
      </c>
      <c r="B158">
        <v>8.7819999999999995E-2</v>
      </c>
      <c r="C158">
        <v>8.5110000000000005E-2</v>
      </c>
      <c r="D158">
        <v>6.9089999999999999E-2</v>
      </c>
      <c r="F158">
        <v>7.6069999999999999E-2</v>
      </c>
      <c r="G158">
        <v>0.10664999999999999</v>
      </c>
      <c r="H158">
        <v>7.6520000000000005E-2</v>
      </c>
      <c r="I158">
        <v>7.0940000000000003E-2</v>
      </c>
    </row>
    <row r="159" spans="1:9" x14ac:dyDescent="0.35">
      <c r="A159">
        <v>6.7900000000000002E-2</v>
      </c>
      <c r="B159">
        <v>8.7800000000000003E-2</v>
      </c>
      <c r="C159">
        <v>8.9270000000000002E-2</v>
      </c>
      <c r="D159">
        <v>6.9019999999999998E-2</v>
      </c>
      <c r="F159">
        <v>7.5929999999999997E-2</v>
      </c>
      <c r="G159">
        <v>0.10638</v>
      </c>
      <c r="H159">
        <v>7.6189999999999994E-2</v>
      </c>
      <c r="I159">
        <v>7.0709999999999995E-2</v>
      </c>
    </row>
    <row r="160" spans="1:9" x14ac:dyDescent="0.35">
      <c r="A160">
        <v>6.7720000000000002E-2</v>
      </c>
      <c r="B160">
        <v>8.7169999999999997E-2</v>
      </c>
      <c r="C160">
        <v>8.7209999999999996E-2</v>
      </c>
      <c r="D160">
        <v>6.8720000000000003E-2</v>
      </c>
      <c r="F160">
        <v>7.5789999999999996E-2</v>
      </c>
      <c r="G160">
        <v>0.10605000000000001</v>
      </c>
      <c r="H160">
        <v>7.5289999999999996E-2</v>
      </c>
      <c r="I160">
        <v>7.0650000000000004E-2</v>
      </c>
    </row>
    <row r="161" spans="1:9" x14ac:dyDescent="0.35">
      <c r="A161">
        <v>6.7500000000000004E-2</v>
      </c>
      <c r="B161">
        <v>8.6440000000000003E-2</v>
      </c>
      <c r="C161">
        <v>8.7660000000000002E-2</v>
      </c>
      <c r="D161">
        <v>6.8260000000000001E-2</v>
      </c>
      <c r="F161">
        <v>7.571E-2</v>
      </c>
      <c r="G161">
        <v>0.10563</v>
      </c>
      <c r="H161">
        <v>7.5170000000000001E-2</v>
      </c>
      <c r="I161">
        <v>7.0150000000000004E-2</v>
      </c>
    </row>
    <row r="162" spans="1:9" x14ac:dyDescent="0.35">
      <c r="A162">
        <v>6.6400000000000001E-2</v>
      </c>
      <c r="B162">
        <v>8.5000000000000006E-2</v>
      </c>
      <c r="C162">
        <v>8.6330000000000004E-2</v>
      </c>
      <c r="D162">
        <v>6.7960000000000007E-2</v>
      </c>
      <c r="F162">
        <v>7.5679999999999997E-2</v>
      </c>
      <c r="G162">
        <v>0.10563</v>
      </c>
      <c r="H162">
        <v>7.5109999999999996E-2</v>
      </c>
      <c r="I162">
        <v>7.0139999999999994E-2</v>
      </c>
    </row>
    <row r="163" spans="1:9" x14ac:dyDescent="0.35">
      <c r="A163">
        <v>6.5549999999999997E-2</v>
      </c>
      <c r="B163">
        <v>8.412E-2</v>
      </c>
      <c r="C163">
        <v>8.8010000000000005E-2</v>
      </c>
      <c r="D163">
        <v>6.787E-2</v>
      </c>
      <c r="F163">
        <v>7.5620000000000007E-2</v>
      </c>
      <c r="G163">
        <v>0.10557</v>
      </c>
      <c r="H163">
        <v>7.5090000000000004E-2</v>
      </c>
      <c r="I163">
        <v>7.0040000000000005E-2</v>
      </c>
    </row>
    <row r="164" spans="1:9" x14ac:dyDescent="0.35">
      <c r="A164">
        <v>6.472E-2</v>
      </c>
      <c r="B164">
        <v>7.8299999999999995E-2</v>
      </c>
      <c r="C164">
        <v>8.3710000000000007E-2</v>
      </c>
      <c r="D164">
        <v>6.7799999999999999E-2</v>
      </c>
      <c r="F164">
        <v>7.5439999999999993E-2</v>
      </c>
      <c r="G164">
        <v>0.1051</v>
      </c>
      <c r="H164">
        <v>7.5060000000000002E-2</v>
      </c>
      <c r="I164">
        <v>6.9989999999999997E-2</v>
      </c>
    </row>
    <row r="165" spans="1:9" x14ac:dyDescent="0.35">
      <c r="A165">
        <v>6.4229999999999995E-2</v>
      </c>
      <c r="C165">
        <v>8.9270000000000002E-2</v>
      </c>
      <c r="D165">
        <v>6.7699999999999996E-2</v>
      </c>
      <c r="F165">
        <v>7.5200000000000003E-2</v>
      </c>
      <c r="G165">
        <v>0.10496999999999999</v>
      </c>
      <c r="H165">
        <v>7.5020000000000003E-2</v>
      </c>
      <c r="I165">
        <v>6.9980000000000001E-2</v>
      </c>
    </row>
    <row r="166" spans="1:9" x14ac:dyDescent="0.35">
      <c r="A166">
        <v>6.2839999999999993E-2</v>
      </c>
      <c r="C166">
        <v>9.2880000000000004E-2</v>
      </c>
      <c r="D166">
        <v>6.7419999999999994E-2</v>
      </c>
      <c r="F166">
        <v>7.5029999999999999E-2</v>
      </c>
      <c r="G166">
        <v>0.10487</v>
      </c>
      <c r="H166">
        <v>7.4999999999999997E-2</v>
      </c>
      <c r="I166">
        <v>6.9559999999999997E-2</v>
      </c>
    </row>
    <row r="167" spans="1:9" x14ac:dyDescent="0.35">
      <c r="A167">
        <v>6.2230000000000001E-2</v>
      </c>
      <c r="C167">
        <v>9.1889999999999999E-2</v>
      </c>
      <c r="D167">
        <v>6.7409999999999998E-2</v>
      </c>
      <c r="F167">
        <v>8.2600000000000007E-2</v>
      </c>
      <c r="G167">
        <v>0.11267000000000001</v>
      </c>
      <c r="H167">
        <v>8.5569999999999993E-2</v>
      </c>
      <c r="I167">
        <v>7.7189999999999995E-2</v>
      </c>
    </row>
    <row r="168" spans="1:9" x14ac:dyDescent="0.35">
      <c r="A168">
        <v>6.1109999999999998E-2</v>
      </c>
      <c r="C168">
        <v>9.3719999999999998E-2</v>
      </c>
      <c r="D168">
        <v>6.7299999999999999E-2</v>
      </c>
      <c r="F168">
        <v>7.4929999999999997E-2</v>
      </c>
      <c r="G168">
        <v>0.10481</v>
      </c>
      <c r="H168">
        <v>7.4950000000000003E-2</v>
      </c>
      <c r="I168">
        <v>6.9370000000000001E-2</v>
      </c>
    </row>
    <row r="169" spans="1:9" x14ac:dyDescent="0.35">
      <c r="C169">
        <v>9.4270000000000007E-2</v>
      </c>
      <c r="D169">
        <v>6.7269999999999996E-2</v>
      </c>
      <c r="F169">
        <v>7.4450000000000002E-2</v>
      </c>
      <c r="G169">
        <v>0.10446</v>
      </c>
      <c r="H169">
        <v>7.4829999999999994E-2</v>
      </c>
      <c r="I169">
        <v>6.9180000000000005E-2</v>
      </c>
    </row>
    <row r="170" spans="1:9" x14ac:dyDescent="0.35">
      <c r="D170">
        <v>6.7150000000000001E-2</v>
      </c>
      <c r="F170">
        <v>7.4219999999999994E-2</v>
      </c>
      <c r="G170">
        <v>0.10445</v>
      </c>
      <c r="H170">
        <v>7.4749999999999997E-2</v>
      </c>
      <c r="I170">
        <v>6.8930000000000005E-2</v>
      </c>
    </row>
    <row r="171" spans="1:9" x14ac:dyDescent="0.35">
      <c r="D171">
        <v>6.6820000000000004E-2</v>
      </c>
      <c r="F171">
        <v>7.4109999999999995E-2</v>
      </c>
      <c r="G171">
        <v>0.10442</v>
      </c>
      <c r="H171">
        <v>7.4690000000000006E-2</v>
      </c>
      <c r="I171">
        <v>6.8640000000000007E-2</v>
      </c>
    </row>
    <row r="172" spans="1:9" x14ac:dyDescent="0.35">
      <c r="D172">
        <v>6.5320000000000003E-2</v>
      </c>
      <c r="F172">
        <v>7.4090000000000003E-2</v>
      </c>
      <c r="G172">
        <v>0.1043</v>
      </c>
      <c r="H172">
        <v>7.4510000000000007E-2</v>
      </c>
      <c r="I172">
        <v>6.8330000000000002E-2</v>
      </c>
    </row>
    <row r="173" spans="1:9" x14ac:dyDescent="0.35">
      <c r="D173">
        <v>6.5310000000000007E-2</v>
      </c>
      <c r="F173">
        <v>7.4010000000000006E-2</v>
      </c>
      <c r="G173">
        <v>0.10403999999999999</v>
      </c>
      <c r="H173">
        <v>7.4459999999999998E-2</v>
      </c>
      <c r="I173">
        <v>6.83E-2</v>
      </c>
    </row>
    <row r="174" spans="1:9" x14ac:dyDescent="0.35">
      <c r="D174">
        <v>6.4759999999999998E-2</v>
      </c>
      <c r="F174">
        <v>7.3730000000000004E-2</v>
      </c>
      <c r="G174">
        <v>0.10385</v>
      </c>
      <c r="H174">
        <v>7.424E-2</v>
      </c>
      <c r="I174">
        <v>6.8220000000000003E-2</v>
      </c>
    </row>
    <row r="175" spans="1:9" x14ac:dyDescent="0.35">
      <c r="D175">
        <v>6.472E-2</v>
      </c>
      <c r="F175">
        <v>7.3529999999999998E-2</v>
      </c>
      <c r="G175">
        <v>0.10381</v>
      </c>
      <c r="H175">
        <v>7.3609999999999995E-2</v>
      </c>
      <c r="I175">
        <v>6.7820000000000005E-2</v>
      </c>
    </row>
    <row r="176" spans="1:9" x14ac:dyDescent="0.35">
      <c r="D176">
        <v>6.3930000000000001E-2</v>
      </c>
      <c r="F176">
        <v>7.3429999999999995E-2</v>
      </c>
      <c r="G176">
        <v>0.10371</v>
      </c>
      <c r="H176">
        <v>7.3440000000000005E-2</v>
      </c>
      <c r="I176">
        <v>6.744E-2</v>
      </c>
    </row>
    <row r="177" spans="4:9" x14ac:dyDescent="0.35">
      <c r="D177">
        <v>6.2969999999999998E-2</v>
      </c>
      <c r="F177">
        <v>8.3820000000000006E-2</v>
      </c>
      <c r="G177">
        <v>0.11454</v>
      </c>
      <c r="H177">
        <v>8.7330000000000005E-2</v>
      </c>
      <c r="I177">
        <v>7.9949999999999993E-2</v>
      </c>
    </row>
    <row r="178" spans="4:9" x14ac:dyDescent="0.35">
      <c r="D178">
        <v>6.1240000000000003E-2</v>
      </c>
      <c r="F178">
        <v>7.3249999999999996E-2</v>
      </c>
      <c r="G178">
        <v>0.10340000000000001</v>
      </c>
      <c r="H178">
        <v>7.3440000000000005E-2</v>
      </c>
      <c r="I178">
        <v>6.7180000000000004E-2</v>
      </c>
    </row>
    <row r="179" spans="4:9" x14ac:dyDescent="0.35">
      <c r="D179">
        <v>5.7610000000000001E-2</v>
      </c>
      <c r="F179">
        <v>7.2749999999999995E-2</v>
      </c>
      <c r="G179">
        <v>0.10324999999999999</v>
      </c>
      <c r="H179">
        <v>7.3279999999999998E-2</v>
      </c>
      <c r="I179">
        <v>6.7140000000000005E-2</v>
      </c>
    </row>
    <row r="180" spans="4:9" x14ac:dyDescent="0.35">
      <c r="F180">
        <v>8.301E-2</v>
      </c>
      <c r="G180">
        <v>0.11345</v>
      </c>
      <c r="H180">
        <v>8.6330000000000004E-2</v>
      </c>
      <c r="I180">
        <v>7.8899999999999998E-2</v>
      </c>
    </row>
    <row r="181" spans="4:9" x14ac:dyDescent="0.35">
      <c r="F181">
        <v>7.2340000000000002E-2</v>
      </c>
      <c r="G181">
        <v>0.10284</v>
      </c>
      <c r="H181">
        <v>7.3130000000000001E-2</v>
      </c>
      <c r="I181">
        <v>6.6750000000000004E-2</v>
      </c>
    </row>
    <row r="182" spans="4:9" x14ac:dyDescent="0.35">
      <c r="F182">
        <v>8.2890000000000005E-2</v>
      </c>
      <c r="G182">
        <v>0.11305</v>
      </c>
      <c r="H182">
        <v>8.5919999999999996E-2</v>
      </c>
      <c r="I182">
        <v>7.7920000000000003E-2</v>
      </c>
    </row>
    <row r="183" spans="4:9" x14ac:dyDescent="0.35">
      <c r="F183">
        <v>7.2080000000000005E-2</v>
      </c>
      <c r="G183">
        <v>0.10281</v>
      </c>
      <c r="H183">
        <v>7.2980000000000003E-2</v>
      </c>
      <c r="I183">
        <v>6.6699999999999995E-2</v>
      </c>
    </row>
    <row r="184" spans="4:9" x14ac:dyDescent="0.35">
      <c r="F184">
        <v>7.152E-2</v>
      </c>
      <c r="G184">
        <v>0.10279000000000001</v>
      </c>
      <c r="H184">
        <v>7.2650000000000006E-2</v>
      </c>
      <c r="I184">
        <v>6.6680000000000003E-2</v>
      </c>
    </row>
    <row r="185" spans="4:9" x14ac:dyDescent="0.35">
      <c r="F185">
        <v>7.1330000000000005E-2</v>
      </c>
      <c r="G185">
        <v>0.10256999999999999</v>
      </c>
      <c r="H185">
        <v>7.2609999999999994E-2</v>
      </c>
      <c r="I185">
        <v>6.6640000000000005E-2</v>
      </c>
    </row>
    <row r="186" spans="4:9" x14ac:dyDescent="0.35">
      <c r="F186">
        <v>7.1179999999999993E-2</v>
      </c>
      <c r="G186">
        <v>0.10241</v>
      </c>
      <c r="H186">
        <v>7.1959999999999996E-2</v>
      </c>
      <c r="I186">
        <v>6.6610000000000003E-2</v>
      </c>
    </row>
    <row r="187" spans="4:9" x14ac:dyDescent="0.35">
      <c r="F187">
        <v>7.1160000000000001E-2</v>
      </c>
      <c r="G187">
        <v>0.10162</v>
      </c>
      <c r="H187">
        <v>7.1290000000000006E-2</v>
      </c>
      <c r="I187">
        <v>6.6299999999999998E-2</v>
      </c>
    </row>
    <row r="188" spans="4:9" x14ac:dyDescent="0.35">
      <c r="F188">
        <v>7.0459999999999995E-2</v>
      </c>
      <c r="G188">
        <v>0.10147</v>
      </c>
      <c r="H188">
        <v>7.1150000000000005E-2</v>
      </c>
      <c r="I188">
        <v>6.6119999999999998E-2</v>
      </c>
    </row>
    <row r="189" spans="4:9" x14ac:dyDescent="0.35">
      <c r="F189">
        <v>7.0110000000000006E-2</v>
      </c>
      <c r="G189">
        <v>0.10131</v>
      </c>
      <c r="H189">
        <v>7.1139999999999995E-2</v>
      </c>
      <c r="I189">
        <v>6.5790000000000001E-2</v>
      </c>
    </row>
    <row r="190" spans="4:9" x14ac:dyDescent="0.35">
      <c r="F190">
        <v>6.9930000000000006E-2</v>
      </c>
      <c r="G190">
        <v>0.10127</v>
      </c>
      <c r="H190">
        <v>7.0379999999999998E-2</v>
      </c>
      <c r="I190">
        <v>6.5350000000000005E-2</v>
      </c>
    </row>
    <row r="191" spans="4:9" x14ac:dyDescent="0.35">
      <c r="F191">
        <v>6.9699999999999998E-2</v>
      </c>
      <c r="G191">
        <v>0.10123</v>
      </c>
      <c r="H191">
        <v>6.9970000000000004E-2</v>
      </c>
      <c r="I191">
        <v>6.5019999999999994E-2</v>
      </c>
    </row>
    <row r="192" spans="4:9" x14ac:dyDescent="0.35">
      <c r="F192">
        <v>6.8559999999999996E-2</v>
      </c>
      <c r="G192">
        <v>0.10095</v>
      </c>
      <c r="H192">
        <v>6.9269999999999998E-2</v>
      </c>
      <c r="I192">
        <v>6.4939999999999998E-2</v>
      </c>
    </row>
    <row r="193" spans="6:9" x14ac:dyDescent="0.35">
      <c r="F193">
        <v>6.8269999999999997E-2</v>
      </c>
      <c r="G193">
        <v>0.10084</v>
      </c>
      <c r="H193">
        <v>6.9220000000000004E-2</v>
      </c>
      <c r="I193">
        <v>6.4640000000000003E-2</v>
      </c>
    </row>
    <row r="194" spans="6:9" x14ac:dyDescent="0.35">
      <c r="F194">
        <v>6.769E-2</v>
      </c>
      <c r="G194">
        <v>0.10043000000000001</v>
      </c>
      <c r="H194">
        <v>6.7379999999999995E-2</v>
      </c>
      <c r="I194">
        <v>6.368E-2</v>
      </c>
    </row>
    <row r="195" spans="6:9" x14ac:dyDescent="0.35">
      <c r="F195">
        <v>6.7580000000000001E-2</v>
      </c>
      <c r="G195">
        <v>0.10034999999999999</v>
      </c>
      <c r="H195">
        <v>6.7040000000000002E-2</v>
      </c>
      <c r="I195">
        <v>6.361E-2</v>
      </c>
    </row>
    <row r="196" spans="6:9" x14ac:dyDescent="0.35">
      <c r="F196">
        <v>6.6830000000000001E-2</v>
      </c>
      <c r="G196">
        <v>0.10007000000000001</v>
      </c>
      <c r="H196">
        <v>6.6989999999999994E-2</v>
      </c>
      <c r="I196">
        <v>6.3060000000000005E-2</v>
      </c>
    </row>
    <row r="197" spans="6:9" x14ac:dyDescent="0.35">
      <c r="F197">
        <v>6.633E-2</v>
      </c>
      <c r="G197">
        <v>9.962E-2</v>
      </c>
      <c r="H197">
        <v>6.6489999999999994E-2</v>
      </c>
      <c r="I197">
        <v>6.2359999999999999E-2</v>
      </c>
    </row>
    <row r="198" spans="6:9" x14ac:dyDescent="0.35">
      <c r="F198">
        <v>6.6110000000000002E-2</v>
      </c>
      <c r="G198">
        <v>9.9409999999999998E-2</v>
      </c>
      <c r="H198">
        <v>6.5100000000000005E-2</v>
      </c>
      <c r="I198">
        <v>6.234E-2</v>
      </c>
    </row>
    <row r="199" spans="6:9" x14ac:dyDescent="0.35">
      <c r="F199">
        <v>6.4879999999999993E-2</v>
      </c>
      <c r="G199">
        <v>9.9269999999999997E-2</v>
      </c>
      <c r="H199">
        <v>6.4930000000000002E-2</v>
      </c>
      <c r="I199">
        <v>6.1539999999999997E-2</v>
      </c>
    </row>
    <row r="200" spans="6:9" x14ac:dyDescent="0.35">
      <c r="F200">
        <v>6.4259999999999998E-2</v>
      </c>
      <c r="G200">
        <v>9.7570000000000004E-2</v>
      </c>
      <c r="H200">
        <v>6.225E-2</v>
      </c>
      <c r="I200">
        <v>6.1240000000000003E-2</v>
      </c>
    </row>
    <row r="201" spans="6:9" x14ac:dyDescent="0.35">
      <c r="F201">
        <v>6.3969999999999999E-2</v>
      </c>
      <c r="G201">
        <v>9.7290000000000001E-2</v>
      </c>
      <c r="H201">
        <v>6.148E-2</v>
      </c>
      <c r="I201">
        <v>6.1170000000000002E-2</v>
      </c>
    </row>
    <row r="202" spans="6:9" x14ac:dyDescent="0.35">
      <c r="F202">
        <v>6.3100000000000003E-2</v>
      </c>
      <c r="G202">
        <v>9.7019999999999995E-2</v>
      </c>
      <c r="H202">
        <v>6.1199999999999997E-2</v>
      </c>
      <c r="I202">
        <v>6.0819999999999999E-2</v>
      </c>
    </row>
    <row r="203" spans="6:9" x14ac:dyDescent="0.35">
      <c r="F203">
        <v>6.2920000000000004E-2</v>
      </c>
      <c r="G203">
        <v>9.6979999999999997E-2</v>
      </c>
      <c r="H203">
        <v>6.1010000000000002E-2</v>
      </c>
      <c r="I203">
        <v>6.0359999999999997E-2</v>
      </c>
    </row>
    <row r="204" spans="6:9" x14ac:dyDescent="0.35">
      <c r="F204">
        <v>6.2449999999999999E-2</v>
      </c>
      <c r="G204">
        <v>9.6860000000000002E-2</v>
      </c>
      <c r="H204">
        <v>5.7910000000000003E-2</v>
      </c>
      <c r="I204">
        <v>6.0319999999999999E-2</v>
      </c>
    </row>
    <row r="205" spans="6:9" x14ac:dyDescent="0.35">
      <c r="F205">
        <v>6.1850000000000002E-2</v>
      </c>
      <c r="G205">
        <v>9.461E-2</v>
      </c>
      <c r="H205">
        <v>5.6950000000000001E-2</v>
      </c>
      <c r="I205">
        <v>5.9299999999999999E-2</v>
      </c>
    </row>
    <row r="206" spans="6:9" x14ac:dyDescent="0.35">
      <c r="F206">
        <v>6.1240000000000003E-2</v>
      </c>
      <c r="G206">
        <v>9.35E-2</v>
      </c>
      <c r="H206">
        <v>5.4699999999999999E-2</v>
      </c>
      <c r="I206">
        <v>5.8299999999999998E-2</v>
      </c>
    </row>
    <row r="207" spans="6:9" x14ac:dyDescent="0.35">
      <c r="G207">
        <v>9.3060000000000004E-2</v>
      </c>
      <c r="I207">
        <v>5.6910000000000002E-2</v>
      </c>
    </row>
    <row r="208" spans="6:9" x14ac:dyDescent="0.35">
      <c r="G208">
        <v>9.2499999999999999E-2</v>
      </c>
      <c r="I208">
        <v>5.5030000000000003E-2</v>
      </c>
    </row>
    <row r="209" spans="9:9" x14ac:dyDescent="0.35">
      <c r="I209">
        <v>5.2569999999999999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ABB0A-2FB1-49F1-BC69-63942A5BFB3F}">
  <dimension ref="A1:F375"/>
  <sheetViews>
    <sheetView workbookViewId="0">
      <selection activeCell="F1" sqref="F1"/>
    </sheetView>
  </sheetViews>
  <sheetFormatPr defaultRowHeight="14.5" x14ac:dyDescent="0.35"/>
  <sheetData>
    <row r="1" spans="1:6" x14ac:dyDescent="0.35">
      <c r="A1" t="s">
        <v>0</v>
      </c>
      <c r="B1" t="s">
        <v>15</v>
      </c>
      <c r="C1" t="s">
        <v>1</v>
      </c>
      <c r="D1" t="s">
        <v>16</v>
      </c>
      <c r="E1" t="s">
        <v>3</v>
      </c>
      <c r="F1" t="s">
        <v>17</v>
      </c>
    </row>
    <row r="2" spans="1:6" x14ac:dyDescent="0.35">
      <c r="A2">
        <v>0.10047</v>
      </c>
      <c r="B2">
        <v>8.9950000000000002E-2</v>
      </c>
      <c r="C2">
        <v>0.12103</v>
      </c>
      <c r="D2">
        <v>9.1200000000000003E-2</v>
      </c>
      <c r="E2">
        <v>0.13924</v>
      </c>
      <c r="F2">
        <v>0.10865</v>
      </c>
    </row>
    <row r="3" spans="1:6" x14ac:dyDescent="0.35">
      <c r="A3">
        <v>9.9930000000000005E-2</v>
      </c>
      <c r="B3">
        <v>8.6840000000000001E-2</v>
      </c>
      <c r="C3">
        <v>0.11985</v>
      </c>
      <c r="D3">
        <v>9.0959999999999999E-2</v>
      </c>
      <c r="E3">
        <v>0.13611999999999999</v>
      </c>
      <c r="F3">
        <v>0.10242</v>
      </c>
    </row>
    <row r="4" spans="1:6" x14ac:dyDescent="0.35">
      <c r="A4">
        <v>9.9729999999999999E-2</v>
      </c>
      <c r="B4">
        <v>8.659E-2</v>
      </c>
      <c r="C4">
        <v>0.11974</v>
      </c>
      <c r="D4">
        <v>9.0920000000000001E-2</v>
      </c>
      <c r="E4">
        <v>0.13514000000000001</v>
      </c>
      <c r="F4">
        <v>0.10209</v>
      </c>
    </row>
    <row r="5" spans="1:6" x14ac:dyDescent="0.35">
      <c r="A5">
        <v>9.9360000000000004E-2</v>
      </c>
      <c r="B5">
        <v>8.6430000000000007E-2</v>
      </c>
      <c r="C5">
        <v>0.11960999999999999</v>
      </c>
      <c r="D5">
        <v>9.0520000000000003E-2</v>
      </c>
      <c r="E5">
        <v>0.13439999999999999</v>
      </c>
      <c r="F5">
        <v>0.10004</v>
      </c>
    </row>
    <row r="6" spans="1:6" x14ac:dyDescent="0.35">
      <c r="A6">
        <v>9.8489999999999994E-2</v>
      </c>
      <c r="B6">
        <v>8.4379999999999997E-2</v>
      </c>
      <c r="C6">
        <v>0.11890000000000001</v>
      </c>
      <c r="D6">
        <v>9.0399999999999994E-2</v>
      </c>
      <c r="E6">
        <v>0.12881999999999999</v>
      </c>
      <c r="F6">
        <v>9.9879999999999997E-2</v>
      </c>
    </row>
    <row r="7" spans="1:6" x14ac:dyDescent="0.35">
      <c r="A7">
        <v>9.8320000000000005E-2</v>
      </c>
      <c r="B7">
        <v>8.3309999999999995E-2</v>
      </c>
      <c r="C7">
        <v>0.11808</v>
      </c>
      <c r="D7">
        <v>9.0249999999999997E-2</v>
      </c>
      <c r="E7">
        <v>0.12512999999999999</v>
      </c>
      <c r="F7">
        <v>9.8809999999999995E-2</v>
      </c>
    </row>
    <row r="8" spans="1:6" x14ac:dyDescent="0.35">
      <c r="A8">
        <v>9.783E-2</v>
      </c>
      <c r="B8">
        <v>8.3150000000000002E-2</v>
      </c>
      <c r="C8">
        <v>0.11785</v>
      </c>
      <c r="D8">
        <v>8.9700000000000002E-2</v>
      </c>
      <c r="E8">
        <v>0.1239</v>
      </c>
      <c r="F8">
        <v>9.5530000000000004E-2</v>
      </c>
    </row>
    <row r="9" spans="1:6" x14ac:dyDescent="0.35">
      <c r="A9">
        <v>9.7439999999999999E-2</v>
      </c>
      <c r="B9">
        <v>8.2820000000000005E-2</v>
      </c>
      <c r="C9">
        <v>0.11783</v>
      </c>
      <c r="D9">
        <v>8.7349999999999997E-2</v>
      </c>
      <c r="E9">
        <v>0.12374</v>
      </c>
      <c r="F9">
        <v>9.5369999999999996E-2</v>
      </c>
    </row>
    <row r="10" spans="1:6" x14ac:dyDescent="0.35">
      <c r="A10">
        <v>9.7100000000000006E-2</v>
      </c>
      <c r="B10">
        <v>8.2409999999999997E-2</v>
      </c>
      <c r="C10">
        <v>0.11728</v>
      </c>
      <c r="D10">
        <v>8.7050000000000002E-2</v>
      </c>
      <c r="E10">
        <v>0.12144000000000001</v>
      </c>
      <c r="F10">
        <v>9.4549999999999995E-2</v>
      </c>
    </row>
    <row r="11" spans="1:6" x14ac:dyDescent="0.35">
      <c r="A11">
        <v>9.6869999999999998E-2</v>
      </c>
      <c r="B11">
        <v>8.2409999999999997E-2</v>
      </c>
      <c r="C11">
        <v>0.11728</v>
      </c>
      <c r="D11">
        <v>8.652E-2</v>
      </c>
      <c r="E11">
        <v>0.12095</v>
      </c>
      <c r="F11">
        <v>9.3810000000000004E-2</v>
      </c>
    </row>
    <row r="12" spans="1:6" x14ac:dyDescent="0.35">
      <c r="A12">
        <v>9.6769999999999995E-2</v>
      </c>
      <c r="B12">
        <v>8.208E-2</v>
      </c>
      <c r="C12">
        <v>0.11692</v>
      </c>
      <c r="D12">
        <v>8.6059999999999998E-2</v>
      </c>
      <c r="E12">
        <v>0.1207</v>
      </c>
      <c r="F12">
        <v>9.2579999999999996E-2</v>
      </c>
    </row>
    <row r="13" spans="1:6" x14ac:dyDescent="0.35">
      <c r="A13">
        <v>9.6070000000000003E-2</v>
      </c>
      <c r="B13">
        <v>8.208E-2</v>
      </c>
      <c r="C13">
        <v>0.11649</v>
      </c>
      <c r="D13">
        <v>8.5690000000000002E-2</v>
      </c>
      <c r="E13">
        <v>0.12053999999999999</v>
      </c>
      <c r="F13">
        <v>9.2499999999999999E-2</v>
      </c>
    </row>
    <row r="14" spans="1:6" x14ac:dyDescent="0.35">
      <c r="A14">
        <v>9.5320000000000002E-2</v>
      </c>
      <c r="B14">
        <v>8.1989999999999993E-2</v>
      </c>
      <c r="C14">
        <v>0.11642</v>
      </c>
      <c r="D14">
        <v>8.5430000000000006E-2</v>
      </c>
      <c r="E14">
        <v>0.12046</v>
      </c>
      <c r="F14">
        <v>9.1759999999999994E-2</v>
      </c>
    </row>
    <row r="15" spans="1:6" x14ac:dyDescent="0.35">
      <c r="A15">
        <v>9.5320000000000002E-2</v>
      </c>
      <c r="B15">
        <v>8.1989999999999993E-2</v>
      </c>
      <c r="C15">
        <v>0.11613999999999999</v>
      </c>
      <c r="D15">
        <v>8.5400000000000004E-2</v>
      </c>
      <c r="E15">
        <v>0.1198</v>
      </c>
      <c r="F15">
        <v>9.11E-2</v>
      </c>
    </row>
    <row r="16" spans="1:6" x14ac:dyDescent="0.35">
      <c r="A16">
        <v>9.4630000000000006E-2</v>
      </c>
      <c r="B16">
        <v>8.1979999999999997E-2</v>
      </c>
      <c r="C16">
        <v>0.11597</v>
      </c>
      <c r="D16">
        <v>8.5389999999999994E-2</v>
      </c>
      <c r="E16">
        <v>0.11882</v>
      </c>
      <c r="F16">
        <v>9.0859999999999996E-2</v>
      </c>
    </row>
    <row r="17" spans="1:6" x14ac:dyDescent="0.35">
      <c r="A17">
        <v>9.4600000000000004E-2</v>
      </c>
      <c r="B17">
        <v>8.1750000000000003E-2</v>
      </c>
      <c r="C17">
        <v>0.11558</v>
      </c>
      <c r="D17">
        <v>8.5150000000000003E-2</v>
      </c>
      <c r="E17">
        <v>0.11619</v>
      </c>
      <c r="F17">
        <v>9.0450000000000003E-2</v>
      </c>
    </row>
    <row r="18" spans="1:6" x14ac:dyDescent="0.35">
      <c r="A18">
        <v>9.4600000000000004E-2</v>
      </c>
      <c r="B18">
        <v>8.1699999999999995E-2</v>
      </c>
      <c r="C18">
        <v>0.11552</v>
      </c>
      <c r="D18">
        <v>8.4879999999999997E-2</v>
      </c>
      <c r="E18">
        <v>0.11595</v>
      </c>
      <c r="F18">
        <v>9.0359999999999996E-2</v>
      </c>
    </row>
    <row r="19" spans="1:6" x14ac:dyDescent="0.35">
      <c r="A19">
        <v>9.4509999999999997E-2</v>
      </c>
      <c r="B19">
        <v>8.1640000000000004E-2</v>
      </c>
      <c r="C19">
        <v>0.11552</v>
      </c>
      <c r="D19">
        <v>8.4709999999999994E-2</v>
      </c>
      <c r="E19">
        <v>0.1157</v>
      </c>
      <c r="F19">
        <v>9.0039999999999995E-2</v>
      </c>
    </row>
    <row r="20" spans="1:6" x14ac:dyDescent="0.35">
      <c r="A20">
        <v>9.4460000000000002E-2</v>
      </c>
      <c r="B20">
        <v>8.1449999999999995E-2</v>
      </c>
      <c r="C20">
        <v>0.11534</v>
      </c>
      <c r="D20">
        <v>8.3989999999999995E-2</v>
      </c>
      <c r="E20">
        <v>0.1148</v>
      </c>
      <c r="F20">
        <v>8.9870000000000005E-2</v>
      </c>
    </row>
    <row r="21" spans="1:6" x14ac:dyDescent="0.35">
      <c r="A21">
        <v>9.4140000000000001E-2</v>
      </c>
      <c r="B21">
        <v>8.14E-2</v>
      </c>
      <c r="C21">
        <v>0.11513</v>
      </c>
      <c r="D21">
        <v>8.3769999999999997E-2</v>
      </c>
      <c r="E21">
        <v>0.11382</v>
      </c>
      <c r="F21">
        <v>8.9709999999999998E-2</v>
      </c>
    </row>
    <row r="22" spans="1:6" x14ac:dyDescent="0.35">
      <c r="A22">
        <v>9.4109999999999999E-2</v>
      </c>
      <c r="B22">
        <v>8.1299999999999997E-2</v>
      </c>
      <c r="C22">
        <v>0.11505</v>
      </c>
      <c r="D22">
        <v>8.3290000000000003E-2</v>
      </c>
      <c r="E22">
        <v>0.11283</v>
      </c>
      <c r="F22">
        <v>8.9630000000000001E-2</v>
      </c>
    </row>
    <row r="23" spans="1:6" x14ac:dyDescent="0.35">
      <c r="A23">
        <v>9.4E-2</v>
      </c>
      <c r="B23">
        <v>8.1140000000000004E-2</v>
      </c>
      <c r="C23">
        <v>0.115</v>
      </c>
      <c r="D23">
        <v>8.2960000000000006E-2</v>
      </c>
      <c r="E23">
        <v>0.11144</v>
      </c>
      <c r="F23">
        <v>8.9459999999999998E-2</v>
      </c>
    </row>
    <row r="24" spans="1:6" x14ac:dyDescent="0.35">
      <c r="A24">
        <v>9.3880000000000005E-2</v>
      </c>
      <c r="B24">
        <v>8.0930000000000002E-2</v>
      </c>
      <c r="C24">
        <v>0.11496000000000001</v>
      </c>
      <c r="D24">
        <v>8.2890000000000005E-2</v>
      </c>
      <c r="E24">
        <v>0.11144</v>
      </c>
      <c r="F24">
        <v>8.9300000000000004E-2</v>
      </c>
    </row>
    <row r="25" spans="1:6" x14ac:dyDescent="0.35">
      <c r="A25">
        <v>9.3869999999999995E-2</v>
      </c>
      <c r="B25">
        <v>8.0649999999999999E-2</v>
      </c>
      <c r="C25">
        <v>0.11428000000000001</v>
      </c>
      <c r="D25">
        <v>8.2769999999999996E-2</v>
      </c>
      <c r="E25">
        <v>0.11136</v>
      </c>
      <c r="F25">
        <v>8.9219999999999994E-2</v>
      </c>
    </row>
    <row r="26" spans="1:6" x14ac:dyDescent="0.35">
      <c r="A26">
        <v>9.3820000000000001E-2</v>
      </c>
      <c r="B26">
        <v>8.0379999999999993E-2</v>
      </c>
      <c r="C26">
        <v>0.11407</v>
      </c>
      <c r="D26">
        <v>8.2430000000000003E-2</v>
      </c>
      <c r="E26">
        <v>0.11119</v>
      </c>
      <c r="F26">
        <v>8.8969999999999994E-2</v>
      </c>
    </row>
    <row r="27" spans="1:6" x14ac:dyDescent="0.35">
      <c r="A27">
        <v>9.3820000000000001E-2</v>
      </c>
      <c r="B27">
        <v>8.0610000000000001E-2</v>
      </c>
      <c r="C27">
        <v>0.11409</v>
      </c>
      <c r="D27">
        <v>8.2269999999999996E-2</v>
      </c>
      <c r="E27">
        <v>0.11111</v>
      </c>
      <c r="F27">
        <v>8.8969999999999994E-2</v>
      </c>
    </row>
    <row r="28" spans="1:6" x14ac:dyDescent="0.35">
      <c r="A28">
        <v>9.3820000000000001E-2</v>
      </c>
      <c r="B28">
        <v>8.0339999999999995E-2</v>
      </c>
      <c r="C28">
        <v>0.11376</v>
      </c>
      <c r="D28">
        <v>8.2129999999999995E-2</v>
      </c>
      <c r="E28">
        <v>0.11037</v>
      </c>
      <c r="F28">
        <v>8.8719999999999993E-2</v>
      </c>
    </row>
    <row r="29" spans="1:6" x14ac:dyDescent="0.35">
      <c r="A29">
        <v>9.3820000000000001E-2</v>
      </c>
      <c r="B29">
        <v>8.0240000000000006E-2</v>
      </c>
      <c r="C29">
        <v>0.11358</v>
      </c>
      <c r="D29">
        <v>8.2070000000000004E-2</v>
      </c>
      <c r="E29">
        <v>0.10914</v>
      </c>
      <c r="F29">
        <v>8.8639999999999997E-2</v>
      </c>
    </row>
    <row r="30" spans="1:6" x14ac:dyDescent="0.35">
      <c r="A30">
        <v>9.3609999999999999E-2</v>
      </c>
      <c r="B30">
        <v>8.0130000000000007E-2</v>
      </c>
      <c r="C30">
        <v>0.11348</v>
      </c>
      <c r="D30">
        <v>8.2070000000000004E-2</v>
      </c>
      <c r="E30">
        <v>0.10897999999999999</v>
      </c>
      <c r="F30">
        <v>8.8639999999999997E-2</v>
      </c>
    </row>
    <row r="31" spans="1:6" x14ac:dyDescent="0.35">
      <c r="A31">
        <v>9.3590000000000007E-2</v>
      </c>
      <c r="B31">
        <v>7.9960000000000003E-2</v>
      </c>
      <c r="C31">
        <v>0.11336</v>
      </c>
      <c r="D31">
        <v>8.2070000000000004E-2</v>
      </c>
      <c r="E31">
        <v>0.10849</v>
      </c>
      <c r="F31">
        <v>8.856E-2</v>
      </c>
    </row>
    <row r="32" spans="1:6" x14ac:dyDescent="0.35">
      <c r="A32">
        <v>9.3439999999999995E-2</v>
      </c>
      <c r="B32">
        <v>7.9750000000000001E-2</v>
      </c>
      <c r="C32">
        <v>0.11314</v>
      </c>
      <c r="D32">
        <v>8.1890000000000004E-2</v>
      </c>
      <c r="E32">
        <v>0.10799</v>
      </c>
      <c r="F32">
        <v>8.7989999999999999E-2</v>
      </c>
    </row>
    <row r="33" spans="1:6" x14ac:dyDescent="0.35">
      <c r="A33">
        <v>9.3579999999999997E-2</v>
      </c>
      <c r="B33">
        <v>7.979E-2</v>
      </c>
      <c r="C33">
        <v>0.11323999999999999</v>
      </c>
      <c r="D33">
        <v>8.183E-2</v>
      </c>
      <c r="E33">
        <v>0.10791000000000001</v>
      </c>
      <c r="F33">
        <v>8.7989999999999999E-2</v>
      </c>
    </row>
    <row r="34" spans="1:6" x14ac:dyDescent="0.35">
      <c r="A34">
        <v>9.332E-2</v>
      </c>
      <c r="B34">
        <v>7.9719999999999999E-2</v>
      </c>
      <c r="C34">
        <v>0.11305</v>
      </c>
      <c r="D34">
        <v>8.1799999999999998E-2</v>
      </c>
      <c r="E34">
        <v>0.10783</v>
      </c>
      <c r="F34">
        <v>8.7819999999999995E-2</v>
      </c>
    </row>
    <row r="35" spans="1:6" x14ac:dyDescent="0.35">
      <c r="A35">
        <v>9.3259999999999996E-2</v>
      </c>
      <c r="B35">
        <v>7.9699999999999993E-2</v>
      </c>
      <c r="C35">
        <v>0.11304</v>
      </c>
      <c r="D35">
        <v>8.1699999999999995E-2</v>
      </c>
      <c r="E35">
        <v>0.10734</v>
      </c>
      <c r="F35">
        <v>8.7410000000000002E-2</v>
      </c>
    </row>
    <row r="36" spans="1:6" x14ac:dyDescent="0.35">
      <c r="A36">
        <v>9.3179999999999999E-2</v>
      </c>
      <c r="B36">
        <v>7.9640000000000002E-2</v>
      </c>
      <c r="C36">
        <v>0.113</v>
      </c>
      <c r="D36">
        <v>8.1659999999999996E-2</v>
      </c>
      <c r="E36">
        <v>0.10734</v>
      </c>
      <c r="F36">
        <v>8.7169999999999997E-2</v>
      </c>
    </row>
    <row r="37" spans="1:6" x14ac:dyDescent="0.35">
      <c r="A37">
        <v>9.3179999999999999E-2</v>
      </c>
      <c r="B37">
        <v>7.961E-2</v>
      </c>
      <c r="C37">
        <v>0.11292000000000001</v>
      </c>
      <c r="D37">
        <v>8.158E-2</v>
      </c>
      <c r="E37">
        <v>0.10668</v>
      </c>
      <c r="F37">
        <v>8.6919999999999997E-2</v>
      </c>
    </row>
    <row r="38" spans="1:6" x14ac:dyDescent="0.35">
      <c r="A38">
        <v>9.3179999999999999E-2</v>
      </c>
      <c r="B38">
        <v>7.9549999999999996E-2</v>
      </c>
      <c r="C38">
        <v>0.1125</v>
      </c>
      <c r="D38">
        <v>8.1430000000000002E-2</v>
      </c>
      <c r="E38">
        <v>0.1057</v>
      </c>
      <c r="F38">
        <v>8.6840000000000001E-2</v>
      </c>
    </row>
    <row r="39" spans="1:6" x14ac:dyDescent="0.35">
      <c r="A39">
        <v>9.3170000000000003E-2</v>
      </c>
      <c r="B39">
        <v>7.9420000000000004E-2</v>
      </c>
      <c r="C39">
        <v>0.1124</v>
      </c>
      <c r="D39">
        <v>8.1379999999999994E-2</v>
      </c>
      <c r="E39">
        <v>0.10528999999999999</v>
      </c>
      <c r="F39">
        <v>8.6840000000000001E-2</v>
      </c>
    </row>
    <row r="40" spans="1:6" x14ac:dyDescent="0.35">
      <c r="A40">
        <v>9.3170000000000003E-2</v>
      </c>
      <c r="B40">
        <v>7.9350000000000004E-2</v>
      </c>
      <c r="C40">
        <v>0.11204</v>
      </c>
      <c r="D40">
        <v>8.0869999999999997E-2</v>
      </c>
      <c r="E40">
        <v>0.1048</v>
      </c>
      <c r="F40">
        <v>8.6760000000000004E-2</v>
      </c>
    </row>
    <row r="41" spans="1:6" x14ac:dyDescent="0.35">
      <c r="A41">
        <v>9.3149999999999997E-2</v>
      </c>
      <c r="B41">
        <v>7.9329999999999998E-2</v>
      </c>
      <c r="C41">
        <v>0.11201</v>
      </c>
      <c r="D41">
        <v>8.0769999999999995E-2</v>
      </c>
      <c r="E41">
        <v>0.10471</v>
      </c>
      <c r="F41">
        <v>8.6510000000000004E-2</v>
      </c>
    </row>
    <row r="42" spans="1:6" x14ac:dyDescent="0.35">
      <c r="A42">
        <v>9.307E-2</v>
      </c>
      <c r="B42">
        <v>7.8969999999999999E-2</v>
      </c>
      <c r="C42">
        <v>0.112</v>
      </c>
      <c r="D42">
        <v>8.0310000000000006E-2</v>
      </c>
      <c r="E42">
        <v>0.10448</v>
      </c>
      <c r="F42">
        <v>8.6099999999999996E-2</v>
      </c>
    </row>
    <row r="43" spans="1:6" x14ac:dyDescent="0.35">
      <c r="A43">
        <v>9.2999999999999999E-2</v>
      </c>
      <c r="B43">
        <v>7.893E-2</v>
      </c>
      <c r="C43">
        <v>0.11193</v>
      </c>
      <c r="D43">
        <v>8.0299999999999996E-2</v>
      </c>
      <c r="E43">
        <v>0.10373</v>
      </c>
      <c r="F43">
        <v>8.6019999999999999E-2</v>
      </c>
    </row>
    <row r="44" spans="1:6" x14ac:dyDescent="0.35">
      <c r="A44">
        <v>9.2999999999999999E-2</v>
      </c>
      <c r="B44">
        <v>7.8890000000000002E-2</v>
      </c>
      <c r="C44">
        <v>0.11185</v>
      </c>
      <c r="D44">
        <v>8.0060000000000006E-2</v>
      </c>
      <c r="E44">
        <v>0.10357</v>
      </c>
      <c r="F44">
        <v>8.5610000000000006E-2</v>
      </c>
    </row>
    <row r="45" spans="1:6" x14ac:dyDescent="0.35">
      <c r="A45">
        <v>9.2869999999999994E-2</v>
      </c>
      <c r="B45">
        <v>7.8149999999999997E-2</v>
      </c>
      <c r="C45">
        <v>0.11182</v>
      </c>
      <c r="D45">
        <v>7.9519999999999993E-2</v>
      </c>
      <c r="E45">
        <v>0.10324</v>
      </c>
      <c r="F45">
        <v>8.5440000000000002E-2</v>
      </c>
    </row>
    <row r="46" spans="1:6" x14ac:dyDescent="0.35">
      <c r="A46">
        <v>9.2960000000000001E-2</v>
      </c>
      <c r="B46">
        <v>7.8530000000000003E-2</v>
      </c>
      <c r="C46">
        <v>0.11182</v>
      </c>
      <c r="D46">
        <v>7.9380000000000006E-2</v>
      </c>
      <c r="E46">
        <v>0.10324</v>
      </c>
      <c r="F46">
        <v>8.5440000000000002E-2</v>
      </c>
    </row>
    <row r="47" spans="1:6" x14ac:dyDescent="0.35">
      <c r="A47">
        <v>9.2549999999999993E-2</v>
      </c>
      <c r="B47">
        <v>7.8100000000000003E-2</v>
      </c>
      <c r="C47">
        <v>0.11169999999999999</v>
      </c>
      <c r="D47">
        <v>7.9289999999999999E-2</v>
      </c>
      <c r="E47">
        <v>0.10299</v>
      </c>
      <c r="F47">
        <v>8.5360000000000005E-2</v>
      </c>
    </row>
    <row r="48" spans="1:6" x14ac:dyDescent="0.35">
      <c r="A48">
        <v>9.2509999999999995E-2</v>
      </c>
      <c r="B48">
        <v>7.8070000000000001E-2</v>
      </c>
      <c r="C48">
        <v>0.11144999999999999</v>
      </c>
      <c r="D48">
        <v>7.9229999999999995E-2</v>
      </c>
      <c r="E48">
        <v>0.10274999999999999</v>
      </c>
      <c r="F48">
        <v>8.5279999999999995E-2</v>
      </c>
    </row>
    <row r="49" spans="1:6" x14ac:dyDescent="0.35">
      <c r="A49">
        <v>9.2499999999999999E-2</v>
      </c>
      <c r="B49">
        <v>7.8039999999999998E-2</v>
      </c>
      <c r="C49">
        <v>0.11144</v>
      </c>
      <c r="D49">
        <v>7.8049999999999994E-2</v>
      </c>
      <c r="E49">
        <v>0.10258</v>
      </c>
      <c r="F49">
        <v>8.4949999999999998E-2</v>
      </c>
    </row>
    <row r="50" spans="1:6" x14ac:dyDescent="0.35">
      <c r="A50">
        <v>9.2420000000000002E-2</v>
      </c>
      <c r="B50">
        <v>7.7789999999999998E-2</v>
      </c>
      <c r="C50">
        <v>0.11143</v>
      </c>
      <c r="D50">
        <v>7.7969999999999998E-2</v>
      </c>
      <c r="E50">
        <v>0.10258</v>
      </c>
      <c r="F50">
        <v>8.4949999999999998E-2</v>
      </c>
    </row>
    <row r="51" spans="1:6" x14ac:dyDescent="0.35">
      <c r="A51">
        <v>9.2410000000000006E-2</v>
      </c>
      <c r="B51">
        <v>7.7700000000000005E-2</v>
      </c>
      <c r="C51">
        <v>0.11121</v>
      </c>
      <c r="D51">
        <v>7.7950000000000005E-2</v>
      </c>
      <c r="E51">
        <v>0.10176</v>
      </c>
      <c r="F51">
        <v>8.4709999999999994E-2</v>
      </c>
    </row>
    <row r="52" spans="1:6" x14ac:dyDescent="0.35">
      <c r="A52">
        <v>9.221E-2</v>
      </c>
      <c r="B52">
        <v>7.7350000000000002E-2</v>
      </c>
      <c r="C52">
        <v>0.11031000000000001</v>
      </c>
      <c r="D52">
        <v>7.7420000000000003E-2</v>
      </c>
      <c r="E52">
        <v>0.1016</v>
      </c>
      <c r="F52">
        <v>8.4459999999999993E-2</v>
      </c>
    </row>
    <row r="53" spans="1:6" x14ac:dyDescent="0.35">
      <c r="A53">
        <v>9.2200000000000004E-2</v>
      </c>
      <c r="B53">
        <v>7.6439999999999994E-2</v>
      </c>
      <c r="C53">
        <v>0.10992</v>
      </c>
      <c r="D53">
        <v>7.7310000000000004E-2</v>
      </c>
      <c r="E53">
        <v>0.1016</v>
      </c>
      <c r="F53">
        <v>8.4459999999999993E-2</v>
      </c>
    </row>
    <row r="54" spans="1:6" x14ac:dyDescent="0.35">
      <c r="A54">
        <v>9.2050000000000007E-2</v>
      </c>
      <c r="B54">
        <v>7.6270000000000004E-2</v>
      </c>
      <c r="C54">
        <v>0.10979</v>
      </c>
      <c r="D54">
        <v>7.671E-2</v>
      </c>
      <c r="E54">
        <v>0.10143000000000001</v>
      </c>
      <c r="F54">
        <v>8.4379999999999997E-2</v>
      </c>
    </row>
    <row r="55" spans="1:6" x14ac:dyDescent="0.35">
      <c r="A55">
        <v>9.2149999999999996E-2</v>
      </c>
      <c r="B55">
        <v>7.6310000000000003E-2</v>
      </c>
      <c r="C55">
        <v>0.10985</v>
      </c>
      <c r="D55">
        <v>7.6350000000000001E-2</v>
      </c>
      <c r="E55">
        <v>0.10077999999999999</v>
      </c>
      <c r="F55">
        <v>8.4379999999999997E-2</v>
      </c>
    </row>
    <row r="56" spans="1:6" x14ac:dyDescent="0.35">
      <c r="A56">
        <v>9.2009999999999995E-2</v>
      </c>
      <c r="B56">
        <v>7.6100000000000001E-2</v>
      </c>
      <c r="C56">
        <v>0.10977000000000001</v>
      </c>
      <c r="D56">
        <v>7.6090000000000005E-2</v>
      </c>
      <c r="E56">
        <v>0.10045</v>
      </c>
      <c r="F56">
        <v>8.4209999999999993E-2</v>
      </c>
    </row>
    <row r="57" spans="1:6" x14ac:dyDescent="0.35">
      <c r="A57">
        <v>9.1910000000000006E-2</v>
      </c>
      <c r="B57">
        <v>7.6050000000000006E-2</v>
      </c>
      <c r="C57">
        <v>0.1096</v>
      </c>
      <c r="D57">
        <v>7.578E-2</v>
      </c>
      <c r="E57">
        <v>0.10037</v>
      </c>
      <c r="F57">
        <v>8.3559999999999995E-2</v>
      </c>
    </row>
    <row r="58" spans="1:6" x14ac:dyDescent="0.35">
      <c r="A58">
        <v>9.1880000000000003E-2</v>
      </c>
      <c r="B58">
        <v>7.603E-2</v>
      </c>
      <c r="C58">
        <v>0.10954999999999999</v>
      </c>
      <c r="D58">
        <v>7.5550000000000006E-2</v>
      </c>
      <c r="E58">
        <v>9.9629999999999996E-2</v>
      </c>
      <c r="F58">
        <v>8.3390000000000006E-2</v>
      </c>
    </row>
    <row r="59" spans="1:6" x14ac:dyDescent="0.35">
      <c r="A59">
        <v>9.1869999999999993E-2</v>
      </c>
      <c r="B59">
        <v>7.5789999999999996E-2</v>
      </c>
      <c r="C59">
        <v>0.10954</v>
      </c>
      <c r="D59">
        <v>7.5420000000000001E-2</v>
      </c>
      <c r="E59">
        <v>9.9470000000000003E-2</v>
      </c>
      <c r="F59">
        <v>8.2900000000000001E-2</v>
      </c>
    </row>
    <row r="60" spans="1:6" x14ac:dyDescent="0.35">
      <c r="A60">
        <v>9.1840000000000005E-2</v>
      </c>
      <c r="B60">
        <v>7.5579999999999994E-2</v>
      </c>
      <c r="C60">
        <v>0.10949</v>
      </c>
      <c r="D60">
        <v>7.5359999999999996E-2</v>
      </c>
      <c r="E60">
        <v>9.9470000000000003E-2</v>
      </c>
      <c r="F60">
        <v>8.2739999999999994E-2</v>
      </c>
    </row>
    <row r="61" spans="1:6" x14ac:dyDescent="0.35">
      <c r="A61">
        <v>9.1770000000000004E-2</v>
      </c>
      <c r="B61">
        <v>7.5399999999999995E-2</v>
      </c>
      <c r="C61">
        <v>0.10939</v>
      </c>
      <c r="D61">
        <v>7.5329999999999994E-2</v>
      </c>
      <c r="E61">
        <v>9.9299999999999999E-2</v>
      </c>
      <c r="F61">
        <v>8.233E-2</v>
      </c>
    </row>
    <row r="62" spans="1:6" x14ac:dyDescent="0.35">
      <c r="A62">
        <v>9.1719999999999996E-2</v>
      </c>
      <c r="B62">
        <v>7.5109999999999996E-2</v>
      </c>
      <c r="C62">
        <v>0.10917</v>
      </c>
      <c r="D62">
        <v>7.4870000000000006E-2</v>
      </c>
      <c r="E62">
        <v>9.9140000000000006E-2</v>
      </c>
      <c r="F62">
        <v>8.233E-2</v>
      </c>
    </row>
    <row r="63" spans="1:6" x14ac:dyDescent="0.35">
      <c r="A63">
        <v>9.1700000000000004E-2</v>
      </c>
      <c r="B63">
        <v>7.5060000000000002E-2</v>
      </c>
      <c r="C63">
        <v>0.10914</v>
      </c>
      <c r="D63">
        <v>7.4649999999999994E-2</v>
      </c>
      <c r="E63">
        <v>9.9059999999999995E-2</v>
      </c>
      <c r="F63">
        <v>8.208E-2</v>
      </c>
    </row>
    <row r="64" spans="1:6" x14ac:dyDescent="0.35">
      <c r="A64">
        <v>9.1550000000000006E-2</v>
      </c>
      <c r="B64">
        <v>7.4969999999999995E-2</v>
      </c>
      <c r="C64">
        <v>0.10913</v>
      </c>
      <c r="D64">
        <v>7.4109999999999995E-2</v>
      </c>
      <c r="E64">
        <v>9.8809999999999995E-2</v>
      </c>
      <c r="F64">
        <v>8.1790000000000002E-2</v>
      </c>
    </row>
    <row r="65" spans="1:6" x14ac:dyDescent="0.35">
      <c r="A65">
        <v>9.153E-2</v>
      </c>
      <c r="B65">
        <v>7.4870000000000006E-2</v>
      </c>
      <c r="C65">
        <v>0.10888</v>
      </c>
      <c r="D65">
        <v>7.4010000000000006E-2</v>
      </c>
      <c r="E65">
        <v>9.8559999999999995E-2</v>
      </c>
      <c r="F65">
        <v>8.1280000000000005E-2</v>
      </c>
    </row>
    <row r="66" spans="1:6" x14ac:dyDescent="0.35">
      <c r="A66">
        <v>9.1359999999999997E-2</v>
      </c>
      <c r="B66">
        <v>7.4800000000000005E-2</v>
      </c>
      <c r="C66">
        <v>0.10885</v>
      </c>
      <c r="D66">
        <v>7.3410000000000003E-2</v>
      </c>
      <c r="E66">
        <v>9.8559999999999995E-2</v>
      </c>
      <c r="F66">
        <v>8.1250000000000003E-2</v>
      </c>
    </row>
    <row r="67" spans="1:6" x14ac:dyDescent="0.35">
      <c r="A67">
        <v>9.1310000000000002E-2</v>
      </c>
      <c r="B67">
        <v>7.4779999999999999E-2</v>
      </c>
      <c r="C67">
        <v>0.10868</v>
      </c>
      <c r="D67">
        <v>7.3279999999999998E-2</v>
      </c>
      <c r="E67">
        <v>9.8320000000000005E-2</v>
      </c>
      <c r="F67">
        <v>8.1180000000000002E-2</v>
      </c>
    </row>
    <row r="68" spans="1:6" x14ac:dyDescent="0.35">
      <c r="A68">
        <v>9.1270000000000004E-2</v>
      </c>
      <c r="B68">
        <v>7.4639999999999998E-2</v>
      </c>
      <c r="C68">
        <v>0.10867</v>
      </c>
      <c r="D68">
        <v>7.3150000000000007E-2</v>
      </c>
      <c r="E68">
        <v>9.8239999999999994E-2</v>
      </c>
      <c r="F68">
        <v>8.1049999999999997E-2</v>
      </c>
    </row>
    <row r="69" spans="1:6" x14ac:dyDescent="0.35">
      <c r="A69">
        <v>9.1270000000000004E-2</v>
      </c>
      <c r="B69">
        <v>7.4639999999999998E-2</v>
      </c>
      <c r="C69">
        <v>0.10858</v>
      </c>
      <c r="D69">
        <v>7.2459999999999997E-2</v>
      </c>
      <c r="E69">
        <v>9.6509999999999999E-2</v>
      </c>
      <c r="F69">
        <v>8.0839999999999995E-2</v>
      </c>
    </row>
    <row r="70" spans="1:6" x14ac:dyDescent="0.35">
      <c r="A70">
        <v>9.1259999999999994E-2</v>
      </c>
      <c r="B70">
        <v>7.46E-2</v>
      </c>
      <c r="C70">
        <v>0.10854</v>
      </c>
      <c r="D70">
        <v>7.2349999999999998E-2</v>
      </c>
      <c r="E70">
        <v>9.6350000000000005E-2</v>
      </c>
      <c r="F70">
        <v>8.0820000000000003E-2</v>
      </c>
    </row>
    <row r="71" spans="1:6" x14ac:dyDescent="0.35">
      <c r="A71">
        <v>9.1179999999999997E-2</v>
      </c>
      <c r="B71">
        <v>7.4510000000000007E-2</v>
      </c>
      <c r="C71">
        <v>0.1084</v>
      </c>
      <c r="D71">
        <v>7.2319999999999995E-2</v>
      </c>
      <c r="E71">
        <v>9.6350000000000005E-2</v>
      </c>
      <c r="F71">
        <v>8.0649999999999999E-2</v>
      </c>
    </row>
    <row r="72" spans="1:6" x14ac:dyDescent="0.35">
      <c r="A72">
        <v>9.1160000000000005E-2</v>
      </c>
      <c r="B72">
        <v>7.4370000000000006E-2</v>
      </c>
      <c r="C72">
        <v>0.10834000000000001</v>
      </c>
      <c r="D72">
        <v>7.2249999999999995E-2</v>
      </c>
      <c r="E72">
        <v>9.6100000000000005E-2</v>
      </c>
      <c r="F72">
        <v>8.0280000000000004E-2</v>
      </c>
    </row>
    <row r="73" spans="1:6" x14ac:dyDescent="0.35">
      <c r="A73">
        <v>9.1130000000000003E-2</v>
      </c>
      <c r="B73">
        <v>7.4219999999999994E-2</v>
      </c>
      <c r="C73">
        <v>0.10834000000000001</v>
      </c>
      <c r="D73">
        <v>7.2090000000000001E-2</v>
      </c>
      <c r="E73">
        <v>9.5280000000000004E-2</v>
      </c>
      <c r="F73">
        <v>8.0250000000000002E-2</v>
      </c>
    </row>
    <row r="74" spans="1:6" x14ac:dyDescent="0.35">
      <c r="A74">
        <v>9.1109999999999997E-2</v>
      </c>
      <c r="B74">
        <v>7.3880000000000001E-2</v>
      </c>
      <c r="C74">
        <v>0.10825</v>
      </c>
      <c r="D74">
        <v>7.1639999999999995E-2</v>
      </c>
      <c r="E74">
        <v>9.4869999999999996E-2</v>
      </c>
      <c r="F74">
        <v>8.0140000000000003E-2</v>
      </c>
    </row>
    <row r="75" spans="1:6" x14ac:dyDescent="0.35">
      <c r="A75">
        <v>9.1069999999999998E-2</v>
      </c>
      <c r="B75">
        <v>7.3770000000000002E-2</v>
      </c>
      <c r="C75">
        <v>0.10792</v>
      </c>
      <c r="D75">
        <v>7.1499999999999994E-2</v>
      </c>
      <c r="E75">
        <v>9.4219999999999998E-2</v>
      </c>
      <c r="F75">
        <v>7.9949999999999993E-2</v>
      </c>
    </row>
    <row r="76" spans="1:6" x14ac:dyDescent="0.35">
      <c r="A76">
        <v>9.0910000000000005E-2</v>
      </c>
      <c r="B76">
        <v>7.3730000000000004E-2</v>
      </c>
      <c r="C76">
        <v>0.10791000000000001</v>
      </c>
      <c r="D76">
        <v>7.1470000000000006E-2</v>
      </c>
      <c r="E76">
        <v>9.3890000000000001E-2</v>
      </c>
      <c r="F76">
        <v>7.9579999999999998E-2</v>
      </c>
    </row>
    <row r="77" spans="1:6" x14ac:dyDescent="0.35">
      <c r="A77">
        <v>9.0910000000000005E-2</v>
      </c>
      <c r="B77">
        <v>7.3639999999999997E-2</v>
      </c>
      <c r="C77">
        <v>0.10743</v>
      </c>
      <c r="D77">
        <v>7.1440000000000003E-2</v>
      </c>
      <c r="E77">
        <v>9.3479999999999994E-2</v>
      </c>
      <c r="F77">
        <v>7.9320000000000002E-2</v>
      </c>
    </row>
    <row r="78" spans="1:6" x14ac:dyDescent="0.35">
      <c r="A78">
        <v>8.2000000000000003E-2</v>
      </c>
      <c r="B78">
        <v>6.4990000000000006E-2</v>
      </c>
      <c r="C78">
        <v>0.10056</v>
      </c>
      <c r="D78">
        <v>7.1419999999999997E-2</v>
      </c>
      <c r="E78">
        <v>9.3410000000000007E-2</v>
      </c>
      <c r="F78">
        <v>7.9219999999999999E-2</v>
      </c>
    </row>
    <row r="79" spans="1:6" x14ac:dyDescent="0.35">
      <c r="A79">
        <v>9.085E-2</v>
      </c>
      <c r="B79">
        <v>7.3580000000000007E-2</v>
      </c>
      <c r="C79">
        <v>0.10725999999999999</v>
      </c>
      <c r="D79">
        <v>7.1309999999999998E-2</v>
      </c>
      <c r="E79">
        <v>9.3399999999999997E-2</v>
      </c>
      <c r="F79">
        <v>7.9210000000000003E-2</v>
      </c>
    </row>
    <row r="80" spans="1:6" x14ac:dyDescent="0.35">
      <c r="A80">
        <v>9.0679999999999997E-2</v>
      </c>
      <c r="B80">
        <v>7.3580000000000007E-2</v>
      </c>
      <c r="C80">
        <v>0.10725999999999999</v>
      </c>
      <c r="D80">
        <v>7.0989999999999998E-2</v>
      </c>
      <c r="E80">
        <v>9.307E-2</v>
      </c>
      <c r="F80">
        <v>7.893E-2</v>
      </c>
    </row>
    <row r="81" spans="1:6" x14ac:dyDescent="0.35">
      <c r="A81">
        <v>9.0459999999999999E-2</v>
      </c>
      <c r="B81">
        <v>7.3480000000000004E-2</v>
      </c>
      <c r="C81">
        <v>0.1072</v>
      </c>
      <c r="D81">
        <v>7.0180000000000006E-2</v>
      </c>
      <c r="E81">
        <v>9.307E-2</v>
      </c>
      <c r="F81">
        <v>7.8880000000000006E-2</v>
      </c>
    </row>
    <row r="82" spans="1:6" x14ac:dyDescent="0.35">
      <c r="A82">
        <v>9.0370000000000006E-2</v>
      </c>
      <c r="B82">
        <v>7.3480000000000004E-2</v>
      </c>
      <c r="C82">
        <v>0.10711</v>
      </c>
      <c r="D82">
        <v>6.991E-2</v>
      </c>
      <c r="E82">
        <v>9.2740000000000003E-2</v>
      </c>
      <c r="F82">
        <v>7.868E-2</v>
      </c>
    </row>
    <row r="83" spans="1:6" x14ac:dyDescent="0.35">
      <c r="A83">
        <v>9.0039999999999995E-2</v>
      </c>
      <c r="B83">
        <v>7.3469999999999994E-2</v>
      </c>
      <c r="C83">
        <v>0.1071</v>
      </c>
      <c r="D83">
        <v>6.9900000000000004E-2</v>
      </c>
      <c r="E83">
        <v>9.2329999999999995E-2</v>
      </c>
      <c r="F83">
        <v>7.868E-2</v>
      </c>
    </row>
    <row r="84" spans="1:6" x14ac:dyDescent="0.35">
      <c r="A84">
        <v>8.992E-2</v>
      </c>
      <c r="B84">
        <v>7.3459999999999998E-2</v>
      </c>
      <c r="C84">
        <v>0.10689</v>
      </c>
      <c r="D84">
        <v>6.9250000000000006E-2</v>
      </c>
      <c r="E84">
        <v>9.2249999999999999E-2</v>
      </c>
      <c r="F84">
        <v>7.8289999999999998E-2</v>
      </c>
    </row>
    <row r="85" spans="1:6" x14ac:dyDescent="0.35">
      <c r="A85">
        <v>8.1729999999999997E-2</v>
      </c>
      <c r="B85">
        <v>6.4159999999999995E-2</v>
      </c>
      <c r="C85">
        <v>9.8830000000000001E-2</v>
      </c>
      <c r="D85">
        <v>6.9099999999999995E-2</v>
      </c>
      <c r="E85">
        <v>9.1920000000000002E-2</v>
      </c>
      <c r="F85">
        <v>7.8280000000000002E-2</v>
      </c>
    </row>
    <row r="86" spans="1:6" x14ac:dyDescent="0.35">
      <c r="A86">
        <v>8.9859999999999995E-2</v>
      </c>
      <c r="B86">
        <v>7.3429999999999995E-2</v>
      </c>
      <c r="C86">
        <v>0.10684</v>
      </c>
      <c r="D86">
        <v>6.8830000000000002E-2</v>
      </c>
      <c r="E86">
        <v>9.1590000000000005E-2</v>
      </c>
      <c r="F86">
        <v>7.8179999999999999E-2</v>
      </c>
    </row>
    <row r="87" spans="1:6" x14ac:dyDescent="0.35">
      <c r="A87">
        <v>8.9249999999999996E-2</v>
      </c>
      <c r="B87">
        <v>7.3400000000000007E-2</v>
      </c>
      <c r="C87">
        <v>0.10682999999999999</v>
      </c>
      <c r="D87">
        <v>6.8790000000000004E-2</v>
      </c>
      <c r="E87">
        <v>9.1429999999999997E-2</v>
      </c>
      <c r="F87">
        <v>7.8100000000000003E-2</v>
      </c>
    </row>
    <row r="88" spans="1:6" x14ac:dyDescent="0.35">
      <c r="A88">
        <v>8.924E-2</v>
      </c>
      <c r="B88">
        <v>7.3349999999999999E-2</v>
      </c>
      <c r="C88">
        <v>0.10681</v>
      </c>
      <c r="D88">
        <v>6.8390000000000006E-2</v>
      </c>
      <c r="E88">
        <v>9.1270000000000004E-2</v>
      </c>
      <c r="F88">
        <v>7.7950000000000005E-2</v>
      </c>
    </row>
    <row r="89" spans="1:6" x14ac:dyDescent="0.35">
      <c r="A89">
        <v>8.9139999999999997E-2</v>
      </c>
      <c r="B89">
        <v>7.3340000000000002E-2</v>
      </c>
      <c r="C89">
        <v>0.10673000000000001</v>
      </c>
      <c r="D89">
        <v>6.8250000000000005E-2</v>
      </c>
      <c r="E89">
        <v>9.1020000000000004E-2</v>
      </c>
      <c r="F89">
        <v>7.7899999999999997E-2</v>
      </c>
    </row>
    <row r="90" spans="1:6" x14ac:dyDescent="0.35">
      <c r="A90">
        <v>8.9029999999999998E-2</v>
      </c>
      <c r="B90">
        <v>7.3069999999999996E-2</v>
      </c>
      <c r="C90">
        <v>0.10668999999999999</v>
      </c>
      <c r="D90">
        <v>6.8150000000000002E-2</v>
      </c>
      <c r="E90">
        <v>9.1020000000000004E-2</v>
      </c>
      <c r="F90">
        <v>7.7799999999999994E-2</v>
      </c>
    </row>
    <row r="91" spans="1:6" x14ac:dyDescent="0.35">
      <c r="A91">
        <v>8.9080000000000006E-2</v>
      </c>
      <c r="B91">
        <v>7.3219999999999993E-2</v>
      </c>
      <c r="C91">
        <v>0.10673000000000001</v>
      </c>
      <c r="D91">
        <v>6.787E-2</v>
      </c>
      <c r="E91">
        <v>9.0939999999999993E-2</v>
      </c>
      <c r="F91">
        <v>7.7799999999999994E-2</v>
      </c>
    </row>
    <row r="92" spans="1:6" x14ac:dyDescent="0.35">
      <c r="A92">
        <v>8.8959999999999997E-2</v>
      </c>
      <c r="B92">
        <v>7.306E-2</v>
      </c>
      <c r="C92">
        <v>0.10666</v>
      </c>
      <c r="D92">
        <v>6.7510000000000001E-2</v>
      </c>
      <c r="E92">
        <v>9.0770000000000003E-2</v>
      </c>
      <c r="F92">
        <v>7.7560000000000004E-2</v>
      </c>
    </row>
    <row r="93" spans="1:6" x14ac:dyDescent="0.35">
      <c r="A93">
        <v>8.863E-2</v>
      </c>
      <c r="B93">
        <v>7.3020000000000002E-2</v>
      </c>
      <c r="C93">
        <v>0.10662000000000001</v>
      </c>
      <c r="D93">
        <v>6.7470000000000002E-2</v>
      </c>
      <c r="E93">
        <v>9.0279999999999999E-2</v>
      </c>
      <c r="F93">
        <v>7.7549999999999994E-2</v>
      </c>
    </row>
    <row r="94" spans="1:6" x14ac:dyDescent="0.35">
      <c r="A94">
        <v>8.8169999999999998E-2</v>
      </c>
      <c r="B94">
        <v>7.2709999999999997E-2</v>
      </c>
      <c r="C94">
        <v>0.1066</v>
      </c>
      <c r="D94">
        <v>6.744E-2</v>
      </c>
      <c r="E94">
        <v>9.0120000000000006E-2</v>
      </c>
      <c r="F94">
        <v>7.7490000000000003E-2</v>
      </c>
    </row>
    <row r="95" spans="1:6" x14ac:dyDescent="0.35">
      <c r="A95">
        <v>8.8069999999999996E-2</v>
      </c>
      <c r="B95">
        <v>7.2450000000000001E-2</v>
      </c>
      <c r="C95">
        <v>0.10656</v>
      </c>
      <c r="D95">
        <v>6.7210000000000006E-2</v>
      </c>
      <c r="E95">
        <v>8.9709999999999998E-2</v>
      </c>
      <c r="F95">
        <v>7.7420000000000003E-2</v>
      </c>
    </row>
    <row r="96" spans="1:6" x14ac:dyDescent="0.35">
      <c r="A96">
        <v>8.2129999999999995E-2</v>
      </c>
      <c r="B96">
        <v>6.5180000000000002E-2</v>
      </c>
      <c r="C96">
        <v>0.10094</v>
      </c>
      <c r="D96">
        <v>6.7150000000000001E-2</v>
      </c>
      <c r="E96">
        <v>8.8969999999999994E-2</v>
      </c>
      <c r="F96">
        <v>7.7350000000000002E-2</v>
      </c>
    </row>
    <row r="97" spans="1:6" x14ac:dyDescent="0.35">
      <c r="A97">
        <v>8.7999999999999995E-2</v>
      </c>
      <c r="B97">
        <v>7.2349999999999998E-2</v>
      </c>
      <c r="C97">
        <v>0.10653</v>
      </c>
      <c r="D97">
        <v>6.694E-2</v>
      </c>
      <c r="E97">
        <v>8.8719999999999993E-2</v>
      </c>
      <c r="F97">
        <v>7.7240000000000003E-2</v>
      </c>
    </row>
    <row r="98" spans="1:6" x14ac:dyDescent="0.35">
      <c r="A98">
        <v>8.7819999999999995E-2</v>
      </c>
      <c r="B98">
        <v>7.2319999999999995E-2</v>
      </c>
      <c r="C98">
        <v>0.10647</v>
      </c>
      <c r="D98">
        <v>6.6619999999999999E-2</v>
      </c>
      <c r="E98">
        <v>8.8719999999999993E-2</v>
      </c>
      <c r="F98">
        <v>7.7079999999999996E-2</v>
      </c>
    </row>
    <row r="99" spans="1:6" x14ac:dyDescent="0.35">
      <c r="A99">
        <v>8.7720000000000006E-2</v>
      </c>
      <c r="B99">
        <v>7.2270000000000001E-2</v>
      </c>
      <c r="C99">
        <v>0.10647</v>
      </c>
      <c r="D99">
        <v>6.658E-2</v>
      </c>
      <c r="E99">
        <v>8.8639999999999997E-2</v>
      </c>
      <c r="F99">
        <v>7.6730000000000007E-2</v>
      </c>
    </row>
    <row r="100" spans="1:6" x14ac:dyDescent="0.35">
      <c r="A100">
        <v>8.7690000000000004E-2</v>
      </c>
      <c r="B100">
        <v>7.2139999999999996E-2</v>
      </c>
      <c r="C100">
        <v>0.10637000000000001</v>
      </c>
      <c r="D100">
        <v>6.6489999999999994E-2</v>
      </c>
      <c r="E100">
        <v>8.856E-2</v>
      </c>
      <c r="F100">
        <v>7.671E-2</v>
      </c>
    </row>
    <row r="101" spans="1:6" x14ac:dyDescent="0.35">
      <c r="A101">
        <v>8.7569999999999995E-2</v>
      </c>
      <c r="B101">
        <v>7.2090000000000001E-2</v>
      </c>
      <c r="C101">
        <v>0.10637000000000001</v>
      </c>
      <c r="D101">
        <v>6.6379999999999995E-2</v>
      </c>
      <c r="E101">
        <v>8.831E-2</v>
      </c>
      <c r="F101">
        <v>7.6660000000000006E-2</v>
      </c>
    </row>
    <row r="102" spans="1:6" x14ac:dyDescent="0.35">
      <c r="A102">
        <v>8.1890000000000004E-2</v>
      </c>
      <c r="B102">
        <v>6.4339999999999994E-2</v>
      </c>
      <c r="C102">
        <v>9.9729999999999999E-2</v>
      </c>
      <c r="D102">
        <v>6.6290000000000002E-2</v>
      </c>
      <c r="E102">
        <v>8.8230000000000003E-2</v>
      </c>
      <c r="F102">
        <v>7.6100000000000001E-2</v>
      </c>
    </row>
    <row r="103" spans="1:6" x14ac:dyDescent="0.35">
      <c r="A103">
        <v>8.1659999999999996E-2</v>
      </c>
      <c r="B103">
        <v>6.4049999999999996E-2</v>
      </c>
      <c r="C103">
        <v>9.8780000000000007E-2</v>
      </c>
      <c r="D103">
        <v>6.5879999999999994E-2</v>
      </c>
      <c r="E103">
        <v>8.7819999999999995E-2</v>
      </c>
      <c r="F103">
        <v>7.5969999999999996E-2</v>
      </c>
    </row>
    <row r="104" spans="1:6" x14ac:dyDescent="0.35">
      <c r="A104">
        <v>8.7499999999999994E-2</v>
      </c>
      <c r="B104">
        <v>7.2040000000000007E-2</v>
      </c>
      <c r="C104">
        <v>0.10634</v>
      </c>
      <c r="D104">
        <v>6.5780000000000005E-2</v>
      </c>
      <c r="E104">
        <v>8.7249999999999994E-2</v>
      </c>
      <c r="F104">
        <v>7.5829999999999995E-2</v>
      </c>
    </row>
    <row r="105" spans="1:6" x14ac:dyDescent="0.35">
      <c r="A105">
        <v>8.7499999999999994E-2</v>
      </c>
      <c r="B105">
        <v>7.1959999999999996E-2</v>
      </c>
      <c r="C105">
        <v>0.1062</v>
      </c>
      <c r="D105">
        <v>6.5579999999999999E-2</v>
      </c>
      <c r="E105">
        <v>8.7249999999999994E-2</v>
      </c>
      <c r="F105">
        <v>7.5800000000000006E-2</v>
      </c>
    </row>
    <row r="106" spans="1:6" x14ac:dyDescent="0.35">
      <c r="A106">
        <v>8.1570000000000004E-2</v>
      </c>
      <c r="B106">
        <v>6.3759999999999997E-2</v>
      </c>
      <c r="C106">
        <v>9.8479999999999998E-2</v>
      </c>
      <c r="D106">
        <v>6.5479999999999997E-2</v>
      </c>
      <c r="E106">
        <v>8.6999999999999994E-2</v>
      </c>
      <c r="F106">
        <v>7.5569999999999998E-2</v>
      </c>
    </row>
    <row r="107" spans="1:6" x14ac:dyDescent="0.35">
      <c r="A107">
        <v>8.7330000000000005E-2</v>
      </c>
      <c r="B107">
        <v>7.1910000000000002E-2</v>
      </c>
      <c r="C107">
        <v>0.10619000000000001</v>
      </c>
      <c r="D107">
        <v>6.5449999999999994E-2</v>
      </c>
      <c r="E107">
        <v>8.6180000000000007E-2</v>
      </c>
      <c r="F107">
        <v>7.5499999999999998E-2</v>
      </c>
    </row>
    <row r="108" spans="1:6" x14ac:dyDescent="0.35">
      <c r="A108">
        <v>8.7319999999999995E-2</v>
      </c>
      <c r="B108">
        <v>7.1910000000000002E-2</v>
      </c>
      <c r="C108">
        <v>0.10587000000000001</v>
      </c>
      <c r="D108">
        <v>6.5299999999999997E-2</v>
      </c>
      <c r="E108">
        <v>8.6180000000000007E-2</v>
      </c>
      <c r="F108">
        <v>7.5450000000000003E-2</v>
      </c>
    </row>
    <row r="109" spans="1:6" x14ac:dyDescent="0.35">
      <c r="A109">
        <v>8.7300000000000003E-2</v>
      </c>
      <c r="B109">
        <v>7.1779999999999997E-2</v>
      </c>
      <c r="C109">
        <v>0.10580000000000001</v>
      </c>
      <c r="D109">
        <v>6.5119999999999997E-2</v>
      </c>
      <c r="E109">
        <v>8.5940000000000003E-2</v>
      </c>
      <c r="F109">
        <v>7.5370000000000006E-2</v>
      </c>
    </row>
    <row r="110" spans="1:6" x14ac:dyDescent="0.35">
      <c r="A110">
        <v>8.7260000000000004E-2</v>
      </c>
      <c r="B110">
        <v>7.1660000000000001E-2</v>
      </c>
      <c r="C110">
        <v>0.10576000000000001</v>
      </c>
      <c r="D110">
        <v>6.4259999999999998E-2</v>
      </c>
      <c r="E110">
        <v>8.5940000000000003E-2</v>
      </c>
      <c r="F110">
        <v>7.528E-2</v>
      </c>
    </row>
    <row r="111" spans="1:6" x14ac:dyDescent="0.35">
      <c r="A111">
        <v>8.7260000000000004E-2</v>
      </c>
      <c r="B111">
        <v>7.1639999999999995E-2</v>
      </c>
      <c r="C111">
        <v>0.10574</v>
      </c>
      <c r="D111">
        <v>6.4140000000000003E-2</v>
      </c>
      <c r="E111">
        <v>8.5610000000000006E-2</v>
      </c>
      <c r="F111">
        <v>7.4700000000000003E-2</v>
      </c>
    </row>
    <row r="112" spans="1:6" x14ac:dyDescent="0.35">
      <c r="A112">
        <v>8.7129999999999999E-2</v>
      </c>
      <c r="B112">
        <v>7.1410000000000001E-2</v>
      </c>
      <c r="C112">
        <v>0.10555</v>
      </c>
      <c r="D112">
        <v>6.3890000000000002E-2</v>
      </c>
      <c r="E112">
        <v>8.5279999999999995E-2</v>
      </c>
      <c r="F112">
        <v>7.4609999999999996E-2</v>
      </c>
    </row>
    <row r="113" spans="1:6" x14ac:dyDescent="0.35">
      <c r="A113">
        <v>8.7090000000000001E-2</v>
      </c>
      <c r="B113">
        <v>7.1249999999999994E-2</v>
      </c>
      <c r="C113">
        <v>0.10532999999999999</v>
      </c>
      <c r="D113">
        <v>6.386E-2</v>
      </c>
      <c r="E113">
        <v>8.5279999999999995E-2</v>
      </c>
      <c r="F113">
        <v>7.4609999999999996E-2</v>
      </c>
    </row>
    <row r="114" spans="1:6" x14ac:dyDescent="0.35">
      <c r="A114">
        <v>8.6989999999999998E-2</v>
      </c>
      <c r="B114">
        <v>7.1029999999999996E-2</v>
      </c>
      <c r="C114">
        <v>0.10532</v>
      </c>
      <c r="D114">
        <v>6.3530000000000003E-2</v>
      </c>
      <c r="E114">
        <v>8.4129999999999996E-2</v>
      </c>
      <c r="F114">
        <v>7.46E-2</v>
      </c>
    </row>
    <row r="115" spans="1:6" x14ac:dyDescent="0.35">
      <c r="A115">
        <v>8.6980000000000002E-2</v>
      </c>
      <c r="B115">
        <v>7.0959999999999995E-2</v>
      </c>
      <c r="C115">
        <v>0.10525</v>
      </c>
      <c r="D115">
        <v>6.3479999999999995E-2</v>
      </c>
      <c r="E115">
        <v>8.405E-2</v>
      </c>
      <c r="F115">
        <v>7.4569999999999997E-2</v>
      </c>
    </row>
    <row r="116" spans="1:6" x14ac:dyDescent="0.35">
      <c r="A116">
        <v>8.6980000000000002E-2</v>
      </c>
      <c r="B116">
        <v>7.0930000000000007E-2</v>
      </c>
      <c r="C116">
        <v>0.10524</v>
      </c>
      <c r="D116">
        <v>6.3299999999999995E-2</v>
      </c>
      <c r="E116">
        <v>8.233E-2</v>
      </c>
      <c r="F116">
        <v>7.4550000000000005E-2</v>
      </c>
    </row>
    <row r="117" spans="1:6" x14ac:dyDescent="0.35">
      <c r="A117">
        <v>8.6889999999999995E-2</v>
      </c>
      <c r="B117">
        <v>7.0860000000000006E-2</v>
      </c>
      <c r="C117">
        <v>0.10521</v>
      </c>
      <c r="D117">
        <v>6.3229999999999995E-2</v>
      </c>
      <c r="E117">
        <v>8.1970000000000001E-2</v>
      </c>
      <c r="F117">
        <v>7.4480000000000005E-2</v>
      </c>
    </row>
    <row r="118" spans="1:6" x14ac:dyDescent="0.35">
      <c r="A118">
        <v>8.6870000000000003E-2</v>
      </c>
      <c r="B118">
        <v>7.0819999999999994E-2</v>
      </c>
      <c r="C118">
        <v>0.10513</v>
      </c>
      <c r="D118">
        <v>6.3130000000000006E-2</v>
      </c>
      <c r="E118">
        <v>8.1610000000000002E-2</v>
      </c>
      <c r="F118">
        <v>7.4440000000000006E-2</v>
      </c>
    </row>
    <row r="119" spans="1:6" x14ac:dyDescent="0.35">
      <c r="A119">
        <v>8.6749999999999994E-2</v>
      </c>
      <c r="B119">
        <v>7.0760000000000003E-2</v>
      </c>
      <c r="C119">
        <v>0.10506</v>
      </c>
      <c r="D119">
        <v>6.3079999999999997E-2</v>
      </c>
      <c r="E119">
        <v>8.1119999999999998E-2</v>
      </c>
      <c r="F119">
        <v>7.4310000000000001E-2</v>
      </c>
    </row>
    <row r="120" spans="1:6" x14ac:dyDescent="0.35">
      <c r="A120">
        <v>8.6669999999999997E-2</v>
      </c>
      <c r="B120">
        <v>7.0720000000000005E-2</v>
      </c>
      <c r="C120">
        <v>0.10482</v>
      </c>
      <c r="D120">
        <v>6.3070000000000001E-2</v>
      </c>
      <c r="E120">
        <v>7.6799999999999993E-2</v>
      </c>
      <c r="F120">
        <v>7.4139999999999998E-2</v>
      </c>
    </row>
    <row r="121" spans="1:6" x14ac:dyDescent="0.35">
      <c r="A121">
        <v>8.6550000000000002E-2</v>
      </c>
      <c r="B121">
        <v>7.0650000000000004E-2</v>
      </c>
      <c r="C121">
        <v>0.10471</v>
      </c>
      <c r="D121">
        <v>6.2829999999999997E-2</v>
      </c>
      <c r="E121">
        <v>7.51E-2</v>
      </c>
      <c r="F121">
        <v>7.4090000000000003E-2</v>
      </c>
    </row>
    <row r="122" spans="1:6" x14ac:dyDescent="0.35">
      <c r="A122">
        <v>8.6510000000000004E-2</v>
      </c>
      <c r="B122">
        <v>7.0519999999999999E-2</v>
      </c>
      <c r="C122">
        <v>0.10469000000000001</v>
      </c>
      <c r="D122">
        <v>6.2670000000000003E-2</v>
      </c>
      <c r="E122">
        <v>7.5009999999999993E-2</v>
      </c>
      <c r="F122">
        <v>7.4079999999999993E-2</v>
      </c>
    </row>
    <row r="123" spans="1:6" x14ac:dyDescent="0.35">
      <c r="A123">
        <v>8.616E-2</v>
      </c>
      <c r="B123">
        <v>7.0470000000000005E-2</v>
      </c>
      <c r="C123">
        <v>0.10466</v>
      </c>
      <c r="D123">
        <v>6.2630000000000005E-2</v>
      </c>
      <c r="E123">
        <v>7.4010000000000006E-2</v>
      </c>
      <c r="F123">
        <v>7.4069999999999997E-2</v>
      </c>
    </row>
    <row r="124" spans="1:6" x14ac:dyDescent="0.35">
      <c r="A124">
        <v>8.6129999999999998E-2</v>
      </c>
      <c r="B124">
        <v>7.0330000000000004E-2</v>
      </c>
      <c r="C124">
        <v>0.10452</v>
      </c>
      <c r="D124">
        <v>6.2520000000000006E-2</v>
      </c>
      <c r="E124">
        <v>6.9879999999999998E-2</v>
      </c>
      <c r="F124">
        <v>7.4010000000000006E-2</v>
      </c>
    </row>
    <row r="125" spans="1:6" x14ac:dyDescent="0.35">
      <c r="A125">
        <v>8.6120000000000002E-2</v>
      </c>
      <c r="B125">
        <v>7.0230000000000001E-2</v>
      </c>
      <c r="C125">
        <v>0.10443</v>
      </c>
      <c r="D125">
        <v>6.2429999999999999E-2</v>
      </c>
      <c r="F125">
        <v>7.3760000000000006E-2</v>
      </c>
    </row>
    <row r="126" spans="1:6" x14ac:dyDescent="0.35">
      <c r="A126">
        <v>8.6110000000000006E-2</v>
      </c>
      <c r="B126">
        <v>7.0220000000000005E-2</v>
      </c>
      <c r="C126">
        <v>0.10417</v>
      </c>
      <c r="D126">
        <v>6.225E-2</v>
      </c>
      <c r="F126">
        <v>7.3609999999999995E-2</v>
      </c>
    </row>
    <row r="127" spans="1:6" x14ac:dyDescent="0.35">
      <c r="A127">
        <v>8.6069999999999994E-2</v>
      </c>
      <c r="B127">
        <v>7.0080000000000003E-2</v>
      </c>
      <c r="C127">
        <v>0.10403999999999999</v>
      </c>
      <c r="D127">
        <v>6.2219999999999998E-2</v>
      </c>
      <c r="F127">
        <v>7.3529999999999998E-2</v>
      </c>
    </row>
    <row r="128" spans="1:6" x14ac:dyDescent="0.35">
      <c r="A128">
        <v>8.2049999999999998E-2</v>
      </c>
      <c r="B128">
        <v>6.5170000000000006E-2</v>
      </c>
      <c r="C128">
        <v>0.10088</v>
      </c>
      <c r="D128">
        <v>6.207E-2</v>
      </c>
      <c r="F128">
        <v>7.3529999999999998E-2</v>
      </c>
    </row>
    <row r="129" spans="1:6" x14ac:dyDescent="0.35">
      <c r="A129">
        <v>8.1920000000000007E-2</v>
      </c>
      <c r="B129">
        <v>6.4799999999999996E-2</v>
      </c>
      <c r="C129">
        <v>0.10041</v>
      </c>
      <c r="D129">
        <v>6.1339999999999999E-2</v>
      </c>
      <c r="F129">
        <v>7.3020000000000002E-2</v>
      </c>
    </row>
    <row r="130" spans="1:6" x14ac:dyDescent="0.35">
      <c r="A130">
        <v>8.591E-2</v>
      </c>
      <c r="B130">
        <v>6.9980000000000001E-2</v>
      </c>
      <c r="C130">
        <v>0.10395</v>
      </c>
      <c r="D130">
        <v>6.0909999999999999E-2</v>
      </c>
      <c r="F130">
        <v>7.3020000000000002E-2</v>
      </c>
    </row>
    <row r="131" spans="1:6" x14ac:dyDescent="0.35">
      <c r="A131">
        <v>8.2159999999999997E-2</v>
      </c>
      <c r="B131">
        <v>6.5490000000000007E-2</v>
      </c>
      <c r="C131">
        <v>0.10113</v>
      </c>
      <c r="D131">
        <v>6.0539999999999997E-2</v>
      </c>
      <c r="F131">
        <v>7.2870000000000004E-2</v>
      </c>
    </row>
    <row r="132" spans="1:6" x14ac:dyDescent="0.35">
      <c r="A132">
        <v>8.591E-2</v>
      </c>
      <c r="B132">
        <v>6.9779999999999995E-2</v>
      </c>
      <c r="C132">
        <v>0.10392999999999999</v>
      </c>
      <c r="D132">
        <v>6.037E-2</v>
      </c>
      <c r="F132">
        <v>7.2849999999999998E-2</v>
      </c>
    </row>
    <row r="133" spans="1:6" x14ac:dyDescent="0.35">
      <c r="A133">
        <v>8.5800000000000001E-2</v>
      </c>
      <c r="B133">
        <v>6.9570000000000007E-2</v>
      </c>
      <c r="C133">
        <v>0.10383000000000001</v>
      </c>
      <c r="D133">
        <v>6.0069999999999998E-2</v>
      </c>
      <c r="F133">
        <v>7.2690000000000005E-2</v>
      </c>
    </row>
    <row r="134" spans="1:6" x14ac:dyDescent="0.35">
      <c r="A134">
        <v>8.5790000000000005E-2</v>
      </c>
      <c r="B134">
        <v>6.9540000000000005E-2</v>
      </c>
      <c r="C134">
        <v>0.10377</v>
      </c>
      <c r="D134">
        <v>6.0040000000000003E-2</v>
      </c>
      <c r="F134">
        <v>7.2209999999999996E-2</v>
      </c>
    </row>
    <row r="135" spans="1:6" x14ac:dyDescent="0.35">
      <c r="A135">
        <v>8.1610000000000002E-2</v>
      </c>
      <c r="B135">
        <v>6.4049999999999996E-2</v>
      </c>
      <c r="C135">
        <v>9.8739999999999994E-2</v>
      </c>
      <c r="D135">
        <v>5.9909999999999998E-2</v>
      </c>
      <c r="F135">
        <v>7.2209999999999996E-2</v>
      </c>
    </row>
    <row r="136" spans="1:6" x14ac:dyDescent="0.35">
      <c r="A136">
        <v>8.5610000000000006E-2</v>
      </c>
      <c r="B136">
        <v>6.9449999999999998E-2</v>
      </c>
      <c r="C136">
        <v>0.10367999999999999</v>
      </c>
      <c r="D136">
        <v>5.9839999999999997E-2</v>
      </c>
      <c r="F136">
        <v>7.2169999999999998E-2</v>
      </c>
    </row>
    <row r="137" spans="1:6" x14ac:dyDescent="0.35">
      <c r="A137">
        <v>8.5550000000000001E-2</v>
      </c>
      <c r="B137">
        <v>6.9440000000000002E-2</v>
      </c>
      <c r="C137">
        <v>0.10353</v>
      </c>
      <c r="D137">
        <v>5.953E-2</v>
      </c>
      <c r="F137">
        <v>7.2020000000000001E-2</v>
      </c>
    </row>
    <row r="138" spans="1:6" x14ac:dyDescent="0.35">
      <c r="A138">
        <v>8.5440000000000002E-2</v>
      </c>
      <c r="B138">
        <v>6.9290000000000004E-2</v>
      </c>
      <c r="C138">
        <v>0.10349999999999999</v>
      </c>
      <c r="D138">
        <v>5.9400000000000001E-2</v>
      </c>
      <c r="F138">
        <v>7.1590000000000001E-2</v>
      </c>
    </row>
    <row r="139" spans="1:6" x14ac:dyDescent="0.35">
      <c r="A139">
        <v>8.5389999999999994E-2</v>
      </c>
      <c r="B139">
        <v>6.923E-2</v>
      </c>
      <c r="C139">
        <v>0.10342</v>
      </c>
      <c r="D139">
        <v>5.9369999999999999E-2</v>
      </c>
      <c r="F139">
        <v>7.1440000000000003E-2</v>
      </c>
    </row>
    <row r="140" spans="1:6" x14ac:dyDescent="0.35">
      <c r="A140">
        <v>8.5389999999999994E-2</v>
      </c>
      <c r="B140">
        <v>6.9180000000000005E-2</v>
      </c>
      <c r="C140">
        <v>0.10337</v>
      </c>
      <c r="D140">
        <v>5.8880000000000002E-2</v>
      </c>
      <c r="F140">
        <v>7.1080000000000004E-2</v>
      </c>
    </row>
    <row r="141" spans="1:6" x14ac:dyDescent="0.35">
      <c r="A141">
        <v>8.1920000000000007E-2</v>
      </c>
      <c r="B141">
        <v>6.4509999999999998E-2</v>
      </c>
      <c r="C141">
        <v>0.10015</v>
      </c>
      <c r="D141">
        <v>5.8790000000000002E-2</v>
      </c>
      <c r="F141">
        <v>7.0970000000000005E-2</v>
      </c>
    </row>
    <row r="142" spans="1:6" x14ac:dyDescent="0.35">
      <c r="A142">
        <v>8.5360000000000005E-2</v>
      </c>
      <c r="B142">
        <v>6.9089999999999999E-2</v>
      </c>
      <c r="C142">
        <v>0.10334</v>
      </c>
      <c r="D142">
        <v>5.8720000000000001E-2</v>
      </c>
      <c r="F142">
        <v>7.0959999999999995E-2</v>
      </c>
    </row>
    <row r="143" spans="1:6" x14ac:dyDescent="0.35">
      <c r="A143">
        <v>8.5279999999999995E-2</v>
      </c>
      <c r="B143">
        <v>6.9029999999999994E-2</v>
      </c>
      <c r="C143">
        <v>0.10324999999999999</v>
      </c>
      <c r="D143">
        <v>5.8560000000000001E-2</v>
      </c>
      <c r="F143">
        <v>7.0860000000000006E-2</v>
      </c>
    </row>
    <row r="144" spans="1:6" x14ac:dyDescent="0.35">
      <c r="A144">
        <v>8.5089999999999999E-2</v>
      </c>
      <c r="B144">
        <v>6.8919999999999995E-2</v>
      </c>
      <c r="C144">
        <v>0.10324999999999999</v>
      </c>
      <c r="D144">
        <v>5.8169999999999999E-2</v>
      </c>
      <c r="F144">
        <v>7.0010000000000003E-2</v>
      </c>
    </row>
    <row r="145" spans="1:6" x14ac:dyDescent="0.35">
      <c r="A145">
        <v>8.4720000000000004E-2</v>
      </c>
      <c r="B145">
        <v>6.8699999999999997E-2</v>
      </c>
      <c r="C145">
        <v>0.10324</v>
      </c>
      <c r="D145">
        <v>5.7230000000000003E-2</v>
      </c>
      <c r="F145">
        <v>6.9989999999999997E-2</v>
      </c>
    </row>
    <row r="146" spans="1:6" x14ac:dyDescent="0.35">
      <c r="A146">
        <v>8.4669999999999995E-2</v>
      </c>
      <c r="B146">
        <v>6.8680000000000005E-2</v>
      </c>
      <c r="C146">
        <v>0.10324</v>
      </c>
      <c r="D146">
        <v>5.6919999999999998E-2</v>
      </c>
      <c r="F146">
        <v>6.9849999999999995E-2</v>
      </c>
    </row>
    <row r="147" spans="1:6" x14ac:dyDescent="0.35">
      <c r="A147">
        <v>8.4459999999999993E-2</v>
      </c>
      <c r="B147">
        <v>6.8559999999999996E-2</v>
      </c>
      <c r="C147">
        <v>0.10322000000000001</v>
      </c>
      <c r="D147">
        <v>5.6550000000000003E-2</v>
      </c>
      <c r="F147">
        <v>6.9580000000000003E-2</v>
      </c>
    </row>
    <row r="148" spans="1:6" x14ac:dyDescent="0.35">
      <c r="A148">
        <v>8.3949999999999997E-2</v>
      </c>
      <c r="B148">
        <v>6.8529999999999994E-2</v>
      </c>
      <c r="C148">
        <v>0.10309</v>
      </c>
      <c r="D148">
        <v>5.6340000000000001E-2</v>
      </c>
      <c r="F148">
        <v>6.9459999999999994E-2</v>
      </c>
    </row>
    <row r="149" spans="1:6" x14ac:dyDescent="0.35">
      <c r="A149">
        <v>8.3879999999999996E-2</v>
      </c>
      <c r="B149">
        <v>6.8269999999999997E-2</v>
      </c>
      <c r="C149">
        <v>0.10306999999999999</v>
      </c>
      <c r="D149">
        <v>5.6120000000000003E-2</v>
      </c>
      <c r="F149">
        <v>6.9040000000000004E-2</v>
      </c>
    </row>
    <row r="150" spans="1:6" x14ac:dyDescent="0.35">
      <c r="A150">
        <v>8.3680000000000004E-2</v>
      </c>
      <c r="B150">
        <v>6.8159999999999998E-2</v>
      </c>
      <c r="C150">
        <v>0.1028</v>
      </c>
      <c r="D150">
        <v>5.5890000000000002E-2</v>
      </c>
      <c r="F150">
        <v>6.8930000000000005E-2</v>
      </c>
    </row>
    <row r="151" spans="1:6" x14ac:dyDescent="0.35">
      <c r="A151">
        <v>8.3669999999999994E-2</v>
      </c>
      <c r="B151">
        <v>6.8089999999999998E-2</v>
      </c>
      <c r="C151">
        <v>0.10266</v>
      </c>
      <c r="D151">
        <v>5.5829999999999998E-2</v>
      </c>
      <c r="F151">
        <v>6.8860000000000005E-2</v>
      </c>
    </row>
    <row r="152" spans="1:6" x14ac:dyDescent="0.35">
      <c r="A152">
        <v>8.3449999999999996E-2</v>
      </c>
      <c r="B152">
        <v>6.7909999999999998E-2</v>
      </c>
      <c r="C152">
        <v>0.10259</v>
      </c>
      <c r="D152">
        <v>5.5750000000000001E-2</v>
      </c>
      <c r="F152">
        <v>6.8500000000000005E-2</v>
      </c>
    </row>
    <row r="153" spans="1:6" x14ac:dyDescent="0.35">
      <c r="A153">
        <v>8.3430000000000004E-2</v>
      </c>
      <c r="B153">
        <v>6.7860000000000004E-2</v>
      </c>
      <c r="C153">
        <v>0.10241</v>
      </c>
      <c r="D153">
        <v>5.525E-2</v>
      </c>
      <c r="F153">
        <v>6.8400000000000002E-2</v>
      </c>
    </row>
    <row r="154" spans="1:6" x14ac:dyDescent="0.35">
      <c r="A154">
        <v>8.1909999999999997E-2</v>
      </c>
      <c r="B154">
        <v>6.4479999999999996E-2</v>
      </c>
      <c r="C154">
        <v>9.9970000000000003E-2</v>
      </c>
      <c r="D154">
        <v>5.518E-2</v>
      </c>
      <c r="F154">
        <v>6.8339999999999998E-2</v>
      </c>
    </row>
    <row r="155" spans="1:6" x14ac:dyDescent="0.35">
      <c r="A155">
        <v>8.3390000000000006E-2</v>
      </c>
      <c r="B155">
        <v>6.7820000000000005E-2</v>
      </c>
      <c r="C155">
        <v>0.10231999999999999</v>
      </c>
      <c r="D155">
        <v>5.5070000000000001E-2</v>
      </c>
      <c r="F155">
        <v>6.8169999999999994E-2</v>
      </c>
    </row>
    <row r="156" spans="1:6" x14ac:dyDescent="0.35">
      <c r="A156">
        <v>8.1570000000000004E-2</v>
      </c>
      <c r="B156">
        <v>6.3780000000000003E-2</v>
      </c>
      <c r="C156">
        <v>9.851E-2</v>
      </c>
      <c r="D156">
        <v>5.4269999999999999E-2</v>
      </c>
      <c r="F156">
        <v>6.7849999999999994E-2</v>
      </c>
    </row>
    <row r="157" spans="1:6" x14ac:dyDescent="0.35">
      <c r="A157">
        <v>8.3290000000000003E-2</v>
      </c>
      <c r="B157">
        <v>6.7530000000000007E-2</v>
      </c>
      <c r="C157">
        <v>0.1023</v>
      </c>
      <c r="D157">
        <v>5.4140000000000001E-2</v>
      </c>
      <c r="F157">
        <v>6.7390000000000005E-2</v>
      </c>
    </row>
    <row r="158" spans="1:6" x14ac:dyDescent="0.35">
      <c r="A158">
        <v>8.1939999999999999E-2</v>
      </c>
      <c r="B158">
        <v>6.4879999999999993E-2</v>
      </c>
      <c r="C158">
        <v>0.10047</v>
      </c>
      <c r="D158">
        <v>5.4089999999999999E-2</v>
      </c>
      <c r="F158">
        <v>6.6879999999999995E-2</v>
      </c>
    </row>
    <row r="159" spans="1:6" x14ac:dyDescent="0.35">
      <c r="A159">
        <v>8.3260000000000001E-2</v>
      </c>
      <c r="B159">
        <v>6.7519999999999997E-2</v>
      </c>
      <c r="C159">
        <v>0.10224999999999999</v>
      </c>
      <c r="D159">
        <v>5.3789999999999998E-2</v>
      </c>
      <c r="F159">
        <v>6.6119999999999998E-2</v>
      </c>
    </row>
    <row r="160" spans="1:6" x14ac:dyDescent="0.35">
      <c r="A160">
        <v>8.3239999999999995E-2</v>
      </c>
      <c r="B160">
        <v>6.7419999999999994E-2</v>
      </c>
      <c r="C160">
        <v>0.10224999999999999</v>
      </c>
      <c r="D160">
        <v>5.3539999999999997E-2</v>
      </c>
      <c r="F160">
        <v>6.6009999999999999E-2</v>
      </c>
    </row>
    <row r="161" spans="1:6" x14ac:dyDescent="0.35">
      <c r="A161">
        <v>8.3080000000000001E-2</v>
      </c>
      <c r="B161">
        <v>6.7419999999999994E-2</v>
      </c>
      <c r="C161">
        <v>0.10221</v>
      </c>
      <c r="D161">
        <v>5.3100000000000001E-2</v>
      </c>
      <c r="F161">
        <v>6.5759999999999999E-2</v>
      </c>
    </row>
    <row r="162" spans="1:6" x14ac:dyDescent="0.35">
      <c r="A162">
        <v>8.294E-2</v>
      </c>
      <c r="B162">
        <v>6.7349999999999993E-2</v>
      </c>
      <c r="C162">
        <v>0.10216</v>
      </c>
      <c r="D162">
        <v>5.296E-2</v>
      </c>
      <c r="F162">
        <v>6.5610000000000002E-2</v>
      </c>
    </row>
    <row r="163" spans="1:6" x14ac:dyDescent="0.35">
      <c r="A163">
        <v>8.2799999999999999E-2</v>
      </c>
      <c r="B163">
        <v>6.7330000000000001E-2</v>
      </c>
      <c r="C163">
        <v>0.10213</v>
      </c>
      <c r="D163">
        <v>5.2589999999999998E-2</v>
      </c>
      <c r="F163">
        <v>6.5290000000000001E-2</v>
      </c>
    </row>
    <row r="164" spans="1:6" x14ac:dyDescent="0.35">
      <c r="A164">
        <v>8.2199999999999995E-2</v>
      </c>
      <c r="B164">
        <v>6.5600000000000006E-2</v>
      </c>
      <c r="C164">
        <v>0.10116</v>
      </c>
      <c r="D164">
        <v>5.2540000000000003E-2</v>
      </c>
      <c r="F164">
        <v>6.4430000000000001E-2</v>
      </c>
    </row>
    <row r="165" spans="1:6" x14ac:dyDescent="0.35">
      <c r="A165">
        <v>8.2739999999999994E-2</v>
      </c>
      <c r="B165">
        <v>6.7290000000000003E-2</v>
      </c>
      <c r="C165">
        <v>0.1021</v>
      </c>
      <c r="D165">
        <v>5.1729999999999998E-2</v>
      </c>
      <c r="F165">
        <v>6.3570000000000002E-2</v>
      </c>
    </row>
    <row r="166" spans="1:6" x14ac:dyDescent="0.35">
      <c r="A166">
        <v>8.2710000000000006E-2</v>
      </c>
      <c r="B166">
        <v>6.7119999999999999E-2</v>
      </c>
      <c r="C166">
        <v>0.10197000000000001</v>
      </c>
      <c r="D166">
        <v>5.1639999999999998E-2</v>
      </c>
      <c r="F166">
        <v>6.3210000000000002E-2</v>
      </c>
    </row>
    <row r="167" spans="1:6" x14ac:dyDescent="0.35">
      <c r="A167">
        <v>8.1470000000000001E-2</v>
      </c>
      <c r="B167">
        <v>6.3299999999999995E-2</v>
      </c>
      <c r="C167">
        <v>9.8169999999999993E-2</v>
      </c>
      <c r="D167">
        <v>5.1589999999999997E-2</v>
      </c>
      <c r="F167">
        <v>6.232E-2</v>
      </c>
    </row>
    <row r="168" spans="1:6" x14ac:dyDescent="0.35">
      <c r="A168">
        <v>8.1509999999999999E-2</v>
      </c>
      <c r="B168">
        <v>6.3450000000000006E-2</v>
      </c>
      <c r="C168">
        <v>9.8239999999999994E-2</v>
      </c>
      <c r="D168">
        <v>5.1459999999999999E-2</v>
      </c>
      <c r="F168">
        <v>6.1859999999999998E-2</v>
      </c>
    </row>
    <row r="169" spans="1:6" x14ac:dyDescent="0.35">
      <c r="A169">
        <v>8.201E-2</v>
      </c>
      <c r="B169">
        <v>6.5110000000000001E-2</v>
      </c>
      <c r="C169">
        <v>0.1008</v>
      </c>
      <c r="D169">
        <v>5.0860000000000002E-2</v>
      </c>
      <c r="F169">
        <v>6.173E-2</v>
      </c>
    </row>
    <row r="170" spans="1:6" x14ac:dyDescent="0.35">
      <c r="A170">
        <v>8.1769999999999995E-2</v>
      </c>
      <c r="B170">
        <v>6.4199999999999993E-2</v>
      </c>
      <c r="C170">
        <v>9.9030000000000007E-2</v>
      </c>
      <c r="D170">
        <v>5.0770000000000003E-2</v>
      </c>
      <c r="F170">
        <v>6.0839999999999998E-2</v>
      </c>
    </row>
    <row r="171" spans="1:6" x14ac:dyDescent="0.35">
      <c r="A171">
        <v>8.1600000000000006E-2</v>
      </c>
      <c r="B171">
        <v>6.3880000000000006E-2</v>
      </c>
      <c r="C171">
        <v>9.8669999999999994E-2</v>
      </c>
      <c r="D171">
        <v>5.0360000000000002E-2</v>
      </c>
      <c r="F171">
        <v>6.0589999999999998E-2</v>
      </c>
    </row>
    <row r="172" spans="1:6" x14ac:dyDescent="0.35">
      <c r="A172">
        <v>8.2150000000000001E-2</v>
      </c>
      <c r="B172">
        <v>6.5269999999999995E-2</v>
      </c>
      <c r="C172">
        <v>0.10097</v>
      </c>
      <c r="D172">
        <v>5.015E-2</v>
      </c>
      <c r="F172">
        <v>6.0490000000000002E-2</v>
      </c>
    </row>
    <row r="173" spans="1:6" x14ac:dyDescent="0.35">
      <c r="A173">
        <v>8.2640000000000005E-2</v>
      </c>
      <c r="B173">
        <v>6.6979999999999998E-2</v>
      </c>
      <c r="C173">
        <v>0.10184</v>
      </c>
      <c r="D173">
        <v>4.9419999999999999E-2</v>
      </c>
      <c r="F173">
        <v>6.0179999999999997E-2</v>
      </c>
    </row>
    <row r="174" spans="1:6" x14ac:dyDescent="0.35">
      <c r="A174">
        <v>8.2549999999999998E-2</v>
      </c>
      <c r="B174">
        <v>6.6820000000000004E-2</v>
      </c>
      <c r="C174">
        <v>0.10163999999999999</v>
      </c>
      <c r="D174">
        <v>4.9360000000000001E-2</v>
      </c>
      <c r="F174">
        <v>6.0159999999999998E-2</v>
      </c>
    </row>
    <row r="175" spans="1:6" x14ac:dyDescent="0.35">
      <c r="A175">
        <v>8.2479999999999998E-2</v>
      </c>
      <c r="B175">
        <v>6.633E-2</v>
      </c>
      <c r="C175">
        <v>0.10163</v>
      </c>
      <c r="F175">
        <v>5.9790000000000003E-2</v>
      </c>
    </row>
    <row r="176" spans="1:6" x14ac:dyDescent="0.35">
      <c r="A176">
        <v>8.2460000000000006E-2</v>
      </c>
      <c r="B176">
        <v>6.6259999999999999E-2</v>
      </c>
      <c r="C176">
        <v>0.10156</v>
      </c>
      <c r="F176">
        <v>5.8319999999999997E-2</v>
      </c>
    </row>
    <row r="177" spans="1:6" x14ac:dyDescent="0.35">
      <c r="A177">
        <v>8.2449999999999996E-2</v>
      </c>
      <c r="B177">
        <v>6.6259999999999999E-2</v>
      </c>
      <c r="C177">
        <v>0.10152</v>
      </c>
      <c r="F177">
        <v>5.8000000000000003E-2</v>
      </c>
    </row>
    <row r="178" spans="1:6" x14ac:dyDescent="0.35">
      <c r="A178">
        <v>8.2419999999999993E-2</v>
      </c>
      <c r="B178">
        <v>6.6210000000000005E-2</v>
      </c>
      <c r="C178">
        <v>0.10152</v>
      </c>
      <c r="F178">
        <v>5.7290000000000001E-2</v>
      </c>
    </row>
    <row r="179" spans="1:6" x14ac:dyDescent="0.35">
      <c r="A179">
        <v>8.2320000000000004E-2</v>
      </c>
      <c r="B179">
        <v>6.6189999999999999E-2</v>
      </c>
      <c r="C179">
        <v>0.10148</v>
      </c>
      <c r="F179">
        <v>5.7200000000000001E-2</v>
      </c>
    </row>
    <row r="180" spans="1:6" x14ac:dyDescent="0.35">
      <c r="A180">
        <v>8.2280000000000006E-2</v>
      </c>
      <c r="B180">
        <v>6.6170000000000007E-2</v>
      </c>
      <c r="C180">
        <v>0.1014</v>
      </c>
      <c r="F180">
        <v>5.697E-2</v>
      </c>
    </row>
    <row r="181" spans="1:6" x14ac:dyDescent="0.35">
      <c r="A181">
        <v>8.2280000000000006E-2</v>
      </c>
      <c r="B181">
        <v>6.6140000000000004E-2</v>
      </c>
      <c r="C181">
        <v>0.1014</v>
      </c>
      <c r="F181">
        <v>5.679E-2</v>
      </c>
    </row>
    <row r="182" spans="1:6" x14ac:dyDescent="0.35">
      <c r="A182">
        <v>8.226E-2</v>
      </c>
      <c r="B182">
        <v>6.6100000000000006E-2</v>
      </c>
      <c r="C182">
        <v>0.1013</v>
      </c>
      <c r="F182">
        <v>5.3769999999999998E-2</v>
      </c>
    </row>
    <row r="183" spans="1:6" x14ac:dyDescent="0.35">
      <c r="A183">
        <v>8.2239999999999994E-2</v>
      </c>
      <c r="B183">
        <v>6.6049999999999998E-2</v>
      </c>
      <c r="C183">
        <v>0.10129000000000001</v>
      </c>
      <c r="F183">
        <v>5.2670000000000002E-2</v>
      </c>
    </row>
    <row r="184" spans="1:6" x14ac:dyDescent="0.35">
      <c r="A184">
        <v>8.1839999999999996E-2</v>
      </c>
      <c r="B184">
        <v>6.4229999999999995E-2</v>
      </c>
      <c r="C184">
        <v>9.9440000000000001E-2</v>
      </c>
      <c r="F184">
        <v>5.2359999999999997E-2</v>
      </c>
    </row>
    <row r="185" spans="1:6" x14ac:dyDescent="0.35">
      <c r="A185">
        <v>8.2239999999999994E-2</v>
      </c>
      <c r="B185">
        <v>6.5750000000000003E-2</v>
      </c>
      <c r="C185">
        <v>0.10127</v>
      </c>
      <c r="F185">
        <v>5.1959999999999999E-2</v>
      </c>
    </row>
    <row r="186" spans="1:6" x14ac:dyDescent="0.35">
      <c r="A186">
        <v>9.7960000000000005E-2</v>
      </c>
      <c r="B186">
        <v>8.3229999999999998E-2</v>
      </c>
      <c r="C186">
        <v>0.11802</v>
      </c>
    </row>
    <row r="187" spans="1:6" x14ac:dyDescent="0.35">
      <c r="A187">
        <v>9.9559999999999996E-2</v>
      </c>
      <c r="B187">
        <v>8.6510000000000004E-2</v>
      </c>
      <c r="C187">
        <v>0.11969</v>
      </c>
    </row>
    <row r="188" spans="1:6" x14ac:dyDescent="0.35">
      <c r="A188">
        <v>0.10013</v>
      </c>
      <c r="B188">
        <v>8.7900000000000006E-2</v>
      </c>
      <c r="C188">
        <v>0.12</v>
      </c>
    </row>
    <row r="189" spans="1:6" x14ac:dyDescent="0.35">
      <c r="A189">
        <v>9.7320000000000004E-2</v>
      </c>
      <c r="B189">
        <v>8.2820000000000005E-2</v>
      </c>
      <c r="C189">
        <v>0.11781999999999999</v>
      </c>
    </row>
    <row r="190" spans="1:6" x14ac:dyDescent="0.35">
      <c r="A190">
        <v>0.1011</v>
      </c>
      <c r="B190">
        <v>9.1079999999999994E-2</v>
      </c>
      <c r="C190">
        <v>0.12471</v>
      </c>
    </row>
    <row r="191" spans="1:6" x14ac:dyDescent="0.35">
      <c r="A191">
        <v>8.1449999999999995E-2</v>
      </c>
      <c r="B191">
        <v>6.3030000000000003E-2</v>
      </c>
      <c r="C191">
        <v>9.8059999999999994E-2</v>
      </c>
    </row>
    <row r="192" spans="1:6" x14ac:dyDescent="0.35">
      <c r="A192">
        <v>8.1309999999999993E-2</v>
      </c>
      <c r="B192">
        <v>6.2950000000000006E-2</v>
      </c>
      <c r="C192">
        <v>9.8049999999999998E-2</v>
      </c>
    </row>
    <row r="193" spans="1:3" x14ac:dyDescent="0.35">
      <c r="A193">
        <v>8.1229999999999997E-2</v>
      </c>
      <c r="B193">
        <v>6.2869999999999995E-2</v>
      </c>
      <c r="C193">
        <v>9.7949999999999995E-2</v>
      </c>
    </row>
    <row r="194" spans="1:3" x14ac:dyDescent="0.35">
      <c r="A194">
        <v>8.1189999999999998E-2</v>
      </c>
      <c r="B194">
        <v>6.2859999999999999E-2</v>
      </c>
      <c r="C194">
        <v>9.7919999999999993E-2</v>
      </c>
    </row>
    <row r="195" spans="1:3" x14ac:dyDescent="0.35">
      <c r="A195">
        <v>8.1100000000000005E-2</v>
      </c>
      <c r="B195">
        <v>6.2609999999999999E-2</v>
      </c>
      <c r="C195">
        <v>9.7919999999999993E-2</v>
      </c>
    </row>
    <row r="196" spans="1:3" x14ac:dyDescent="0.35">
      <c r="A196">
        <v>8.1019999999999995E-2</v>
      </c>
      <c r="B196">
        <v>6.2489999999999997E-2</v>
      </c>
      <c r="C196">
        <v>9.7919999999999993E-2</v>
      </c>
    </row>
    <row r="197" spans="1:3" x14ac:dyDescent="0.35">
      <c r="A197">
        <v>8.1000000000000003E-2</v>
      </c>
      <c r="B197">
        <v>6.232E-2</v>
      </c>
      <c r="C197">
        <v>9.7879999999999995E-2</v>
      </c>
    </row>
    <row r="198" spans="1:3" x14ac:dyDescent="0.35">
      <c r="A198">
        <v>8.0879999999999994E-2</v>
      </c>
      <c r="B198">
        <v>6.1969999999999997E-2</v>
      </c>
      <c r="C198">
        <v>9.7869999999999999E-2</v>
      </c>
    </row>
    <row r="199" spans="1:3" x14ac:dyDescent="0.35">
      <c r="A199">
        <v>8.0839999999999995E-2</v>
      </c>
      <c r="B199">
        <v>6.1850000000000002E-2</v>
      </c>
      <c r="C199">
        <v>9.7860000000000003E-2</v>
      </c>
    </row>
    <row r="200" spans="1:3" x14ac:dyDescent="0.35">
      <c r="A200">
        <v>8.0799999999999997E-2</v>
      </c>
      <c r="B200">
        <v>6.1760000000000002E-2</v>
      </c>
      <c r="C200">
        <v>9.7820000000000004E-2</v>
      </c>
    </row>
    <row r="201" spans="1:3" x14ac:dyDescent="0.35">
      <c r="A201">
        <v>8.0769999999999995E-2</v>
      </c>
      <c r="B201">
        <v>6.1249999999999999E-2</v>
      </c>
      <c r="C201">
        <v>9.7820000000000004E-2</v>
      </c>
    </row>
    <row r="202" spans="1:3" x14ac:dyDescent="0.35">
      <c r="A202">
        <v>8.0689999999999998E-2</v>
      </c>
      <c r="B202">
        <v>6.1219999999999997E-2</v>
      </c>
      <c r="C202">
        <v>9.7600000000000006E-2</v>
      </c>
    </row>
    <row r="203" spans="1:3" x14ac:dyDescent="0.35">
      <c r="A203">
        <v>8.0600000000000005E-2</v>
      </c>
      <c r="B203">
        <v>6.114E-2</v>
      </c>
      <c r="C203">
        <v>9.758E-2</v>
      </c>
    </row>
    <row r="204" spans="1:3" x14ac:dyDescent="0.35">
      <c r="A204">
        <v>8.0589999999999995E-2</v>
      </c>
      <c r="B204">
        <v>6.0199999999999997E-2</v>
      </c>
      <c r="C204">
        <v>9.7530000000000006E-2</v>
      </c>
    </row>
    <row r="205" spans="1:3" x14ac:dyDescent="0.35">
      <c r="A205">
        <v>8.0589999999999995E-2</v>
      </c>
      <c r="B205">
        <v>5.8900000000000001E-2</v>
      </c>
      <c r="C205">
        <v>9.7379999999999994E-2</v>
      </c>
    </row>
    <row r="206" spans="1:3" x14ac:dyDescent="0.35">
      <c r="A206">
        <v>8.0519999999999994E-2</v>
      </c>
      <c r="B206">
        <v>5.8740000000000001E-2</v>
      </c>
      <c r="C206">
        <v>9.7339999999999996E-2</v>
      </c>
    </row>
    <row r="207" spans="1:3" x14ac:dyDescent="0.35">
      <c r="A207">
        <v>8.0490000000000006E-2</v>
      </c>
      <c r="B207">
        <v>5.8549999999999998E-2</v>
      </c>
      <c r="C207">
        <v>9.733E-2</v>
      </c>
    </row>
    <row r="208" spans="1:3" x14ac:dyDescent="0.35">
      <c r="A208">
        <v>8.047E-2</v>
      </c>
      <c r="B208">
        <v>5.833E-2</v>
      </c>
      <c r="C208">
        <v>9.7229999999999997E-2</v>
      </c>
    </row>
    <row r="209" spans="1:3" x14ac:dyDescent="0.35">
      <c r="A209">
        <v>8.0259999999999998E-2</v>
      </c>
      <c r="B209">
        <v>5.7599999999999998E-2</v>
      </c>
      <c r="C209">
        <v>9.7220000000000001E-2</v>
      </c>
    </row>
    <row r="210" spans="1:3" x14ac:dyDescent="0.35">
      <c r="A210">
        <v>8.0250000000000002E-2</v>
      </c>
      <c r="B210">
        <v>5.7410000000000003E-2</v>
      </c>
      <c r="C210">
        <v>9.715E-2</v>
      </c>
    </row>
    <row r="211" spans="1:3" x14ac:dyDescent="0.35">
      <c r="A211">
        <v>8.022E-2</v>
      </c>
      <c r="B211">
        <v>5.7230000000000003E-2</v>
      </c>
      <c r="C211">
        <v>9.7110000000000002E-2</v>
      </c>
    </row>
    <row r="212" spans="1:3" x14ac:dyDescent="0.35">
      <c r="A212">
        <v>8.0149999999999999E-2</v>
      </c>
      <c r="B212">
        <v>5.6840000000000002E-2</v>
      </c>
      <c r="C212">
        <v>9.6930000000000002E-2</v>
      </c>
    </row>
    <row r="213" spans="1:3" x14ac:dyDescent="0.35">
      <c r="A213">
        <v>8.004E-2</v>
      </c>
      <c r="B213">
        <v>5.0319999999999997E-2</v>
      </c>
      <c r="C213">
        <v>9.6809999999999993E-2</v>
      </c>
    </row>
    <row r="214" spans="1:3" x14ac:dyDescent="0.35">
      <c r="A214">
        <v>8.004E-2</v>
      </c>
      <c r="C214">
        <v>9.6729999999999997E-2</v>
      </c>
    </row>
    <row r="215" spans="1:3" x14ac:dyDescent="0.35">
      <c r="A215">
        <v>8.0030000000000004E-2</v>
      </c>
      <c r="C215">
        <v>9.6560000000000007E-2</v>
      </c>
    </row>
    <row r="216" spans="1:3" x14ac:dyDescent="0.35">
      <c r="A216">
        <v>8.0019999999999994E-2</v>
      </c>
      <c r="C216">
        <v>9.6549999999999997E-2</v>
      </c>
    </row>
    <row r="217" spans="1:3" x14ac:dyDescent="0.35">
      <c r="A217">
        <v>7.9930000000000001E-2</v>
      </c>
      <c r="C217">
        <v>9.6500000000000002E-2</v>
      </c>
    </row>
    <row r="218" spans="1:3" x14ac:dyDescent="0.35">
      <c r="A218">
        <v>7.9909999999999995E-2</v>
      </c>
      <c r="C218">
        <v>9.6479999999999996E-2</v>
      </c>
    </row>
    <row r="219" spans="1:3" x14ac:dyDescent="0.35">
      <c r="A219">
        <v>7.9909999999999995E-2</v>
      </c>
      <c r="C219">
        <v>9.6479999999999996E-2</v>
      </c>
    </row>
    <row r="220" spans="1:3" x14ac:dyDescent="0.35">
      <c r="A220">
        <v>7.9880000000000007E-2</v>
      </c>
      <c r="C220">
        <v>9.647E-2</v>
      </c>
    </row>
    <row r="221" spans="1:3" x14ac:dyDescent="0.35">
      <c r="A221">
        <v>7.9820000000000002E-2</v>
      </c>
      <c r="C221">
        <v>9.6240000000000006E-2</v>
      </c>
    </row>
    <row r="222" spans="1:3" x14ac:dyDescent="0.35">
      <c r="A222">
        <v>7.979E-2</v>
      </c>
      <c r="C222">
        <v>9.6240000000000006E-2</v>
      </c>
    </row>
    <row r="223" spans="1:3" x14ac:dyDescent="0.35">
      <c r="A223">
        <v>7.979E-2</v>
      </c>
      <c r="C223">
        <v>9.5920000000000005E-2</v>
      </c>
    </row>
    <row r="224" spans="1:3" x14ac:dyDescent="0.35">
      <c r="A224">
        <v>7.9649999999999999E-2</v>
      </c>
      <c r="C224">
        <v>9.5839999999999995E-2</v>
      </c>
    </row>
    <row r="225" spans="1:3" x14ac:dyDescent="0.35">
      <c r="A225">
        <v>7.9430000000000001E-2</v>
      </c>
      <c r="C225">
        <v>9.5740000000000006E-2</v>
      </c>
    </row>
    <row r="226" spans="1:3" x14ac:dyDescent="0.35">
      <c r="A226">
        <v>7.9409999999999994E-2</v>
      </c>
      <c r="C226">
        <v>9.5689999999999997E-2</v>
      </c>
    </row>
    <row r="227" spans="1:3" x14ac:dyDescent="0.35">
      <c r="A227">
        <v>7.9390000000000002E-2</v>
      </c>
      <c r="C227">
        <v>9.5549999999999996E-2</v>
      </c>
    </row>
    <row r="228" spans="1:3" x14ac:dyDescent="0.35">
      <c r="A228">
        <v>7.9339999999999994E-2</v>
      </c>
      <c r="C228">
        <v>9.5549999999999996E-2</v>
      </c>
    </row>
    <row r="229" spans="1:3" x14ac:dyDescent="0.35">
      <c r="A229">
        <v>7.9289999999999999E-2</v>
      </c>
      <c r="C229">
        <v>9.5409999999999995E-2</v>
      </c>
    </row>
    <row r="230" spans="1:3" x14ac:dyDescent="0.35">
      <c r="A230">
        <v>7.918E-2</v>
      </c>
      <c r="C230">
        <v>9.5299999999999996E-2</v>
      </c>
    </row>
    <row r="231" spans="1:3" x14ac:dyDescent="0.35">
      <c r="A231">
        <v>7.8789999999999999E-2</v>
      </c>
      <c r="C231">
        <v>9.5159999999999995E-2</v>
      </c>
    </row>
    <row r="232" spans="1:3" x14ac:dyDescent="0.35">
      <c r="A232">
        <v>7.8759999999999997E-2</v>
      </c>
      <c r="C232">
        <v>9.493E-2</v>
      </c>
    </row>
    <row r="233" spans="1:3" x14ac:dyDescent="0.35">
      <c r="A233">
        <v>7.8740000000000004E-2</v>
      </c>
      <c r="C233">
        <v>9.4820000000000002E-2</v>
      </c>
    </row>
    <row r="234" spans="1:3" x14ac:dyDescent="0.35">
      <c r="A234">
        <v>7.8659999999999994E-2</v>
      </c>
      <c r="C234">
        <v>9.4810000000000005E-2</v>
      </c>
    </row>
    <row r="235" spans="1:3" x14ac:dyDescent="0.35">
      <c r="A235">
        <v>7.8589999999999993E-2</v>
      </c>
      <c r="C235">
        <v>9.4729999999999995E-2</v>
      </c>
    </row>
    <row r="236" spans="1:3" x14ac:dyDescent="0.35">
      <c r="A236">
        <v>7.8579999999999997E-2</v>
      </c>
      <c r="C236">
        <v>9.4710000000000003E-2</v>
      </c>
    </row>
    <row r="237" spans="1:3" x14ac:dyDescent="0.35">
      <c r="A237">
        <v>7.8570000000000001E-2</v>
      </c>
      <c r="C237">
        <v>9.461E-2</v>
      </c>
    </row>
    <row r="238" spans="1:3" x14ac:dyDescent="0.35">
      <c r="A238">
        <v>7.8549999999999995E-2</v>
      </c>
      <c r="C238">
        <v>9.4600000000000004E-2</v>
      </c>
    </row>
    <row r="239" spans="1:3" x14ac:dyDescent="0.35">
      <c r="A239">
        <v>7.8390000000000001E-2</v>
      </c>
      <c r="C239">
        <v>9.4579999999999997E-2</v>
      </c>
    </row>
    <row r="240" spans="1:3" x14ac:dyDescent="0.35">
      <c r="A240">
        <v>7.8359999999999999E-2</v>
      </c>
      <c r="C240">
        <v>9.4229999999999994E-2</v>
      </c>
    </row>
    <row r="241" spans="1:3" x14ac:dyDescent="0.35">
      <c r="A241">
        <v>7.8329999999999997E-2</v>
      </c>
      <c r="C241">
        <v>9.4140000000000001E-2</v>
      </c>
    </row>
    <row r="242" spans="1:3" x14ac:dyDescent="0.35">
      <c r="A242">
        <v>7.8329999999999997E-2</v>
      </c>
      <c r="C242">
        <v>9.4109999999999999E-2</v>
      </c>
    </row>
    <row r="243" spans="1:3" x14ac:dyDescent="0.35">
      <c r="A243">
        <v>7.8310000000000005E-2</v>
      </c>
      <c r="C243">
        <v>9.3780000000000002E-2</v>
      </c>
    </row>
    <row r="244" spans="1:3" x14ac:dyDescent="0.35">
      <c r="A244">
        <v>7.8289999999999998E-2</v>
      </c>
      <c r="C244">
        <v>9.3590000000000007E-2</v>
      </c>
    </row>
    <row r="245" spans="1:3" x14ac:dyDescent="0.35">
      <c r="A245">
        <v>7.8240000000000004E-2</v>
      </c>
      <c r="C245">
        <v>9.3299999999999994E-2</v>
      </c>
    </row>
    <row r="246" spans="1:3" x14ac:dyDescent="0.35">
      <c r="A246">
        <v>7.8100000000000003E-2</v>
      </c>
      <c r="C246">
        <v>9.3280000000000002E-2</v>
      </c>
    </row>
    <row r="247" spans="1:3" x14ac:dyDescent="0.35">
      <c r="A247">
        <v>7.7960000000000002E-2</v>
      </c>
      <c r="C247">
        <v>9.3219999999999997E-2</v>
      </c>
    </row>
    <row r="248" spans="1:3" x14ac:dyDescent="0.35">
      <c r="A248">
        <v>7.7899999999999997E-2</v>
      </c>
      <c r="C248">
        <v>9.3109999999999998E-2</v>
      </c>
    </row>
    <row r="249" spans="1:3" x14ac:dyDescent="0.35">
      <c r="A249">
        <v>7.7880000000000005E-2</v>
      </c>
      <c r="C249">
        <v>9.3090000000000006E-2</v>
      </c>
    </row>
    <row r="250" spans="1:3" x14ac:dyDescent="0.35">
      <c r="A250">
        <v>7.7869999999999995E-2</v>
      </c>
      <c r="C250">
        <v>9.3079999999999996E-2</v>
      </c>
    </row>
    <row r="251" spans="1:3" x14ac:dyDescent="0.35">
      <c r="A251">
        <v>7.782E-2</v>
      </c>
      <c r="C251">
        <v>9.3049999999999994E-2</v>
      </c>
    </row>
    <row r="252" spans="1:3" x14ac:dyDescent="0.35">
      <c r="A252">
        <v>7.7810000000000004E-2</v>
      </c>
      <c r="C252">
        <v>9.2929999999999999E-2</v>
      </c>
    </row>
    <row r="253" spans="1:3" x14ac:dyDescent="0.35">
      <c r="A253">
        <v>7.7689999999999995E-2</v>
      </c>
      <c r="C253">
        <v>9.289E-2</v>
      </c>
    </row>
    <row r="254" spans="1:3" x14ac:dyDescent="0.35">
      <c r="A254">
        <v>7.757E-2</v>
      </c>
      <c r="C254">
        <v>9.289E-2</v>
      </c>
    </row>
    <row r="255" spans="1:3" x14ac:dyDescent="0.35">
      <c r="A255">
        <v>7.7450000000000005E-2</v>
      </c>
      <c r="C255">
        <v>9.264E-2</v>
      </c>
    </row>
    <row r="256" spans="1:3" x14ac:dyDescent="0.35">
      <c r="A256">
        <v>7.7380000000000004E-2</v>
      </c>
      <c r="C256">
        <v>9.2600000000000002E-2</v>
      </c>
    </row>
    <row r="257" spans="1:3" x14ac:dyDescent="0.35">
      <c r="A257">
        <v>7.7299999999999994E-2</v>
      </c>
      <c r="C257">
        <v>9.257E-2</v>
      </c>
    </row>
    <row r="258" spans="1:3" x14ac:dyDescent="0.35">
      <c r="A258">
        <v>7.7299999999999994E-2</v>
      </c>
      <c r="C258">
        <v>9.2549999999999993E-2</v>
      </c>
    </row>
    <row r="259" spans="1:3" x14ac:dyDescent="0.35">
      <c r="A259">
        <v>7.7289999999999998E-2</v>
      </c>
      <c r="C259">
        <v>9.2509999999999995E-2</v>
      </c>
    </row>
    <row r="260" spans="1:3" x14ac:dyDescent="0.35">
      <c r="A260">
        <v>7.7289999999999998E-2</v>
      </c>
      <c r="C260">
        <v>9.2270000000000005E-2</v>
      </c>
    </row>
    <row r="261" spans="1:3" x14ac:dyDescent="0.35">
      <c r="A261">
        <v>7.7249999999999999E-2</v>
      </c>
      <c r="C261">
        <v>9.1840000000000005E-2</v>
      </c>
    </row>
    <row r="262" spans="1:3" x14ac:dyDescent="0.35">
      <c r="A262">
        <v>7.7009999999999995E-2</v>
      </c>
      <c r="C262">
        <v>9.1700000000000004E-2</v>
      </c>
    </row>
    <row r="263" spans="1:3" x14ac:dyDescent="0.35">
      <c r="A263">
        <v>7.6990000000000003E-2</v>
      </c>
      <c r="C263">
        <v>9.1630000000000003E-2</v>
      </c>
    </row>
    <row r="264" spans="1:3" x14ac:dyDescent="0.35">
      <c r="A264">
        <v>7.6910000000000006E-2</v>
      </c>
      <c r="C264">
        <v>9.1499999999999998E-2</v>
      </c>
    </row>
    <row r="265" spans="1:3" x14ac:dyDescent="0.35">
      <c r="A265">
        <v>7.6869999999999994E-2</v>
      </c>
      <c r="C265">
        <v>9.1219999999999996E-2</v>
      </c>
    </row>
    <row r="266" spans="1:3" x14ac:dyDescent="0.35">
      <c r="A266">
        <v>7.6740000000000003E-2</v>
      </c>
      <c r="C266">
        <v>9.1170000000000001E-2</v>
      </c>
    </row>
    <row r="267" spans="1:3" x14ac:dyDescent="0.35">
      <c r="A267">
        <v>7.6689999999999994E-2</v>
      </c>
      <c r="C267">
        <v>9.1139999999999999E-2</v>
      </c>
    </row>
    <row r="268" spans="1:3" x14ac:dyDescent="0.35">
      <c r="A268">
        <v>7.6660000000000006E-2</v>
      </c>
      <c r="C268">
        <v>9.1090000000000004E-2</v>
      </c>
    </row>
    <row r="269" spans="1:3" x14ac:dyDescent="0.35">
      <c r="A269">
        <v>7.664E-2</v>
      </c>
      <c r="C269">
        <v>9.1009999999999994E-2</v>
      </c>
    </row>
    <row r="270" spans="1:3" x14ac:dyDescent="0.35">
      <c r="A270">
        <v>7.664E-2</v>
      </c>
      <c r="C270">
        <v>9.0829999999999994E-2</v>
      </c>
    </row>
    <row r="271" spans="1:3" x14ac:dyDescent="0.35">
      <c r="A271">
        <v>7.6480000000000006E-2</v>
      </c>
      <c r="C271">
        <v>9.0649999999999994E-2</v>
      </c>
    </row>
    <row r="272" spans="1:3" x14ac:dyDescent="0.35">
      <c r="A272">
        <v>7.6369999999999993E-2</v>
      </c>
      <c r="C272">
        <v>9.0579999999999994E-2</v>
      </c>
    </row>
    <row r="273" spans="1:3" x14ac:dyDescent="0.35">
      <c r="A273">
        <v>7.6189999999999994E-2</v>
      </c>
      <c r="C273">
        <v>9.0560000000000002E-2</v>
      </c>
    </row>
    <row r="274" spans="1:3" x14ac:dyDescent="0.35">
      <c r="A274">
        <v>7.6170000000000002E-2</v>
      </c>
      <c r="C274">
        <v>9.0380000000000002E-2</v>
      </c>
    </row>
    <row r="275" spans="1:3" x14ac:dyDescent="0.35">
      <c r="A275">
        <v>7.6149999999999995E-2</v>
      </c>
      <c r="C275">
        <v>0.09</v>
      </c>
    </row>
    <row r="276" spans="1:3" x14ac:dyDescent="0.35">
      <c r="A276">
        <v>7.6109999999999997E-2</v>
      </c>
      <c r="C276">
        <v>8.9770000000000003E-2</v>
      </c>
    </row>
    <row r="277" spans="1:3" x14ac:dyDescent="0.35">
      <c r="A277">
        <v>7.6100000000000001E-2</v>
      </c>
      <c r="C277">
        <v>8.9749999999999996E-2</v>
      </c>
    </row>
    <row r="278" spans="1:3" x14ac:dyDescent="0.35">
      <c r="A278">
        <v>7.5999999999999998E-2</v>
      </c>
      <c r="C278">
        <v>8.9630000000000001E-2</v>
      </c>
    </row>
    <row r="279" spans="1:3" x14ac:dyDescent="0.35">
      <c r="A279">
        <v>7.5929999999999997E-2</v>
      </c>
      <c r="C279">
        <v>8.9599999999999999E-2</v>
      </c>
    </row>
    <row r="280" spans="1:3" x14ac:dyDescent="0.35">
      <c r="A280">
        <v>7.5920000000000001E-2</v>
      </c>
      <c r="C280">
        <v>8.9480000000000004E-2</v>
      </c>
    </row>
    <row r="281" spans="1:3" x14ac:dyDescent="0.35">
      <c r="A281">
        <v>7.5910000000000005E-2</v>
      </c>
      <c r="C281">
        <v>8.9249999999999996E-2</v>
      </c>
    </row>
    <row r="282" spans="1:3" x14ac:dyDescent="0.35">
      <c r="A282">
        <v>7.5689999999999993E-2</v>
      </c>
      <c r="C282">
        <v>8.9099999999999999E-2</v>
      </c>
    </row>
    <row r="283" spans="1:3" x14ac:dyDescent="0.35">
      <c r="A283">
        <v>7.5679999999999997E-2</v>
      </c>
      <c r="C283">
        <v>8.9039999999999994E-2</v>
      </c>
    </row>
    <row r="284" spans="1:3" x14ac:dyDescent="0.35">
      <c r="A284">
        <v>7.5649999999999995E-2</v>
      </c>
      <c r="C284">
        <v>8.8950000000000001E-2</v>
      </c>
    </row>
    <row r="285" spans="1:3" x14ac:dyDescent="0.35">
      <c r="A285">
        <v>7.5600000000000001E-2</v>
      </c>
      <c r="C285">
        <v>8.8889999999999997E-2</v>
      </c>
    </row>
    <row r="286" spans="1:3" x14ac:dyDescent="0.35">
      <c r="A286">
        <v>7.5550000000000006E-2</v>
      </c>
      <c r="C286">
        <v>8.881E-2</v>
      </c>
    </row>
    <row r="287" spans="1:3" x14ac:dyDescent="0.35">
      <c r="A287">
        <v>7.5520000000000004E-2</v>
      </c>
      <c r="C287">
        <v>8.8590000000000002E-2</v>
      </c>
    </row>
    <row r="288" spans="1:3" x14ac:dyDescent="0.35">
      <c r="A288">
        <v>7.5429999999999997E-2</v>
      </c>
      <c r="C288">
        <v>8.8510000000000005E-2</v>
      </c>
    </row>
    <row r="289" spans="1:3" x14ac:dyDescent="0.35">
      <c r="A289">
        <v>7.5420000000000001E-2</v>
      </c>
      <c r="C289">
        <v>8.8419999999999999E-2</v>
      </c>
    </row>
    <row r="290" spans="1:3" x14ac:dyDescent="0.35">
      <c r="A290">
        <v>7.5050000000000006E-2</v>
      </c>
      <c r="C290">
        <v>8.831E-2</v>
      </c>
    </row>
    <row r="291" spans="1:3" x14ac:dyDescent="0.35">
      <c r="A291">
        <v>7.4929999999999997E-2</v>
      </c>
      <c r="C291">
        <v>8.831E-2</v>
      </c>
    </row>
    <row r="292" spans="1:3" x14ac:dyDescent="0.35">
      <c r="A292">
        <v>7.485E-2</v>
      </c>
      <c r="C292">
        <v>8.8169999999999998E-2</v>
      </c>
    </row>
    <row r="293" spans="1:3" x14ac:dyDescent="0.35">
      <c r="A293">
        <v>7.4829999999999994E-2</v>
      </c>
      <c r="C293">
        <v>8.8039999999999993E-2</v>
      </c>
    </row>
    <row r="294" spans="1:3" x14ac:dyDescent="0.35">
      <c r="A294">
        <v>7.4759999999999993E-2</v>
      </c>
      <c r="C294">
        <v>8.7929999999999994E-2</v>
      </c>
    </row>
    <row r="295" spans="1:3" x14ac:dyDescent="0.35">
      <c r="A295">
        <v>7.4740000000000001E-2</v>
      </c>
      <c r="C295">
        <v>8.7900000000000006E-2</v>
      </c>
    </row>
    <row r="296" spans="1:3" x14ac:dyDescent="0.35">
      <c r="A296">
        <v>7.467E-2</v>
      </c>
      <c r="C296">
        <v>8.7849999999999998E-2</v>
      </c>
    </row>
    <row r="297" spans="1:3" x14ac:dyDescent="0.35">
      <c r="A297">
        <v>7.4639999999999998E-2</v>
      </c>
      <c r="C297">
        <v>8.7849999999999998E-2</v>
      </c>
    </row>
    <row r="298" spans="1:3" x14ac:dyDescent="0.35">
      <c r="A298">
        <v>7.4459999999999998E-2</v>
      </c>
      <c r="C298">
        <v>8.7790000000000007E-2</v>
      </c>
    </row>
    <row r="299" spans="1:3" x14ac:dyDescent="0.35">
      <c r="A299">
        <v>7.4429999999999996E-2</v>
      </c>
      <c r="C299">
        <v>8.7639999999999996E-2</v>
      </c>
    </row>
    <row r="300" spans="1:3" x14ac:dyDescent="0.35">
      <c r="A300">
        <v>7.4190000000000006E-2</v>
      </c>
      <c r="C300">
        <v>8.7639999999999996E-2</v>
      </c>
    </row>
    <row r="301" spans="1:3" x14ac:dyDescent="0.35">
      <c r="A301">
        <v>7.399E-2</v>
      </c>
      <c r="C301">
        <v>8.7489999999999998E-2</v>
      </c>
    </row>
    <row r="302" spans="1:3" x14ac:dyDescent="0.35">
      <c r="A302">
        <v>7.392E-2</v>
      </c>
      <c r="C302">
        <v>8.7489999999999998E-2</v>
      </c>
    </row>
    <row r="303" spans="1:3" x14ac:dyDescent="0.35">
      <c r="A303">
        <v>7.3899999999999993E-2</v>
      </c>
      <c r="C303">
        <v>8.7349999999999997E-2</v>
      </c>
    </row>
    <row r="304" spans="1:3" x14ac:dyDescent="0.35">
      <c r="A304">
        <v>7.3800000000000004E-2</v>
      </c>
      <c r="C304">
        <v>8.7080000000000005E-2</v>
      </c>
    </row>
    <row r="305" spans="1:3" x14ac:dyDescent="0.35">
      <c r="A305">
        <v>7.3779999999999998E-2</v>
      </c>
      <c r="C305">
        <v>8.6980000000000002E-2</v>
      </c>
    </row>
    <row r="306" spans="1:3" x14ac:dyDescent="0.35">
      <c r="A306">
        <v>7.3660000000000003E-2</v>
      </c>
      <c r="C306">
        <v>8.6760000000000004E-2</v>
      </c>
    </row>
    <row r="307" spans="1:3" x14ac:dyDescent="0.35">
      <c r="A307">
        <v>7.3620000000000005E-2</v>
      </c>
      <c r="C307">
        <v>8.6569999999999994E-2</v>
      </c>
    </row>
    <row r="308" spans="1:3" x14ac:dyDescent="0.35">
      <c r="A308">
        <v>7.3550000000000004E-2</v>
      </c>
      <c r="C308">
        <v>8.6489999999999997E-2</v>
      </c>
    </row>
    <row r="309" spans="1:3" x14ac:dyDescent="0.35">
      <c r="A309">
        <v>7.3550000000000004E-2</v>
      </c>
      <c r="C309">
        <v>8.6440000000000003E-2</v>
      </c>
    </row>
    <row r="310" spans="1:3" x14ac:dyDescent="0.35">
      <c r="A310">
        <v>7.3510000000000006E-2</v>
      </c>
      <c r="C310">
        <v>8.6400000000000005E-2</v>
      </c>
    </row>
    <row r="311" spans="1:3" x14ac:dyDescent="0.35">
      <c r="A311">
        <v>7.3429999999999995E-2</v>
      </c>
      <c r="C311">
        <v>8.6379999999999998E-2</v>
      </c>
    </row>
    <row r="312" spans="1:3" x14ac:dyDescent="0.35">
      <c r="A312">
        <v>7.3419999999999999E-2</v>
      </c>
      <c r="C312">
        <v>8.6260000000000003E-2</v>
      </c>
    </row>
    <row r="313" spans="1:3" x14ac:dyDescent="0.35">
      <c r="A313">
        <v>7.3319999999999996E-2</v>
      </c>
      <c r="C313">
        <v>8.5849999999999996E-2</v>
      </c>
    </row>
    <row r="314" spans="1:3" x14ac:dyDescent="0.35">
      <c r="A314">
        <v>7.3300000000000004E-2</v>
      </c>
      <c r="C314">
        <v>8.5449999999999998E-2</v>
      </c>
    </row>
    <row r="315" spans="1:3" x14ac:dyDescent="0.35">
      <c r="A315">
        <v>7.3279999999999998E-2</v>
      </c>
      <c r="C315">
        <v>8.541E-2</v>
      </c>
    </row>
    <row r="316" spans="1:3" x14ac:dyDescent="0.35">
      <c r="A316">
        <v>7.3279999999999998E-2</v>
      </c>
      <c r="C316">
        <v>8.5290000000000005E-2</v>
      </c>
    </row>
    <row r="317" spans="1:3" x14ac:dyDescent="0.35">
      <c r="A317">
        <v>7.3260000000000006E-2</v>
      </c>
      <c r="C317">
        <v>8.5260000000000002E-2</v>
      </c>
    </row>
    <row r="318" spans="1:3" x14ac:dyDescent="0.35">
      <c r="A318">
        <v>7.3209999999999997E-2</v>
      </c>
      <c r="C318">
        <v>8.523E-2</v>
      </c>
    </row>
    <row r="319" spans="1:3" x14ac:dyDescent="0.35">
      <c r="A319">
        <v>7.3050000000000004E-2</v>
      </c>
      <c r="C319">
        <v>8.516E-2</v>
      </c>
    </row>
    <row r="320" spans="1:3" x14ac:dyDescent="0.35">
      <c r="A320">
        <v>7.3010000000000005E-2</v>
      </c>
      <c r="C320">
        <v>8.5080000000000003E-2</v>
      </c>
    </row>
    <row r="321" spans="1:3" x14ac:dyDescent="0.35">
      <c r="A321">
        <v>7.2950000000000001E-2</v>
      </c>
      <c r="C321">
        <v>8.4959999999999994E-2</v>
      </c>
    </row>
    <row r="322" spans="1:3" x14ac:dyDescent="0.35">
      <c r="A322">
        <v>7.2910000000000003E-2</v>
      </c>
      <c r="C322">
        <v>8.4779999999999994E-2</v>
      </c>
    </row>
    <row r="323" spans="1:3" x14ac:dyDescent="0.35">
      <c r="A323">
        <v>7.2870000000000004E-2</v>
      </c>
      <c r="C323">
        <v>8.4709999999999994E-2</v>
      </c>
    </row>
    <row r="324" spans="1:3" x14ac:dyDescent="0.35">
      <c r="A324">
        <v>7.2849999999999998E-2</v>
      </c>
      <c r="C324">
        <v>8.4510000000000002E-2</v>
      </c>
    </row>
    <row r="325" spans="1:3" x14ac:dyDescent="0.35">
      <c r="A325">
        <v>7.2770000000000001E-2</v>
      </c>
      <c r="C325">
        <v>8.3979999999999999E-2</v>
      </c>
    </row>
    <row r="326" spans="1:3" x14ac:dyDescent="0.35">
      <c r="A326">
        <v>7.2639999999999996E-2</v>
      </c>
      <c r="C326">
        <v>8.344E-2</v>
      </c>
    </row>
    <row r="327" spans="1:3" x14ac:dyDescent="0.35">
      <c r="A327">
        <v>7.2550000000000003E-2</v>
      </c>
      <c r="C327">
        <v>8.3080000000000001E-2</v>
      </c>
    </row>
    <row r="328" spans="1:3" x14ac:dyDescent="0.35">
      <c r="A328">
        <v>7.2459999999999997E-2</v>
      </c>
      <c r="C328">
        <v>8.2839999999999997E-2</v>
      </c>
    </row>
    <row r="329" spans="1:3" x14ac:dyDescent="0.35">
      <c r="A329">
        <v>7.2359999999999994E-2</v>
      </c>
      <c r="C329">
        <v>8.2559999999999995E-2</v>
      </c>
    </row>
    <row r="330" spans="1:3" x14ac:dyDescent="0.35">
      <c r="A330">
        <v>7.2349999999999998E-2</v>
      </c>
      <c r="C330">
        <v>8.251E-2</v>
      </c>
    </row>
    <row r="331" spans="1:3" x14ac:dyDescent="0.35">
      <c r="A331">
        <v>7.2330000000000005E-2</v>
      </c>
      <c r="C331">
        <v>8.2470000000000002E-2</v>
      </c>
    </row>
    <row r="332" spans="1:3" x14ac:dyDescent="0.35">
      <c r="A332">
        <v>7.2289999999999993E-2</v>
      </c>
      <c r="C332">
        <v>8.1970000000000001E-2</v>
      </c>
    </row>
    <row r="333" spans="1:3" x14ac:dyDescent="0.35">
      <c r="A333">
        <v>7.2169999999999998E-2</v>
      </c>
      <c r="C333">
        <v>8.1970000000000001E-2</v>
      </c>
    </row>
    <row r="334" spans="1:3" x14ac:dyDescent="0.35">
      <c r="A334">
        <v>7.2150000000000006E-2</v>
      </c>
      <c r="C334">
        <v>8.1879999999999994E-2</v>
      </c>
    </row>
    <row r="335" spans="1:3" x14ac:dyDescent="0.35">
      <c r="A335">
        <v>7.2120000000000004E-2</v>
      </c>
      <c r="C335">
        <v>8.1869999999999998E-2</v>
      </c>
    </row>
    <row r="336" spans="1:3" x14ac:dyDescent="0.35">
      <c r="A336">
        <v>7.2099999999999997E-2</v>
      </c>
      <c r="C336">
        <v>8.1839999999999996E-2</v>
      </c>
    </row>
    <row r="337" spans="1:3" x14ac:dyDescent="0.35">
      <c r="A337">
        <v>7.2059999999999999E-2</v>
      </c>
      <c r="C337">
        <v>8.1809999999999994E-2</v>
      </c>
    </row>
    <row r="338" spans="1:3" x14ac:dyDescent="0.35">
      <c r="A338">
        <v>7.2040000000000007E-2</v>
      </c>
      <c r="C338">
        <v>8.1269999999999995E-2</v>
      </c>
    </row>
    <row r="339" spans="1:3" x14ac:dyDescent="0.35">
      <c r="A339">
        <v>7.1959999999999996E-2</v>
      </c>
      <c r="C339">
        <v>8.1229999999999997E-2</v>
      </c>
    </row>
    <row r="340" spans="1:3" x14ac:dyDescent="0.35">
      <c r="A340">
        <v>7.1819999999999995E-2</v>
      </c>
      <c r="C340">
        <v>8.0560000000000007E-2</v>
      </c>
    </row>
    <row r="341" spans="1:3" x14ac:dyDescent="0.35">
      <c r="A341">
        <v>7.1470000000000006E-2</v>
      </c>
      <c r="C341">
        <v>7.9949999999999993E-2</v>
      </c>
    </row>
    <row r="342" spans="1:3" x14ac:dyDescent="0.35">
      <c r="A342">
        <v>7.1389999999999995E-2</v>
      </c>
      <c r="C342">
        <v>7.979E-2</v>
      </c>
    </row>
    <row r="343" spans="1:3" x14ac:dyDescent="0.35">
      <c r="A343">
        <v>7.1290000000000006E-2</v>
      </c>
      <c r="C343">
        <v>7.9619999999999996E-2</v>
      </c>
    </row>
    <row r="344" spans="1:3" x14ac:dyDescent="0.35">
      <c r="A344">
        <v>7.1290000000000006E-2</v>
      </c>
      <c r="C344">
        <v>7.911E-2</v>
      </c>
    </row>
    <row r="345" spans="1:3" x14ac:dyDescent="0.35">
      <c r="A345">
        <v>7.1179999999999993E-2</v>
      </c>
      <c r="C345">
        <v>7.8909999999999994E-2</v>
      </c>
    </row>
    <row r="346" spans="1:3" x14ac:dyDescent="0.35">
      <c r="A346">
        <v>7.109E-2</v>
      </c>
      <c r="C346">
        <v>7.8820000000000001E-2</v>
      </c>
    </row>
    <row r="347" spans="1:3" x14ac:dyDescent="0.35">
      <c r="A347">
        <v>7.0999999999999994E-2</v>
      </c>
      <c r="C347">
        <v>7.8609999999999999E-2</v>
      </c>
    </row>
    <row r="348" spans="1:3" x14ac:dyDescent="0.35">
      <c r="A348">
        <v>7.0970000000000005E-2</v>
      </c>
      <c r="C348">
        <v>7.8329999999999997E-2</v>
      </c>
    </row>
    <row r="349" spans="1:3" x14ac:dyDescent="0.35">
      <c r="A349">
        <v>7.0830000000000004E-2</v>
      </c>
      <c r="C349">
        <v>7.8210000000000002E-2</v>
      </c>
    </row>
    <row r="350" spans="1:3" x14ac:dyDescent="0.35">
      <c r="A350">
        <v>7.0489999999999997E-2</v>
      </c>
      <c r="C350">
        <v>7.8119999999999995E-2</v>
      </c>
    </row>
    <row r="351" spans="1:3" x14ac:dyDescent="0.35">
      <c r="A351">
        <v>7.0480000000000001E-2</v>
      </c>
      <c r="C351">
        <v>7.8109999999999999E-2</v>
      </c>
    </row>
    <row r="352" spans="1:3" x14ac:dyDescent="0.35">
      <c r="A352">
        <v>7.0449999999999999E-2</v>
      </c>
      <c r="C352">
        <v>7.7960000000000002E-2</v>
      </c>
    </row>
    <row r="353" spans="1:3" x14ac:dyDescent="0.35">
      <c r="A353">
        <v>7.0379999999999998E-2</v>
      </c>
      <c r="C353">
        <v>7.7350000000000002E-2</v>
      </c>
    </row>
    <row r="354" spans="1:3" x14ac:dyDescent="0.35">
      <c r="A354">
        <v>6.9900000000000004E-2</v>
      </c>
      <c r="C354">
        <v>7.714E-2</v>
      </c>
    </row>
    <row r="355" spans="1:3" x14ac:dyDescent="0.35">
      <c r="A355">
        <v>6.9860000000000005E-2</v>
      </c>
      <c r="C355">
        <v>7.7030000000000001E-2</v>
      </c>
    </row>
    <row r="356" spans="1:3" x14ac:dyDescent="0.35">
      <c r="A356">
        <v>6.9620000000000001E-2</v>
      </c>
      <c r="C356">
        <v>7.6939999999999995E-2</v>
      </c>
    </row>
    <row r="357" spans="1:3" x14ac:dyDescent="0.35">
      <c r="A357">
        <v>6.9570000000000007E-2</v>
      </c>
      <c r="C357">
        <v>7.6600000000000001E-2</v>
      </c>
    </row>
    <row r="358" spans="1:3" x14ac:dyDescent="0.35">
      <c r="A358">
        <v>6.9360000000000005E-2</v>
      </c>
      <c r="C358">
        <v>7.6020000000000004E-2</v>
      </c>
    </row>
    <row r="359" spans="1:3" x14ac:dyDescent="0.35">
      <c r="A359">
        <v>6.9239999999999996E-2</v>
      </c>
      <c r="C359">
        <v>7.5929999999999997E-2</v>
      </c>
    </row>
    <row r="360" spans="1:3" x14ac:dyDescent="0.35">
      <c r="A360">
        <v>6.9129999999999997E-2</v>
      </c>
      <c r="C360">
        <v>7.5139999999999998E-2</v>
      </c>
    </row>
    <row r="361" spans="1:3" x14ac:dyDescent="0.35">
      <c r="A361">
        <v>6.8479999999999999E-2</v>
      </c>
      <c r="C361">
        <v>7.4560000000000001E-2</v>
      </c>
    </row>
    <row r="362" spans="1:3" x14ac:dyDescent="0.35">
      <c r="A362">
        <v>6.8349999999999994E-2</v>
      </c>
      <c r="C362">
        <v>7.4149999999999994E-2</v>
      </c>
    </row>
    <row r="363" spans="1:3" x14ac:dyDescent="0.35">
      <c r="A363">
        <v>6.8269999999999997E-2</v>
      </c>
      <c r="C363">
        <v>7.3620000000000005E-2</v>
      </c>
    </row>
    <row r="364" spans="1:3" x14ac:dyDescent="0.35">
      <c r="A364">
        <v>6.7659999999999998E-2</v>
      </c>
      <c r="C364">
        <v>7.3279999999999998E-2</v>
      </c>
    </row>
    <row r="365" spans="1:3" x14ac:dyDescent="0.35">
      <c r="A365">
        <v>6.7549999999999999E-2</v>
      </c>
      <c r="C365">
        <v>7.1410000000000001E-2</v>
      </c>
    </row>
    <row r="366" spans="1:3" x14ac:dyDescent="0.35">
      <c r="A366">
        <v>6.7070000000000005E-2</v>
      </c>
      <c r="C366">
        <v>7.0889999999999995E-2</v>
      </c>
    </row>
    <row r="367" spans="1:3" x14ac:dyDescent="0.35">
      <c r="A367">
        <v>6.6830000000000001E-2</v>
      </c>
      <c r="C367">
        <v>7.0209999999999995E-2</v>
      </c>
    </row>
    <row r="368" spans="1:3" x14ac:dyDescent="0.35">
      <c r="A368">
        <v>6.6769999999999996E-2</v>
      </c>
    </row>
    <row r="369" spans="1:1" x14ac:dyDescent="0.35">
      <c r="A369">
        <v>6.5659999999999996E-2</v>
      </c>
    </row>
    <row r="370" spans="1:1" x14ac:dyDescent="0.35">
      <c r="A370">
        <v>6.5430000000000002E-2</v>
      </c>
    </row>
    <row r="371" spans="1:1" x14ac:dyDescent="0.35">
      <c r="A371">
        <v>6.4280000000000004E-2</v>
      </c>
    </row>
    <row r="372" spans="1:1" x14ac:dyDescent="0.35">
      <c r="A372">
        <v>6.368E-2</v>
      </c>
    </row>
    <row r="373" spans="1:1" x14ac:dyDescent="0.35">
      <c r="A373">
        <v>6.1620000000000001E-2</v>
      </c>
    </row>
    <row r="374" spans="1:1" x14ac:dyDescent="0.35">
      <c r="A374">
        <v>5.9400000000000001E-2</v>
      </c>
    </row>
    <row r="375" spans="1:1" x14ac:dyDescent="0.35">
      <c r="A375">
        <v>5.7520000000000002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F3A09-4DA9-4FB2-A8E9-F23B2F4EC499}">
  <dimension ref="A1:D160"/>
  <sheetViews>
    <sheetView workbookViewId="0"/>
  </sheetViews>
  <sheetFormatPr defaultRowHeight="14.5" x14ac:dyDescent="0.35"/>
  <sheetData>
    <row r="1" spans="1:4" x14ac:dyDescent="0.35">
      <c r="A1" t="s">
        <v>8</v>
      </c>
      <c r="B1" t="s">
        <v>18</v>
      </c>
      <c r="C1" t="s">
        <v>19</v>
      </c>
      <c r="D1" t="s">
        <v>20</v>
      </c>
    </row>
    <row r="2" spans="1:4" x14ac:dyDescent="0.35">
      <c r="A2">
        <v>7.8079999999999997E-2</v>
      </c>
      <c r="B2">
        <v>0.10406</v>
      </c>
      <c r="C2">
        <v>8.4250000000000005E-2</v>
      </c>
      <c r="D2">
        <v>8.727E-2</v>
      </c>
    </row>
    <row r="3" spans="1:4" x14ac:dyDescent="0.35">
      <c r="A3">
        <v>9.6500000000000002E-2</v>
      </c>
      <c r="B3">
        <v>0.10261000000000001</v>
      </c>
      <c r="C3">
        <v>8.3720000000000003E-2</v>
      </c>
      <c r="D3">
        <v>8.6260000000000003E-2</v>
      </c>
    </row>
    <row r="4" spans="1:4" x14ac:dyDescent="0.35">
      <c r="A4">
        <v>8.5739999999999997E-2</v>
      </c>
      <c r="B4">
        <v>0.10137</v>
      </c>
      <c r="C4">
        <v>8.3519999999999997E-2</v>
      </c>
      <c r="D4">
        <v>8.5730000000000001E-2</v>
      </c>
    </row>
    <row r="5" spans="1:4" x14ac:dyDescent="0.35">
      <c r="A5">
        <v>9.5469999999999999E-2</v>
      </c>
      <c r="B5">
        <v>9.98E-2</v>
      </c>
      <c r="C5">
        <v>8.3000000000000004E-2</v>
      </c>
      <c r="D5">
        <v>8.4669999999999995E-2</v>
      </c>
    </row>
    <row r="6" spans="1:4" x14ac:dyDescent="0.35">
      <c r="A6">
        <v>9.5200000000000007E-2</v>
      </c>
      <c r="B6">
        <v>9.9570000000000006E-2</v>
      </c>
      <c r="C6">
        <v>8.2070000000000004E-2</v>
      </c>
      <c r="D6">
        <v>8.4470000000000003E-2</v>
      </c>
    </row>
    <row r="7" spans="1:4" x14ac:dyDescent="0.35">
      <c r="A7">
        <v>9.4820000000000002E-2</v>
      </c>
      <c r="B7">
        <v>9.9460000000000007E-2</v>
      </c>
      <c r="C7">
        <v>8.1750000000000003E-2</v>
      </c>
      <c r="D7">
        <v>8.4279999999999994E-2</v>
      </c>
    </row>
    <row r="8" spans="1:4" x14ac:dyDescent="0.35">
      <c r="A8">
        <v>8.4510000000000002E-2</v>
      </c>
      <c r="B8">
        <v>9.9229999999999999E-2</v>
      </c>
      <c r="C8">
        <v>8.1519999999999995E-2</v>
      </c>
      <c r="D8">
        <v>8.3979999999999999E-2</v>
      </c>
    </row>
    <row r="9" spans="1:4" x14ac:dyDescent="0.35">
      <c r="A9">
        <v>9.4509999999999997E-2</v>
      </c>
      <c r="B9">
        <v>9.8989999999999995E-2</v>
      </c>
      <c r="C9">
        <v>8.1240000000000007E-2</v>
      </c>
      <c r="D9">
        <v>8.3690000000000001E-2</v>
      </c>
    </row>
    <row r="10" spans="1:4" x14ac:dyDescent="0.35">
      <c r="A10">
        <v>9.4490000000000005E-2</v>
      </c>
      <c r="B10">
        <v>9.8500000000000004E-2</v>
      </c>
      <c r="C10">
        <v>8.1000000000000003E-2</v>
      </c>
      <c r="D10">
        <v>8.3409999999999998E-2</v>
      </c>
    </row>
    <row r="11" spans="1:4" x14ac:dyDescent="0.35">
      <c r="A11">
        <v>9.3410000000000007E-2</v>
      </c>
      <c r="B11">
        <v>9.8419999999999994E-2</v>
      </c>
      <c r="C11">
        <v>7.9969999999999999E-2</v>
      </c>
      <c r="D11">
        <v>8.3140000000000006E-2</v>
      </c>
    </row>
    <row r="12" spans="1:4" x14ac:dyDescent="0.35">
      <c r="A12">
        <v>7.3260000000000006E-2</v>
      </c>
      <c r="B12">
        <v>9.819E-2</v>
      </c>
      <c r="C12">
        <v>7.9799999999999996E-2</v>
      </c>
      <c r="D12">
        <v>8.3070000000000005E-2</v>
      </c>
    </row>
    <row r="13" spans="1:4" x14ac:dyDescent="0.35">
      <c r="A13">
        <v>8.3030000000000007E-2</v>
      </c>
      <c r="B13">
        <v>9.7879999999999995E-2</v>
      </c>
      <c r="C13">
        <v>7.936E-2</v>
      </c>
      <c r="D13">
        <v>8.2979999999999998E-2</v>
      </c>
    </row>
    <row r="14" spans="1:4" x14ac:dyDescent="0.35">
      <c r="A14">
        <v>9.264E-2</v>
      </c>
      <c r="B14">
        <v>9.7309999999999994E-2</v>
      </c>
      <c r="C14">
        <v>7.9259999999999997E-2</v>
      </c>
      <c r="D14">
        <v>8.2470000000000002E-2</v>
      </c>
    </row>
    <row r="15" spans="1:4" x14ac:dyDescent="0.35">
      <c r="A15">
        <v>9.2520000000000005E-2</v>
      </c>
      <c r="B15">
        <v>9.6860000000000002E-2</v>
      </c>
      <c r="C15">
        <v>7.9170000000000004E-2</v>
      </c>
      <c r="D15">
        <v>8.2040000000000002E-2</v>
      </c>
    </row>
    <row r="16" spans="1:4" x14ac:dyDescent="0.35">
      <c r="A16">
        <v>9.2469999999999997E-2</v>
      </c>
      <c r="B16">
        <v>9.6549999999999997E-2</v>
      </c>
      <c r="C16">
        <v>7.8979999999999995E-2</v>
      </c>
      <c r="D16">
        <v>8.1909999999999997E-2</v>
      </c>
    </row>
    <row r="17" spans="1:4" x14ac:dyDescent="0.35">
      <c r="A17">
        <v>9.2429999999999998E-2</v>
      </c>
      <c r="B17">
        <v>9.6159999999999995E-2</v>
      </c>
      <c r="C17">
        <v>7.8420000000000004E-2</v>
      </c>
      <c r="D17">
        <v>8.1839999999999996E-2</v>
      </c>
    </row>
    <row r="18" spans="1:4" x14ac:dyDescent="0.35">
      <c r="A18">
        <v>8.2409999999999997E-2</v>
      </c>
      <c r="B18">
        <v>9.5640000000000003E-2</v>
      </c>
      <c r="C18">
        <v>7.7990000000000004E-2</v>
      </c>
      <c r="D18">
        <v>8.1820000000000004E-2</v>
      </c>
    </row>
    <row r="19" spans="1:4" x14ac:dyDescent="0.35">
      <c r="A19">
        <v>9.2340000000000005E-2</v>
      </c>
      <c r="B19">
        <v>9.5380000000000006E-2</v>
      </c>
      <c r="C19">
        <v>7.7479999999999993E-2</v>
      </c>
      <c r="D19">
        <v>8.1759999999999999E-2</v>
      </c>
    </row>
    <row r="20" spans="1:4" x14ac:dyDescent="0.35">
      <c r="A20">
        <v>8.2159999999999997E-2</v>
      </c>
      <c r="B20">
        <v>9.5380000000000006E-2</v>
      </c>
      <c r="C20">
        <v>7.7399999999999997E-2</v>
      </c>
      <c r="D20">
        <v>8.1739999999999993E-2</v>
      </c>
    </row>
    <row r="21" spans="1:4" x14ac:dyDescent="0.35">
      <c r="A21">
        <v>9.2020000000000005E-2</v>
      </c>
      <c r="B21">
        <v>9.5329999999999998E-2</v>
      </c>
      <c r="C21">
        <v>7.7119999999999994E-2</v>
      </c>
      <c r="D21">
        <v>8.1619999999999998E-2</v>
      </c>
    </row>
    <row r="22" spans="1:4" x14ac:dyDescent="0.35">
      <c r="A22">
        <v>8.1869999999999998E-2</v>
      </c>
      <c r="B22">
        <v>9.5189999999999997E-2</v>
      </c>
      <c r="C22">
        <v>7.7100000000000002E-2</v>
      </c>
      <c r="D22">
        <v>8.1610000000000002E-2</v>
      </c>
    </row>
    <row r="23" spans="1:4" x14ac:dyDescent="0.35">
      <c r="A23">
        <v>9.1800000000000007E-2</v>
      </c>
      <c r="B23">
        <v>9.5130000000000006E-2</v>
      </c>
      <c r="C23">
        <v>7.6869999999999994E-2</v>
      </c>
      <c r="D23">
        <v>8.1509999999999999E-2</v>
      </c>
    </row>
    <row r="24" spans="1:4" x14ac:dyDescent="0.35">
      <c r="A24">
        <v>9.1300000000000006E-2</v>
      </c>
      <c r="B24">
        <v>9.5019999999999993E-2</v>
      </c>
      <c r="C24">
        <v>7.6850000000000002E-2</v>
      </c>
      <c r="D24">
        <v>8.1350000000000006E-2</v>
      </c>
    </row>
    <row r="25" spans="1:4" x14ac:dyDescent="0.35">
      <c r="A25">
        <v>8.1299999999999997E-2</v>
      </c>
      <c r="B25">
        <v>9.493E-2</v>
      </c>
      <c r="C25">
        <v>7.6219999999999996E-2</v>
      </c>
      <c r="D25">
        <v>8.1339999999999996E-2</v>
      </c>
    </row>
    <row r="26" spans="1:4" x14ac:dyDescent="0.35">
      <c r="A26">
        <v>9.1200000000000003E-2</v>
      </c>
      <c r="B26">
        <v>9.4890000000000002E-2</v>
      </c>
      <c r="C26">
        <v>7.6149999999999995E-2</v>
      </c>
      <c r="D26">
        <v>8.1089999999999995E-2</v>
      </c>
    </row>
    <row r="27" spans="1:4" x14ac:dyDescent="0.35">
      <c r="A27">
        <v>8.1070000000000003E-2</v>
      </c>
      <c r="B27">
        <v>9.4789999999999999E-2</v>
      </c>
      <c r="C27">
        <v>7.6109999999999997E-2</v>
      </c>
      <c r="D27">
        <v>8.0869999999999997E-2</v>
      </c>
    </row>
    <row r="28" spans="1:4" x14ac:dyDescent="0.35">
      <c r="A28">
        <v>9.0759999999999993E-2</v>
      </c>
      <c r="B28">
        <v>9.4750000000000001E-2</v>
      </c>
      <c r="C28">
        <v>7.6050000000000006E-2</v>
      </c>
      <c r="D28">
        <v>8.0710000000000004E-2</v>
      </c>
    </row>
    <row r="29" spans="1:4" x14ac:dyDescent="0.35">
      <c r="A29">
        <v>9.0529999999999999E-2</v>
      </c>
      <c r="B29">
        <v>9.461E-2</v>
      </c>
      <c r="C29">
        <v>7.5999999999999998E-2</v>
      </c>
      <c r="D29">
        <v>8.0180000000000001E-2</v>
      </c>
    </row>
    <row r="30" spans="1:4" x14ac:dyDescent="0.35">
      <c r="A30">
        <v>9.0509999999999993E-2</v>
      </c>
      <c r="B30">
        <v>9.4369999999999996E-2</v>
      </c>
      <c r="C30">
        <v>7.5990000000000002E-2</v>
      </c>
      <c r="D30">
        <v>7.9990000000000006E-2</v>
      </c>
    </row>
    <row r="31" spans="1:4" x14ac:dyDescent="0.35">
      <c r="A31">
        <v>8.0229999999999996E-2</v>
      </c>
      <c r="B31">
        <v>9.4280000000000003E-2</v>
      </c>
      <c r="C31">
        <v>7.596E-2</v>
      </c>
      <c r="D31">
        <v>7.9899999999999999E-2</v>
      </c>
    </row>
    <row r="32" spans="1:4" x14ac:dyDescent="0.35">
      <c r="A32">
        <v>9.0230000000000005E-2</v>
      </c>
      <c r="B32">
        <v>9.4189999999999996E-2</v>
      </c>
      <c r="C32">
        <v>7.5480000000000005E-2</v>
      </c>
      <c r="D32">
        <v>7.9810000000000006E-2</v>
      </c>
    </row>
    <row r="33" spans="1:4" x14ac:dyDescent="0.35">
      <c r="A33">
        <v>8.9819999999999997E-2</v>
      </c>
      <c r="B33">
        <v>9.3859999999999999E-2</v>
      </c>
      <c r="C33">
        <v>7.5329999999999994E-2</v>
      </c>
      <c r="D33">
        <v>7.9740000000000005E-2</v>
      </c>
    </row>
    <row r="34" spans="1:4" x14ac:dyDescent="0.35">
      <c r="A34">
        <v>7.8700000000000006E-2</v>
      </c>
      <c r="B34">
        <v>9.3649999999999997E-2</v>
      </c>
      <c r="C34">
        <v>7.5219999999999995E-2</v>
      </c>
      <c r="D34">
        <v>7.9430000000000001E-2</v>
      </c>
    </row>
    <row r="35" spans="1:4" x14ac:dyDescent="0.35">
      <c r="A35">
        <v>8.8690000000000005E-2</v>
      </c>
      <c r="B35">
        <v>9.3460000000000001E-2</v>
      </c>
      <c r="C35">
        <v>7.5060000000000002E-2</v>
      </c>
      <c r="D35">
        <v>7.9350000000000004E-2</v>
      </c>
    </row>
    <row r="36" spans="1:4" x14ac:dyDescent="0.35">
      <c r="A36">
        <v>8.8429999999999995E-2</v>
      </c>
      <c r="B36">
        <v>9.3450000000000005E-2</v>
      </c>
      <c r="C36">
        <v>7.5029999999999999E-2</v>
      </c>
      <c r="D36">
        <v>7.9210000000000003E-2</v>
      </c>
    </row>
    <row r="37" spans="1:4" x14ac:dyDescent="0.35">
      <c r="A37">
        <v>8.8319999999999996E-2</v>
      </c>
      <c r="B37">
        <v>9.3390000000000001E-2</v>
      </c>
      <c r="C37">
        <v>7.4829999999999994E-2</v>
      </c>
      <c r="D37">
        <v>7.8789999999999999E-2</v>
      </c>
    </row>
    <row r="38" spans="1:4" x14ac:dyDescent="0.35">
      <c r="A38">
        <v>8.7739999999999999E-2</v>
      </c>
      <c r="B38">
        <v>9.3049999999999994E-2</v>
      </c>
      <c r="C38">
        <v>7.4810000000000001E-2</v>
      </c>
      <c r="D38">
        <v>7.8619999999999995E-2</v>
      </c>
    </row>
    <row r="39" spans="1:4" x14ac:dyDescent="0.35">
      <c r="A39">
        <v>8.7590000000000001E-2</v>
      </c>
      <c r="B39">
        <v>9.2789999999999997E-2</v>
      </c>
      <c r="C39">
        <v>7.4770000000000003E-2</v>
      </c>
      <c r="D39">
        <v>7.8320000000000001E-2</v>
      </c>
    </row>
    <row r="40" spans="1:4" x14ac:dyDescent="0.35">
      <c r="A40">
        <v>8.7410000000000002E-2</v>
      </c>
      <c r="B40">
        <v>9.2420000000000002E-2</v>
      </c>
      <c r="C40">
        <v>7.4709999999999999E-2</v>
      </c>
      <c r="D40">
        <v>7.8259999999999996E-2</v>
      </c>
    </row>
    <row r="41" spans="1:4" x14ac:dyDescent="0.35">
      <c r="A41">
        <v>8.7330000000000005E-2</v>
      </c>
      <c r="B41">
        <v>9.2359999999999998E-2</v>
      </c>
      <c r="C41">
        <v>7.4649999999999994E-2</v>
      </c>
      <c r="D41">
        <v>7.8159999999999993E-2</v>
      </c>
    </row>
    <row r="42" spans="1:4" x14ac:dyDescent="0.35">
      <c r="A42">
        <v>8.6809999999999998E-2</v>
      </c>
      <c r="B42">
        <v>9.2069999999999999E-2</v>
      </c>
      <c r="C42">
        <v>7.4520000000000003E-2</v>
      </c>
      <c r="D42">
        <v>7.7990000000000004E-2</v>
      </c>
    </row>
    <row r="43" spans="1:4" x14ac:dyDescent="0.35">
      <c r="A43">
        <v>8.6739999999999998E-2</v>
      </c>
      <c r="B43">
        <v>9.1880000000000003E-2</v>
      </c>
      <c r="C43">
        <v>7.4440000000000006E-2</v>
      </c>
      <c r="D43">
        <v>7.7920000000000003E-2</v>
      </c>
    </row>
    <row r="44" spans="1:4" x14ac:dyDescent="0.35">
      <c r="A44">
        <v>8.6559999999999998E-2</v>
      </c>
      <c r="B44">
        <v>9.1800000000000007E-2</v>
      </c>
      <c r="C44">
        <v>7.4329999999999993E-2</v>
      </c>
      <c r="D44">
        <v>7.7829999999999996E-2</v>
      </c>
    </row>
    <row r="45" spans="1:4" x14ac:dyDescent="0.35">
      <c r="A45">
        <v>8.6459999999999995E-2</v>
      </c>
      <c r="B45">
        <v>9.1569999999999999E-2</v>
      </c>
      <c r="C45">
        <v>7.4249999999999997E-2</v>
      </c>
      <c r="D45">
        <v>7.7789999999999998E-2</v>
      </c>
    </row>
    <row r="46" spans="1:4" x14ac:dyDescent="0.35">
      <c r="A46">
        <v>8.6440000000000003E-2</v>
      </c>
      <c r="B46">
        <v>9.1399999999999995E-2</v>
      </c>
      <c r="C46">
        <v>7.4249999999999997E-2</v>
      </c>
      <c r="D46">
        <v>7.7789999999999998E-2</v>
      </c>
    </row>
    <row r="47" spans="1:4" x14ac:dyDescent="0.35">
      <c r="A47">
        <v>8.6430000000000007E-2</v>
      </c>
      <c r="B47">
        <v>9.1200000000000003E-2</v>
      </c>
      <c r="C47">
        <v>7.3959999999999998E-2</v>
      </c>
      <c r="D47">
        <v>7.7759999999999996E-2</v>
      </c>
    </row>
    <row r="48" spans="1:4" x14ac:dyDescent="0.35">
      <c r="A48">
        <v>8.6139999999999994E-2</v>
      </c>
      <c r="B48">
        <v>9.0969999999999995E-2</v>
      </c>
      <c r="C48">
        <v>7.3899999999999993E-2</v>
      </c>
      <c r="D48">
        <v>7.7729999999999994E-2</v>
      </c>
    </row>
    <row r="49" spans="1:4" x14ac:dyDescent="0.35">
      <c r="A49">
        <v>8.6139999999999994E-2</v>
      </c>
      <c r="B49">
        <v>9.0800000000000006E-2</v>
      </c>
      <c r="C49">
        <v>7.3889999999999997E-2</v>
      </c>
      <c r="D49">
        <v>7.7710000000000001E-2</v>
      </c>
    </row>
    <row r="50" spans="1:4" x14ac:dyDescent="0.35">
      <c r="A50">
        <v>8.6040000000000005E-2</v>
      </c>
      <c r="B50">
        <v>9.0690000000000007E-2</v>
      </c>
      <c r="C50">
        <v>7.3859999999999995E-2</v>
      </c>
      <c r="D50">
        <v>7.7640000000000001E-2</v>
      </c>
    </row>
    <row r="51" spans="1:4" x14ac:dyDescent="0.35">
      <c r="A51">
        <v>8.5940000000000003E-2</v>
      </c>
      <c r="B51">
        <v>9.0630000000000002E-2</v>
      </c>
      <c r="C51">
        <v>7.3639999999999997E-2</v>
      </c>
      <c r="D51">
        <v>7.7259999999999995E-2</v>
      </c>
    </row>
    <row r="52" spans="1:4" x14ac:dyDescent="0.35">
      <c r="A52">
        <v>8.5569999999999993E-2</v>
      </c>
      <c r="B52">
        <v>9.0490000000000001E-2</v>
      </c>
      <c r="C52">
        <v>7.3599999999999999E-2</v>
      </c>
      <c r="D52">
        <v>7.7219999999999997E-2</v>
      </c>
    </row>
    <row r="53" spans="1:4" x14ac:dyDescent="0.35">
      <c r="A53">
        <v>8.5500000000000007E-2</v>
      </c>
      <c r="B53">
        <v>9.0359999999999996E-2</v>
      </c>
      <c r="C53">
        <v>7.3400000000000007E-2</v>
      </c>
      <c r="D53">
        <v>7.7149999999999996E-2</v>
      </c>
    </row>
    <row r="54" spans="1:4" x14ac:dyDescent="0.35">
      <c r="A54">
        <v>8.5279999999999995E-2</v>
      </c>
      <c r="B54">
        <v>9.0310000000000001E-2</v>
      </c>
      <c r="C54">
        <v>7.3279999999999998E-2</v>
      </c>
      <c r="D54">
        <v>7.6969999999999997E-2</v>
      </c>
    </row>
    <row r="55" spans="1:4" x14ac:dyDescent="0.35">
      <c r="A55">
        <v>8.5269999999999999E-2</v>
      </c>
      <c r="B55">
        <v>9.0310000000000001E-2</v>
      </c>
      <c r="C55">
        <v>7.3270000000000002E-2</v>
      </c>
      <c r="D55">
        <v>7.6969999999999997E-2</v>
      </c>
    </row>
    <row r="56" spans="1:4" x14ac:dyDescent="0.35">
      <c r="A56">
        <v>8.4640000000000007E-2</v>
      </c>
      <c r="B56">
        <v>9.0270000000000003E-2</v>
      </c>
      <c r="C56">
        <v>7.3260000000000006E-2</v>
      </c>
      <c r="D56">
        <v>7.6740000000000003E-2</v>
      </c>
    </row>
    <row r="57" spans="1:4" x14ac:dyDescent="0.35">
      <c r="A57">
        <v>8.4629999999999997E-2</v>
      </c>
      <c r="B57">
        <v>9.0200000000000002E-2</v>
      </c>
      <c r="C57">
        <v>7.3069999999999996E-2</v>
      </c>
      <c r="D57">
        <v>7.6590000000000005E-2</v>
      </c>
    </row>
    <row r="58" spans="1:4" x14ac:dyDescent="0.35">
      <c r="A58">
        <v>8.4599999999999995E-2</v>
      </c>
      <c r="B58">
        <v>9.0069999999999997E-2</v>
      </c>
      <c r="C58">
        <v>7.2480000000000003E-2</v>
      </c>
      <c r="D58">
        <v>7.6579999999999995E-2</v>
      </c>
    </row>
    <row r="59" spans="1:4" x14ac:dyDescent="0.35">
      <c r="A59">
        <v>8.4390000000000007E-2</v>
      </c>
      <c r="B59">
        <v>0.09</v>
      </c>
      <c r="C59">
        <v>7.1980000000000002E-2</v>
      </c>
      <c r="D59">
        <v>7.6270000000000004E-2</v>
      </c>
    </row>
    <row r="60" spans="1:4" x14ac:dyDescent="0.35">
      <c r="A60">
        <v>8.4199999999999997E-2</v>
      </c>
      <c r="B60">
        <v>8.9980000000000004E-2</v>
      </c>
      <c r="C60">
        <v>7.177E-2</v>
      </c>
      <c r="D60">
        <v>7.6259999999999994E-2</v>
      </c>
    </row>
    <row r="61" spans="1:4" x14ac:dyDescent="0.35">
      <c r="A61">
        <v>8.4180000000000005E-2</v>
      </c>
      <c r="B61">
        <v>8.9929999999999996E-2</v>
      </c>
      <c r="C61">
        <v>7.1749999999999994E-2</v>
      </c>
      <c r="D61">
        <v>7.6189999999999994E-2</v>
      </c>
    </row>
    <row r="62" spans="1:4" x14ac:dyDescent="0.35">
      <c r="A62">
        <v>8.4159999999999999E-2</v>
      </c>
      <c r="B62">
        <v>8.9819999999999997E-2</v>
      </c>
      <c r="C62">
        <v>7.1720000000000006E-2</v>
      </c>
      <c r="D62">
        <v>7.6130000000000003E-2</v>
      </c>
    </row>
    <row r="63" spans="1:4" x14ac:dyDescent="0.35">
      <c r="A63">
        <v>8.4099999999999994E-2</v>
      </c>
      <c r="B63">
        <v>8.9730000000000004E-2</v>
      </c>
      <c r="C63">
        <v>7.1559999999999999E-2</v>
      </c>
      <c r="D63">
        <v>7.6069999999999999E-2</v>
      </c>
    </row>
    <row r="64" spans="1:4" x14ac:dyDescent="0.35">
      <c r="A64">
        <v>8.405E-2</v>
      </c>
      <c r="B64">
        <v>8.9690000000000006E-2</v>
      </c>
      <c r="C64">
        <v>7.1330000000000005E-2</v>
      </c>
      <c r="D64">
        <v>7.6069999999999999E-2</v>
      </c>
    </row>
    <row r="65" spans="1:4" x14ac:dyDescent="0.35">
      <c r="A65">
        <v>8.4029999999999994E-2</v>
      </c>
      <c r="B65">
        <v>8.9139999999999997E-2</v>
      </c>
      <c r="C65">
        <v>7.1330000000000005E-2</v>
      </c>
      <c r="D65">
        <v>7.6009999999999994E-2</v>
      </c>
    </row>
    <row r="66" spans="1:4" x14ac:dyDescent="0.35">
      <c r="A66">
        <v>8.3979999999999999E-2</v>
      </c>
      <c r="B66">
        <v>8.8690000000000005E-2</v>
      </c>
      <c r="C66">
        <v>7.0940000000000003E-2</v>
      </c>
      <c r="D66">
        <v>7.5899999999999995E-2</v>
      </c>
    </row>
    <row r="67" spans="1:4" x14ac:dyDescent="0.35">
      <c r="A67">
        <v>8.3890000000000006E-2</v>
      </c>
      <c r="B67">
        <v>8.8650000000000007E-2</v>
      </c>
      <c r="C67">
        <v>7.0629999999999998E-2</v>
      </c>
      <c r="D67">
        <v>7.5889999999999999E-2</v>
      </c>
    </row>
    <row r="68" spans="1:4" x14ac:dyDescent="0.35">
      <c r="A68">
        <v>8.3839999999999998E-2</v>
      </c>
      <c r="B68">
        <v>8.863E-2</v>
      </c>
      <c r="C68">
        <v>7.0519999999999999E-2</v>
      </c>
      <c r="D68">
        <v>7.5889999999999999E-2</v>
      </c>
    </row>
    <row r="69" spans="1:4" x14ac:dyDescent="0.35">
      <c r="A69">
        <v>8.3779999999999993E-2</v>
      </c>
      <c r="B69">
        <v>8.8429999999999995E-2</v>
      </c>
      <c r="C69">
        <v>7.0430000000000006E-2</v>
      </c>
      <c r="D69">
        <v>7.5859999999999997E-2</v>
      </c>
    </row>
    <row r="70" spans="1:4" x14ac:dyDescent="0.35">
      <c r="A70">
        <v>8.3119999999999999E-2</v>
      </c>
      <c r="B70">
        <v>8.8389999999999996E-2</v>
      </c>
      <c r="C70">
        <v>7.0190000000000002E-2</v>
      </c>
      <c r="D70">
        <v>7.5759999999999994E-2</v>
      </c>
    </row>
    <row r="71" spans="1:4" x14ac:dyDescent="0.35">
      <c r="A71">
        <v>8.3000000000000004E-2</v>
      </c>
      <c r="B71">
        <v>8.8249999999999995E-2</v>
      </c>
      <c r="C71">
        <v>7.0050000000000001E-2</v>
      </c>
      <c r="D71">
        <v>7.5020000000000003E-2</v>
      </c>
    </row>
    <row r="72" spans="1:4" x14ac:dyDescent="0.35">
      <c r="A72">
        <v>8.2750000000000004E-2</v>
      </c>
      <c r="B72">
        <v>8.8220000000000007E-2</v>
      </c>
      <c r="C72">
        <v>7.0019999999999999E-2</v>
      </c>
      <c r="D72">
        <v>7.4929999999999997E-2</v>
      </c>
    </row>
    <row r="73" spans="1:4" x14ac:dyDescent="0.35">
      <c r="A73">
        <v>8.2640000000000005E-2</v>
      </c>
      <c r="B73">
        <v>8.8160000000000002E-2</v>
      </c>
      <c r="C73">
        <v>6.9959999999999994E-2</v>
      </c>
      <c r="D73">
        <v>7.4770000000000003E-2</v>
      </c>
    </row>
    <row r="74" spans="1:4" x14ac:dyDescent="0.35">
      <c r="A74">
        <v>8.233E-2</v>
      </c>
      <c r="B74">
        <v>8.7959999999999997E-2</v>
      </c>
      <c r="C74">
        <v>6.9779999999999995E-2</v>
      </c>
      <c r="D74">
        <v>7.4740000000000001E-2</v>
      </c>
    </row>
    <row r="75" spans="1:4" x14ac:dyDescent="0.35">
      <c r="A75">
        <v>8.226E-2</v>
      </c>
      <c r="B75">
        <v>8.7910000000000002E-2</v>
      </c>
      <c r="C75">
        <v>6.9709999999999994E-2</v>
      </c>
      <c r="D75">
        <v>7.4660000000000004E-2</v>
      </c>
    </row>
    <row r="76" spans="1:4" x14ac:dyDescent="0.35">
      <c r="A76">
        <v>8.2030000000000006E-2</v>
      </c>
      <c r="B76">
        <v>8.7749999999999995E-2</v>
      </c>
      <c r="C76">
        <v>6.9440000000000002E-2</v>
      </c>
      <c r="D76">
        <v>7.4609999999999996E-2</v>
      </c>
    </row>
    <row r="77" spans="1:4" x14ac:dyDescent="0.35">
      <c r="A77">
        <v>8.1979999999999997E-2</v>
      </c>
      <c r="B77">
        <v>8.7690000000000004E-2</v>
      </c>
      <c r="C77">
        <v>6.9169999999999995E-2</v>
      </c>
      <c r="D77">
        <v>7.4459999999999998E-2</v>
      </c>
    </row>
    <row r="78" spans="1:4" x14ac:dyDescent="0.35">
      <c r="A78">
        <v>8.1759999999999999E-2</v>
      </c>
      <c r="B78">
        <v>8.7569999999999995E-2</v>
      </c>
      <c r="C78">
        <v>6.9129999999999997E-2</v>
      </c>
      <c r="D78">
        <v>7.4310000000000001E-2</v>
      </c>
    </row>
    <row r="79" spans="1:4" x14ac:dyDescent="0.35">
      <c r="A79">
        <v>8.1720000000000001E-2</v>
      </c>
      <c r="B79">
        <v>8.7480000000000002E-2</v>
      </c>
      <c r="C79">
        <v>6.8949999999999997E-2</v>
      </c>
      <c r="D79">
        <v>7.4300000000000005E-2</v>
      </c>
    </row>
    <row r="80" spans="1:4" x14ac:dyDescent="0.35">
      <c r="A80">
        <v>8.1549999999999997E-2</v>
      </c>
      <c r="B80">
        <v>8.7389999999999995E-2</v>
      </c>
      <c r="C80">
        <v>6.8589999999999998E-2</v>
      </c>
      <c r="D80">
        <v>7.4219999999999994E-2</v>
      </c>
    </row>
    <row r="81" spans="1:4" x14ac:dyDescent="0.35">
      <c r="A81">
        <v>8.1540000000000001E-2</v>
      </c>
      <c r="B81">
        <v>8.7209999999999996E-2</v>
      </c>
      <c r="C81">
        <v>6.7799999999999999E-2</v>
      </c>
      <c r="D81">
        <v>7.4099999999999999E-2</v>
      </c>
    </row>
    <row r="82" spans="1:4" x14ac:dyDescent="0.35">
      <c r="A82">
        <v>8.1369999999999998E-2</v>
      </c>
      <c r="B82">
        <v>8.7069999999999995E-2</v>
      </c>
      <c r="C82">
        <v>6.7799999999999999E-2</v>
      </c>
      <c r="D82">
        <v>7.4050000000000005E-2</v>
      </c>
    </row>
    <row r="83" spans="1:4" x14ac:dyDescent="0.35">
      <c r="A83">
        <v>8.133E-2</v>
      </c>
      <c r="B83">
        <v>8.6929999999999993E-2</v>
      </c>
      <c r="C83">
        <v>6.7269999999999996E-2</v>
      </c>
      <c r="D83">
        <v>7.3980000000000004E-2</v>
      </c>
    </row>
    <row r="84" spans="1:4" x14ac:dyDescent="0.35">
      <c r="A84">
        <v>8.0790000000000001E-2</v>
      </c>
      <c r="B84">
        <v>8.677E-2</v>
      </c>
      <c r="C84">
        <v>6.6680000000000003E-2</v>
      </c>
      <c r="D84">
        <v>7.3899999999999993E-2</v>
      </c>
    </row>
    <row r="85" spans="1:4" x14ac:dyDescent="0.35">
      <c r="A85">
        <v>8.0299999999999996E-2</v>
      </c>
      <c r="B85">
        <v>8.6660000000000001E-2</v>
      </c>
      <c r="C85">
        <v>6.6290000000000002E-2</v>
      </c>
      <c r="D85">
        <v>7.3700000000000002E-2</v>
      </c>
    </row>
    <row r="86" spans="1:4" x14ac:dyDescent="0.35">
      <c r="A86">
        <v>8.029E-2</v>
      </c>
      <c r="B86">
        <v>8.6559999999999998E-2</v>
      </c>
      <c r="C86">
        <v>6.5320000000000003E-2</v>
      </c>
      <c r="D86">
        <v>7.3279999999999998E-2</v>
      </c>
    </row>
    <row r="87" spans="1:4" x14ac:dyDescent="0.35">
      <c r="A87">
        <v>8.0130000000000007E-2</v>
      </c>
      <c r="B87">
        <v>8.6470000000000005E-2</v>
      </c>
      <c r="C87">
        <v>7.2209999999999996E-2</v>
      </c>
      <c r="D87">
        <v>7.3179999999999995E-2</v>
      </c>
    </row>
    <row r="88" spans="1:4" x14ac:dyDescent="0.35">
      <c r="A88">
        <v>8.0049999999999996E-2</v>
      </c>
      <c r="B88">
        <v>8.6459999999999995E-2</v>
      </c>
      <c r="C88">
        <v>6.6320000000000004E-2</v>
      </c>
      <c r="D88">
        <v>7.2789999999999994E-2</v>
      </c>
    </row>
    <row r="89" spans="1:4" x14ac:dyDescent="0.35">
      <c r="A89">
        <v>7.9839999999999994E-2</v>
      </c>
      <c r="B89">
        <v>8.6419999999999997E-2</v>
      </c>
      <c r="C89">
        <v>7.4429999999999996E-2</v>
      </c>
      <c r="D89">
        <v>7.2749999999999995E-2</v>
      </c>
    </row>
    <row r="90" spans="1:4" x14ac:dyDescent="0.35">
      <c r="A90">
        <v>7.9689999999999997E-2</v>
      </c>
      <c r="B90">
        <v>8.6319999999999994E-2</v>
      </c>
      <c r="C90">
        <v>7.5630000000000003E-2</v>
      </c>
      <c r="D90">
        <v>7.2209999999999996E-2</v>
      </c>
    </row>
    <row r="91" spans="1:4" x14ac:dyDescent="0.35">
      <c r="A91">
        <v>7.9479999999999995E-2</v>
      </c>
      <c r="B91">
        <v>8.6300000000000002E-2</v>
      </c>
      <c r="C91">
        <v>6.225E-2</v>
      </c>
      <c r="D91">
        <v>7.1929999999999994E-2</v>
      </c>
    </row>
    <row r="92" spans="1:4" x14ac:dyDescent="0.35">
      <c r="A92">
        <v>7.9339999999999994E-2</v>
      </c>
      <c r="B92">
        <v>8.5949999999999999E-2</v>
      </c>
      <c r="C92">
        <v>6.4570000000000002E-2</v>
      </c>
      <c r="D92">
        <v>7.1879999999999999E-2</v>
      </c>
    </row>
    <row r="93" spans="1:4" x14ac:dyDescent="0.35">
      <c r="A93">
        <v>7.8960000000000002E-2</v>
      </c>
      <c r="B93">
        <v>8.5879999999999998E-2</v>
      </c>
      <c r="C93">
        <v>7.7719999999999997E-2</v>
      </c>
      <c r="D93">
        <v>7.1720000000000006E-2</v>
      </c>
    </row>
    <row r="94" spans="1:4" x14ac:dyDescent="0.35">
      <c r="A94">
        <v>7.8460000000000002E-2</v>
      </c>
      <c r="B94">
        <v>8.5699999999999998E-2</v>
      </c>
      <c r="C94">
        <v>7.2709999999999997E-2</v>
      </c>
      <c r="D94">
        <v>7.1639999999999995E-2</v>
      </c>
    </row>
    <row r="95" spans="1:4" x14ac:dyDescent="0.35">
      <c r="A95">
        <v>7.8350000000000003E-2</v>
      </c>
      <c r="B95">
        <v>8.5629999999999998E-2</v>
      </c>
      <c r="C95">
        <v>7.893E-2</v>
      </c>
      <c r="D95">
        <v>7.1459999999999996E-2</v>
      </c>
    </row>
    <row r="96" spans="1:4" x14ac:dyDescent="0.35">
      <c r="A96">
        <v>7.8140000000000001E-2</v>
      </c>
      <c r="B96">
        <v>8.5599999999999996E-2</v>
      </c>
      <c r="C96">
        <v>7.4560000000000001E-2</v>
      </c>
      <c r="D96">
        <v>7.1279999999999996E-2</v>
      </c>
    </row>
    <row r="97" spans="1:4" x14ac:dyDescent="0.35">
      <c r="A97">
        <v>7.8060000000000004E-2</v>
      </c>
      <c r="B97">
        <v>8.5360000000000005E-2</v>
      </c>
      <c r="C97">
        <v>7.2739999999999999E-2</v>
      </c>
      <c r="D97">
        <v>7.0860000000000006E-2</v>
      </c>
    </row>
    <row r="98" spans="1:4" x14ac:dyDescent="0.35">
      <c r="A98">
        <v>7.7960000000000002E-2</v>
      </c>
      <c r="B98">
        <v>8.5120000000000001E-2</v>
      </c>
      <c r="C98">
        <v>7.7479999999999993E-2</v>
      </c>
      <c r="D98">
        <v>7.0809999999999998E-2</v>
      </c>
    </row>
    <row r="99" spans="1:4" x14ac:dyDescent="0.35">
      <c r="A99">
        <v>7.7850000000000003E-2</v>
      </c>
      <c r="B99">
        <v>8.5040000000000004E-2</v>
      </c>
      <c r="C99">
        <v>7.5609999999999997E-2</v>
      </c>
      <c r="D99">
        <v>7.0569999999999994E-2</v>
      </c>
    </row>
    <row r="100" spans="1:4" x14ac:dyDescent="0.35">
      <c r="A100">
        <v>8.8840000000000002E-2</v>
      </c>
      <c r="B100">
        <v>8.4909999999999999E-2</v>
      </c>
      <c r="C100">
        <v>7.6689999999999994E-2</v>
      </c>
      <c r="D100">
        <v>7.0569999999999994E-2</v>
      </c>
    </row>
    <row r="101" spans="1:4" x14ac:dyDescent="0.35">
      <c r="A101">
        <v>7.782E-2</v>
      </c>
      <c r="B101">
        <v>8.4680000000000005E-2</v>
      </c>
      <c r="C101">
        <v>7.8450000000000006E-2</v>
      </c>
      <c r="D101">
        <v>7.0440000000000003E-2</v>
      </c>
    </row>
    <row r="102" spans="1:4" x14ac:dyDescent="0.35">
      <c r="A102">
        <v>7.7780000000000002E-2</v>
      </c>
      <c r="B102">
        <v>8.4470000000000003E-2</v>
      </c>
      <c r="C102">
        <v>7.3330000000000006E-2</v>
      </c>
      <c r="D102">
        <v>6.9879999999999998E-2</v>
      </c>
    </row>
    <row r="103" spans="1:4" x14ac:dyDescent="0.35">
      <c r="A103">
        <v>8.7660000000000002E-2</v>
      </c>
      <c r="B103">
        <v>8.4010000000000001E-2</v>
      </c>
      <c r="C103">
        <v>7.3209999999999997E-2</v>
      </c>
      <c r="D103">
        <v>6.9830000000000003E-2</v>
      </c>
    </row>
    <row r="104" spans="1:4" x14ac:dyDescent="0.35">
      <c r="A104">
        <v>7.7660000000000007E-2</v>
      </c>
      <c r="B104">
        <v>8.3979999999999999E-2</v>
      </c>
      <c r="C104">
        <v>7.4090000000000003E-2</v>
      </c>
      <c r="D104">
        <v>6.9389999999999993E-2</v>
      </c>
    </row>
    <row r="105" spans="1:4" x14ac:dyDescent="0.35">
      <c r="A105">
        <v>7.7289999999999998E-2</v>
      </c>
      <c r="B105">
        <v>8.3960000000000007E-2</v>
      </c>
      <c r="C105">
        <v>7.7100000000000002E-2</v>
      </c>
      <c r="D105">
        <v>6.9320000000000007E-2</v>
      </c>
    </row>
    <row r="106" spans="1:4" x14ac:dyDescent="0.35">
      <c r="A106">
        <v>7.7009999999999995E-2</v>
      </c>
      <c r="B106">
        <v>8.3949999999999997E-2</v>
      </c>
      <c r="C106">
        <v>7.9100000000000004E-2</v>
      </c>
      <c r="D106">
        <v>6.9250000000000006E-2</v>
      </c>
    </row>
    <row r="107" spans="1:4" x14ac:dyDescent="0.35">
      <c r="A107">
        <v>7.6920000000000002E-2</v>
      </c>
      <c r="B107">
        <v>8.3879999999999996E-2</v>
      </c>
      <c r="C107">
        <v>8.0030000000000004E-2</v>
      </c>
      <c r="D107">
        <v>6.9159999999999999E-2</v>
      </c>
    </row>
    <row r="108" spans="1:4" x14ac:dyDescent="0.35">
      <c r="A108">
        <v>7.671E-2</v>
      </c>
      <c r="B108">
        <v>8.3699999999999997E-2</v>
      </c>
      <c r="C108">
        <v>8.4309999999999996E-2</v>
      </c>
      <c r="D108">
        <v>6.8919999999999995E-2</v>
      </c>
    </row>
    <row r="109" spans="1:4" x14ac:dyDescent="0.35">
      <c r="A109">
        <v>8.659E-2</v>
      </c>
      <c r="B109">
        <v>8.3549999999999999E-2</v>
      </c>
      <c r="C109">
        <v>7.9210000000000003E-2</v>
      </c>
      <c r="D109">
        <v>6.8769999999999998E-2</v>
      </c>
    </row>
    <row r="110" spans="1:4" x14ac:dyDescent="0.35">
      <c r="A110">
        <v>7.6490000000000002E-2</v>
      </c>
      <c r="B110">
        <v>8.344E-2</v>
      </c>
      <c r="C110">
        <v>6.8890000000000007E-2</v>
      </c>
      <c r="D110">
        <v>6.8489999999999995E-2</v>
      </c>
    </row>
    <row r="111" spans="1:4" x14ac:dyDescent="0.35">
      <c r="A111">
        <v>7.646E-2</v>
      </c>
      <c r="B111">
        <v>8.3400000000000002E-2</v>
      </c>
      <c r="C111">
        <v>7.0029999999999995E-2</v>
      </c>
      <c r="D111">
        <v>6.8330000000000002E-2</v>
      </c>
    </row>
    <row r="112" spans="1:4" x14ac:dyDescent="0.35">
      <c r="A112">
        <v>8.6389999999999995E-2</v>
      </c>
      <c r="B112">
        <v>8.3330000000000001E-2</v>
      </c>
      <c r="C112">
        <v>7.1919999999999998E-2</v>
      </c>
      <c r="D112">
        <v>6.8089999999999998E-2</v>
      </c>
    </row>
    <row r="113" spans="1:4" x14ac:dyDescent="0.35">
      <c r="A113">
        <v>7.6109999999999997E-2</v>
      </c>
      <c r="B113">
        <v>8.3269999999999997E-2</v>
      </c>
      <c r="C113">
        <v>7.3590000000000003E-2</v>
      </c>
      <c r="D113">
        <v>6.7750000000000005E-2</v>
      </c>
    </row>
    <row r="114" spans="1:4" x14ac:dyDescent="0.35">
      <c r="A114">
        <v>7.6009999999999994E-2</v>
      </c>
      <c r="B114">
        <v>8.3110000000000003E-2</v>
      </c>
      <c r="D114">
        <v>6.7739999999999995E-2</v>
      </c>
    </row>
    <row r="115" spans="1:4" x14ac:dyDescent="0.35">
      <c r="A115">
        <v>7.5469999999999995E-2</v>
      </c>
      <c r="B115">
        <v>8.3080000000000001E-2</v>
      </c>
      <c r="D115">
        <v>6.7699999999999996E-2</v>
      </c>
    </row>
    <row r="116" spans="1:4" x14ac:dyDescent="0.35">
      <c r="A116">
        <v>7.5420000000000001E-2</v>
      </c>
      <c r="B116">
        <v>8.301E-2</v>
      </c>
      <c r="D116">
        <v>6.7540000000000003E-2</v>
      </c>
    </row>
    <row r="117" spans="1:4" x14ac:dyDescent="0.35">
      <c r="A117">
        <v>8.5290000000000005E-2</v>
      </c>
      <c r="B117">
        <v>8.2890000000000005E-2</v>
      </c>
      <c r="D117">
        <v>6.7320000000000005E-2</v>
      </c>
    </row>
    <row r="118" spans="1:4" x14ac:dyDescent="0.35">
      <c r="A118">
        <v>7.5060000000000002E-2</v>
      </c>
      <c r="B118">
        <v>8.2869999999999999E-2</v>
      </c>
      <c r="D118">
        <v>6.7159999999999997E-2</v>
      </c>
    </row>
    <row r="119" spans="1:4" x14ac:dyDescent="0.35">
      <c r="A119">
        <v>7.4899999999999994E-2</v>
      </c>
      <c r="B119">
        <v>8.2589999999999997E-2</v>
      </c>
      <c r="D119">
        <v>6.7030000000000006E-2</v>
      </c>
    </row>
    <row r="120" spans="1:4" x14ac:dyDescent="0.35">
      <c r="A120">
        <v>7.4819999999999998E-2</v>
      </c>
      <c r="B120">
        <v>8.2540000000000002E-2</v>
      </c>
      <c r="D120">
        <v>6.6989999999999994E-2</v>
      </c>
    </row>
    <row r="121" spans="1:4" x14ac:dyDescent="0.35">
      <c r="A121">
        <v>7.4789999999999995E-2</v>
      </c>
      <c r="B121">
        <v>8.2339999999999997E-2</v>
      </c>
      <c r="D121">
        <v>6.6610000000000003E-2</v>
      </c>
    </row>
    <row r="122" spans="1:4" x14ac:dyDescent="0.35">
      <c r="A122">
        <v>8.4580000000000002E-2</v>
      </c>
      <c r="B122">
        <v>8.2089999999999996E-2</v>
      </c>
      <c r="D122">
        <v>6.6540000000000002E-2</v>
      </c>
    </row>
    <row r="123" spans="1:4" x14ac:dyDescent="0.35">
      <c r="A123">
        <v>7.4370000000000006E-2</v>
      </c>
      <c r="B123">
        <v>8.2030000000000006E-2</v>
      </c>
      <c r="D123">
        <v>6.6409999999999997E-2</v>
      </c>
    </row>
    <row r="124" spans="1:4" x14ac:dyDescent="0.35">
      <c r="A124">
        <v>7.4319999999999997E-2</v>
      </c>
      <c r="B124">
        <v>8.1970000000000001E-2</v>
      </c>
      <c r="D124">
        <v>6.6290000000000002E-2</v>
      </c>
    </row>
    <row r="125" spans="1:4" x14ac:dyDescent="0.35">
      <c r="A125">
        <v>7.3959999999999998E-2</v>
      </c>
      <c r="B125">
        <v>8.1559999999999994E-2</v>
      </c>
      <c r="D125">
        <v>6.6049999999999998E-2</v>
      </c>
    </row>
    <row r="126" spans="1:4" x14ac:dyDescent="0.35">
      <c r="A126">
        <v>7.3899999999999993E-2</v>
      </c>
      <c r="B126">
        <v>8.1549999999999997E-2</v>
      </c>
      <c r="D126">
        <v>6.5839999999999996E-2</v>
      </c>
    </row>
    <row r="127" spans="1:4" x14ac:dyDescent="0.35">
      <c r="A127">
        <v>7.3410000000000003E-2</v>
      </c>
      <c r="B127">
        <v>8.1070000000000003E-2</v>
      </c>
      <c r="D127">
        <v>6.5750000000000003E-2</v>
      </c>
    </row>
    <row r="128" spans="1:4" x14ac:dyDescent="0.35">
      <c r="A128">
        <v>7.2889999999999996E-2</v>
      </c>
      <c r="B128">
        <v>8.0670000000000006E-2</v>
      </c>
      <c r="D128">
        <v>6.5699999999999995E-2</v>
      </c>
    </row>
    <row r="129" spans="1:4" x14ac:dyDescent="0.35">
      <c r="A129">
        <v>7.2499999999999995E-2</v>
      </c>
      <c r="B129">
        <v>8.0670000000000006E-2</v>
      </c>
      <c r="D129">
        <v>6.4630000000000007E-2</v>
      </c>
    </row>
    <row r="130" spans="1:4" x14ac:dyDescent="0.35">
      <c r="A130">
        <v>7.2139999999999996E-2</v>
      </c>
      <c r="B130">
        <v>8.054E-2</v>
      </c>
      <c r="D130">
        <v>6.4490000000000006E-2</v>
      </c>
    </row>
    <row r="131" spans="1:4" x14ac:dyDescent="0.35">
      <c r="A131">
        <v>7.1849999999999997E-2</v>
      </c>
      <c r="B131">
        <v>7.9719999999999999E-2</v>
      </c>
      <c r="D131">
        <v>6.4399999999999999E-2</v>
      </c>
    </row>
    <row r="132" spans="1:4" x14ac:dyDescent="0.35">
      <c r="A132">
        <v>7.1290000000000006E-2</v>
      </c>
      <c r="B132">
        <v>7.9450000000000007E-2</v>
      </c>
      <c r="D132">
        <v>6.4369999999999997E-2</v>
      </c>
    </row>
    <row r="133" spans="1:4" x14ac:dyDescent="0.35">
      <c r="A133">
        <v>7.1260000000000004E-2</v>
      </c>
      <c r="B133">
        <v>7.9140000000000002E-2</v>
      </c>
      <c r="D133">
        <v>6.4170000000000005E-2</v>
      </c>
    </row>
    <row r="134" spans="1:4" x14ac:dyDescent="0.35">
      <c r="A134">
        <v>7.0699999999999999E-2</v>
      </c>
      <c r="B134">
        <v>7.9100000000000004E-2</v>
      </c>
      <c r="D134">
        <v>6.4030000000000004E-2</v>
      </c>
    </row>
    <row r="135" spans="1:4" x14ac:dyDescent="0.35">
      <c r="A135">
        <v>7.0059999999999997E-2</v>
      </c>
      <c r="B135">
        <v>7.8789999999999999E-2</v>
      </c>
      <c r="D135">
        <v>6.368E-2</v>
      </c>
    </row>
    <row r="136" spans="1:4" x14ac:dyDescent="0.35">
      <c r="A136">
        <v>7.0000000000000007E-2</v>
      </c>
      <c r="B136">
        <v>7.8619999999999995E-2</v>
      </c>
      <c r="D136">
        <v>7.3679999999999995E-2</v>
      </c>
    </row>
    <row r="137" spans="1:4" x14ac:dyDescent="0.35">
      <c r="A137">
        <v>6.7979999999999999E-2</v>
      </c>
      <c r="B137">
        <v>7.8320000000000001E-2</v>
      </c>
      <c r="D137">
        <v>6.3539999999999999E-2</v>
      </c>
    </row>
    <row r="138" spans="1:4" x14ac:dyDescent="0.35">
      <c r="B138">
        <v>7.8270000000000006E-2</v>
      </c>
      <c r="D138">
        <v>6.2960000000000002E-2</v>
      </c>
    </row>
    <row r="139" spans="1:4" x14ac:dyDescent="0.35">
      <c r="B139">
        <v>7.8189999999999996E-2</v>
      </c>
      <c r="D139">
        <v>6.2740000000000004E-2</v>
      </c>
    </row>
    <row r="140" spans="1:4" x14ac:dyDescent="0.35">
      <c r="B140">
        <v>7.8070000000000001E-2</v>
      </c>
      <c r="D140">
        <v>5.9749999999999998E-2</v>
      </c>
    </row>
    <row r="141" spans="1:4" x14ac:dyDescent="0.35">
      <c r="B141">
        <v>7.7950000000000005E-2</v>
      </c>
      <c r="D141">
        <v>5.9819999999999998E-2</v>
      </c>
    </row>
    <row r="142" spans="1:4" x14ac:dyDescent="0.35">
      <c r="B142">
        <v>7.7829999999999996E-2</v>
      </c>
    </row>
    <row r="143" spans="1:4" x14ac:dyDescent="0.35">
      <c r="B143">
        <v>7.7829999999999996E-2</v>
      </c>
    </row>
    <row r="144" spans="1:4" x14ac:dyDescent="0.35">
      <c r="B144">
        <v>8.7639999999999996E-2</v>
      </c>
    </row>
    <row r="145" spans="2:2" x14ac:dyDescent="0.35">
      <c r="B145">
        <v>7.7039999999999997E-2</v>
      </c>
    </row>
    <row r="146" spans="2:2" x14ac:dyDescent="0.35">
      <c r="B146">
        <v>7.6929999999999998E-2</v>
      </c>
    </row>
    <row r="147" spans="2:2" x14ac:dyDescent="0.35">
      <c r="B147">
        <v>9.6189999999999998E-2</v>
      </c>
    </row>
    <row r="148" spans="2:2" x14ac:dyDescent="0.35">
      <c r="B148">
        <v>7.603E-2</v>
      </c>
    </row>
    <row r="149" spans="2:2" x14ac:dyDescent="0.35">
      <c r="B149">
        <v>7.5870000000000007E-2</v>
      </c>
    </row>
    <row r="150" spans="2:2" x14ac:dyDescent="0.35">
      <c r="B150">
        <v>8.5779999999999995E-2</v>
      </c>
    </row>
    <row r="151" spans="2:2" x14ac:dyDescent="0.35">
      <c r="B151">
        <v>7.5079999999999994E-2</v>
      </c>
    </row>
    <row r="152" spans="2:2" x14ac:dyDescent="0.35">
      <c r="B152">
        <v>9.4520000000000007E-2</v>
      </c>
    </row>
    <row r="153" spans="2:2" x14ac:dyDescent="0.35">
      <c r="B153">
        <v>7.4249999999999997E-2</v>
      </c>
    </row>
    <row r="154" spans="2:2" x14ac:dyDescent="0.35">
      <c r="B154">
        <v>7.399E-2</v>
      </c>
    </row>
    <row r="155" spans="2:2" x14ac:dyDescent="0.35">
      <c r="B155">
        <v>9.3770000000000006E-2</v>
      </c>
    </row>
    <row r="156" spans="2:2" x14ac:dyDescent="0.35">
      <c r="B156">
        <v>9.35E-2</v>
      </c>
    </row>
    <row r="157" spans="2:2" x14ac:dyDescent="0.35">
      <c r="B157">
        <v>7.2999999999999995E-2</v>
      </c>
    </row>
    <row r="158" spans="2:2" x14ac:dyDescent="0.35">
      <c r="B158">
        <v>8.2699999999999996E-2</v>
      </c>
    </row>
    <row r="159" spans="2:2" x14ac:dyDescent="0.35">
      <c r="B159">
        <v>7.2080000000000005E-2</v>
      </c>
    </row>
    <row r="160" spans="2:2" x14ac:dyDescent="0.35">
      <c r="B160">
        <v>9.1319999999999998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80660-AC6F-489E-9D34-8EFF2786526D}">
  <dimension ref="A1:D143"/>
  <sheetViews>
    <sheetView workbookViewId="0">
      <selection activeCell="D1" sqref="D1"/>
    </sheetView>
  </sheetViews>
  <sheetFormatPr defaultRowHeight="14.5" x14ac:dyDescent="0.35"/>
  <sheetData>
    <row r="1" spans="1:4" x14ac:dyDescent="0.35">
      <c r="A1" t="s">
        <v>8</v>
      </c>
      <c r="B1" t="s">
        <v>114</v>
      </c>
      <c r="C1" t="s">
        <v>112</v>
      </c>
      <c r="D1" t="s">
        <v>113</v>
      </c>
    </row>
    <row r="2" spans="1:4" x14ac:dyDescent="0.35">
      <c r="A2">
        <v>0.10117</v>
      </c>
      <c r="B2">
        <v>9.3969999999999998E-2</v>
      </c>
      <c r="C2">
        <v>8.1890000000000004E-2</v>
      </c>
      <c r="D2">
        <v>0.88698999999999995</v>
      </c>
    </row>
    <row r="3" spans="1:4" x14ac:dyDescent="0.35">
      <c r="A3">
        <v>0.10026</v>
      </c>
      <c r="B3">
        <v>9.1670000000000001E-2</v>
      </c>
      <c r="C3">
        <v>0.10088</v>
      </c>
      <c r="D3">
        <v>0.10968</v>
      </c>
    </row>
    <row r="4" spans="1:4" x14ac:dyDescent="0.35">
      <c r="A4">
        <v>0.10026</v>
      </c>
      <c r="B4">
        <v>8.8349999999999998E-2</v>
      </c>
      <c r="C4">
        <v>8.0180000000000001E-2</v>
      </c>
      <c r="D4">
        <v>0.10723000000000001</v>
      </c>
    </row>
    <row r="5" spans="1:4" x14ac:dyDescent="0.35">
      <c r="A5">
        <v>0.10018000000000001</v>
      </c>
      <c r="B5">
        <v>8.8270000000000001E-2</v>
      </c>
      <c r="C5">
        <v>9.9030000000000007E-2</v>
      </c>
      <c r="D5">
        <v>0.10703</v>
      </c>
    </row>
    <row r="6" spans="1:4" x14ac:dyDescent="0.35">
      <c r="A6">
        <v>9.9309999999999996E-2</v>
      </c>
      <c r="B6">
        <v>8.6999999999999994E-2</v>
      </c>
      <c r="C6">
        <v>9.8180000000000003E-2</v>
      </c>
      <c r="D6">
        <v>0.10696</v>
      </c>
    </row>
    <row r="7" spans="1:4" x14ac:dyDescent="0.35">
      <c r="A7">
        <v>9.8699999999999996E-2</v>
      </c>
      <c r="B7">
        <v>8.6870000000000003E-2</v>
      </c>
      <c r="C7">
        <v>9.6100000000000005E-2</v>
      </c>
      <c r="D7">
        <v>0.10656</v>
      </c>
    </row>
    <row r="8" spans="1:4" x14ac:dyDescent="0.35">
      <c r="A8">
        <v>9.7640000000000005E-2</v>
      </c>
      <c r="B8">
        <v>8.677E-2</v>
      </c>
      <c r="C8">
        <v>9.5449999999999993E-2</v>
      </c>
      <c r="D8">
        <v>0.10635</v>
      </c>
    </row>
    <row r="9" spans="1:4" x14ac:dyDescent="0.35">
      <c r="A9">
        <v>9.758E-2</v>
      </c>
      <c r="B9">
        <v>8.6220000000000005E-2</v>
      </c>
      <c r="C9">
        <v>9.461E-2</v>
      </c>
      <c r="D9">
        <v>0.10544000000000001</v>
      </c>
    </row>
    <row r="10" spans="1:4" x14ac:dyDescent="0.35">
      <c r="A10">
        <v>9.5460000000000003E-2</v>
      </c>
      <c r="B10">
        <v>8.4029999999999994E-2</v>
      </c>
      <c r="C10">
        <v>9.4219999999999998E-2</v>
      </c>
      <c r="D10">
        <v>0.1048</v>
      </c>
    </row>
    <row r="11" spans="1:4" x14ac:dyDescent="0.35">
      <c r="A11">
        <v>9.529E-2</v>
      </c>
      <c r="B11">
        <v>8.3940000000000001E-2</v>
      </c>
      <c r="C11">
        <v>9.3820000000000001E-2</v>
      </c>
      <c r="D11">
        <v>0.10302</v>
      </c>
    </row>
    <row r="12" spans="1:4" x14ac:dyDescent="0.35">
      <c r="A12">
        <v>9.4869999999999996E-2</v>
      </c>
      <c r="B12">
        <v>8.3820000000000006E-2</v>
      </c>
      <c r="C12">
        <v>9.3210000000000001E-2</v>
      </c>
      <c r="D12">
        <v>0.10256</v>
      </c>
    </row>
    <row r="13" spans="1:4" x14ac:dyDescent="0.35">
      <c r="A13">
        <v>9.1740000000000002E-2</v>
      </c>
      <c r="B13">
        <v>8.3470000000000003E-2</v>
      </c>
      <c r="C13">
        <v>9.2520000000000005E-2</v>
      </c>
      <c r="D13">
        <v>0.10185</v>
      </c>
    </row>
    <row r="14" spans="1:4" x14ac:dyDescent="0.35">
      <c r="A14">
        <v>9.1619999999999993E-2</v>
      </c>
      <c r="B14">
        <v>8.2970000000000002E-2</v>
      </c>
      <c r="C14">
        <v>9.2350000000000002E-2</v>
      </c>
      <c r="D14">
        <v>0.10072</v>
      </c>
    </row>
    <row r="15" spans="1:4" x14ac:dyDescent="0.35">
      <c r="A15">
        <v>9.0999999999999998E-2</v>
      </c>
      <c r="B15">
        <v>8.2540000000000002E-2</v>
      </c>
      <c r="C15">
        <v>9.1770000000000004E-2</v>
      </c>
      <c r="D15">
        <v>0.10058</v>
      </c>
    </row>
    <row r="16" spans="1:4" x14ac:dyDescent="0.35">
      <c r="A16">
        <v>9.0880000000000002E-2</v>
      </c>
      <c r="B16">
        <v>8.2489999999999994E-2</v>
      </c>
      <c r="C16">
        <v>9.0870000000000006E-2</v>
      </c>
      <c r="D16">
        <v>9.9430000000000004E-2</v>
      </c>
    </row>
    <row r="17" spans="1:4" x14ac:dyDescent="0.35">
      <c r="A17">
        <v>9.085E-2</v>
      </c>
      <c r="B17">
        <v>8.2460000000000006E-2</v>
      </c>
      <c r="C17">
        <v>9.0819999999999998E-2</v>
      </c>
      <c r="D17">
        <v>9.6369999999999997E-2</v>
      </c>
    </row>
    <row r="18" spans="1:4" x14ac:dyDescent="0.35">
      <c r="A18">
        <v>9.078E-2</v>
      </c>
      <c r="B18">
        <v>8.2189999999999999E-2</v>
      </c>
      <c r="C18">
        <v>9.0109999999999996E-2</v>
      </c>
      <c r="D18">
        <v>9.9140000000000006E-2</v>
      </c>
    </row>
    <row r="19" spans="1:4" x14ac:dyDescent="0.35">
      <c r="A19">
        <v>8.992E-2</v>
      </c>
      <c r="B19">
        <v>8.201E-2</v>
      </c>
      <c r="C19">
        <v>7.9810000000000006E-2</v>
      </c>
      <c r="D19">
        <v>9.9110000000000004E-2</v>
      </c>
    </row>
    <row r="20" spans="1:4" x14ac:dyDescent="0.35">
      <c r="A20">
        <v>8.9149999999999993E-2</v>
      </c>
      <c r="B20">
        <v>8.0860000000000001E-2</v>
      </c>
      <c r="C20">
        <v>8.9730000000000004E-2</v>
      </c>
      <c r="D20">
        <v>9.6829999999999999E-2</v>
      </c>
    </row>
    <row r="21" spans="1:4" x14ac:dyDescent="0.35">
      <c r="A21">
        <v>8.863E-2</v>
      </c>
      <c r="B21">
        <v>8.072E-2</v>
      </c>
      <c r="C21">
        <v>8.9499999999999996E-2</v>
      </c>
      <c r="D21">
        <v>9.647E-2</v>
      </c>
    </row>
    <row r="22" spans="1:4" x14ac:dyDescent="0.35">
      <c r="A22">
        <v>8.7580000000000005E-2</v>
      </c>
      <c r="B22">
        <v>8.0519999999999994E-2</v>
      </c>
      <c r="C22">
        <v>8.9469999999999994E-2</v>
      </c>
      <c r="D22">
        <v>9.5920000000000005E-2</v>
      </c>
    </row>
    <row r="23" spans="1:4" x14ac:dyDescent="0.35">
      <c r="A23">
        <v>8.7340000000000001E-2</v>
      </c>
      <c r="B23">
        <v>8.0269999999999994E-2</v>
      </c>
      <c r="C23">
        <v>8.899E-2</v>
      </c>
      <c r="D23">
        <v>9.5869999999999997E-2</v>
      </c>
    </row>
    <row r="24" spans="1:4" x14ac:dyDescent="0.35">
      <c r="A24">
        <v>8.6870000000000003E-2</v>
      </c>
      <c r="B24">
        <v>8.0130000000000007E-2</v>
      </c>
      <c r="C24">
        <v>8.1869999999999998E-2</v>
      </c>
      <c r="D24">
        <v>9.4969999999999999E-2</v>
      </c>
    </row>
    <row r="25" spans="1:4" x14ac:dyDescent="0.35">
      <c r="A25">
        <v>8.6790000000000006E-2</v>
      </c>
      <c r="B25">
        <v>8.0009999999999998E-2</v>
      </c>
      <c r="C25">
        <v>6.8580000000000002E-2</v>
      </c>
      <c r="D25">
        <v>9.4799999999999995E-2</v>
      </c>
    </row>
    <row r="26" spans="1:4" x14ac:dyDescent="0.35">
      <c r="A26">
        <v>8.6300000000000002E-2</v>
      </c>
      <c r="B26">
        <v>7.9350000000000004E-2</v>
      </c>
      <c r="C26">
        <v>8.8419999999999999E-2</v>
      </c>
      <c r="D26">
        <v>9.4450000000000006E-2</v>
      </c>
    </row>
    <row r="27" spans="1:4" x14ac:dyDescent="0.35">
      <c r="A27">
        <v>8.6290000000000006E-2</v>
      </c>
      <c r="B27">
        <v>7.9229999999999995E-2</v>
      </c>
      <c r="C27">
        <v>8.8010000000000005E-2</v>
      </c>
      <c r="D27">
        <v>9.4350000000000003E-2</v>
      </c>
    </row>
    <row r="28" spans="1:4" x14ac:dyDescent="0.35">
      <c r="A28">
        <v>8.6269999999999999E-2</v>
      </c>
      <c r="B28">
        <v>7.9170000000000004E-2</v>
      </c>
      <c r="C28">
        <v>8.7690000000000004E-2</v>
      </c>
      <c r="D28">
        <v>9.4100000000000003E-2</v>
      </c>
    </row>
    <row r="29" spans="1:4" x14ac:dyDescent="0.35">
      <c r="A29">
        <v>8.6139999999999994E-2</v>
      </c>
      <c r="B29">
        <v>7.9030000000000003E-2</v>
      </c>
      <c r="C29">
        <v>8.7489999999999998E-2</v>
      </c>
      <c r="D29">
        <v>9.325E-2</v>
      </c>
    </row>
    <row r="30" spans="1:4" x14ac:dyDescent="0.35">
      <c r="A30">
        <v>8.6139999999999994E-2</v>
      </c>
      <c r="B30">
        <v>7.8969999999999999E-2</v>
      </c>
      <c r="C30">
        <v>8.3979999999999999E-2</v>
      </c>
      <c r="D30">
        <v>9.8919999999999994E-2</v>
      </c>
    </row>
    <row r="31" spans="1:4" x14ac:dyDescent="0.35">
      <c r="A31">
        <v>8.6069999999999994E-2</v>
      </c>
      <c r="B31">
        <v>7.8950000000000006E-2</v>
      </c>
      <c r="C31">
        <v>8.6919999999999997E-2</v>
      </c>
      <c r="D31">
        <v>9.2749999999999999E-2</v>
      </c>
    </row>
    <row r="32" spans="1:4" x14ac:dyDescent="0.35">
      <c r="A32">
        <v>8.6010000000000003E-2</v>
      </c>
      <c r="B32">
        <v>7.8839999999999993E-2</v>
      </c>
      <c r="C32">
        <v>6.6280000000000006E-2</v>
      </c>
      <c r="D32">
        <v>9.7750000000000004E-2</v>
      </c>
    </row>
    <row r="33" spans="1:4" x14ac:dyDescent="0.35">
      <c r="A33">
        <v>8.5980000000000001E-2</v>
      </c>
      <c r="B33">
        <v>7.8369999999999995E-2</v>
      </c>
      <c r="C33">
        <v>8.6269999999999999E-2</v>
      </c>
      <c r="D33">
        <v>9.2460000000000001E-2</v>
      </c>
    </row>
    <row r="34" spans="1:4" x14ac:dyDescent="0.35">
      <c r="A34">
        <v>8.584E-2</v>
      </c>
      <c r="B34">
        <v>7.8039999999999998E-2</v>
      </c>
      <c r="C34">
        <v>8.6209999999999995E-2</v>
      </c>
      <c r="D34">
        <v>9.2100000000000001E-2</v>
      </c>
    </row>
    <row r="35" spans="1:4" x14ac:dyDescent="0.35">
      <c r="A35">
        <v>8.5559999999999997E-2</v>
      </c>
      <c r="B35">
        <v>7.7850000000000003E-2</v>
      </c>
      <c r="C35">
        <v>8.5989999999999997E-2</v>
      </c>
      <c r="D35">
        <v>9.6670000000000006E-2</v>
      </c>
    </row>
    <row r="36" spans="1:4" x14ac:dyDescent="0.35">
      <c r="A36">
        <v>8.5519999999999999E-2</v>
      </c>
      <c r="B36">
        <v>7.775E-2</v>
      </c>
      <c r="C36">
        <v>8.0930000000000002E-2</v>
      </c>
      <c r="D36">
        <v>9.1399999999999995E-2</v>
      </c>
    </row>
    <row r="37" spans="1:4" x14ac:dyDescent="0.35">
      <c r="A37">
        <v>8.5459999999999994E-2</v>
      </c>
      <c r="B37">
        <v>7.7039999999999997E-2</v>
      </c>
      <c r="C37">
        <v>8.5620000000000002E-2</v>
      </c>
      <c r="D37">
        <v>9.5269999999999994E-2</v>
      </c>
    </row>
    <row r="38" spans="1:4" x14ac:dyDescent="0.35">
      <c r="A38">
        <v>8.5379999999999998E-2</v>
      </c>
      <c r="B38">
        <v>7.6679999999999998E-2</v>
      </c>
      <c r="C38">
        <v>8.5489999999999997E-2</v>
      </c>
      <c r="D38">
        <v>9.1120000000000007E-2</v>
      </c>
    </row>
    <row r="39" spans="1:4" x14ac:dyDescent="0.35">
      <c r="A39">
        <v>8.5319999999999993E-2</v>
      </c>
      <c r="B39">
        <v>7.6579999999999995E-2</v>
      </c>
      <c r="C39">
        <v>6.5299999999999997E-2</v>
      </c>
      <c r="D39">
        <v>9.0939999999999993E-2</v>
      </c>
    </row>
    <row r="40" spans="1:4" x14ac:dyDescent="0.35">
      <c r="A40">
        <v>8.5169999999999996E-2</v>
      </c>
      <c r="B40">
        <v>7.6429999999999998E-2</v>
      </c>
      <c r="C40">
        <v>8.5019999999999998E-2</v>
      </c>
      <c r="D40">
        <v>9.7930000000000003E-2</v>
      </c>
    </row>
    <row r="41" spans="1:4" x14ac:dyDescent="0.35">
      <c r="A41">
        <v>8.4989999999999996E-2</v>
      </c>
      <c r="B41">
        <v>7.6429999999999998E-2</v>
      </c>
      <c r="C41">
        <v>8.4949999999999998E-2</v>
      </c>
      <c r="D41">
        <v>9.0740000000000001E-2</v>
      </c>
    </row>
    <row r="42" spans="1:4" x14ac:dyDescent="0.35">
      <c r="A42">
        <v>8.4849999999999995E-2</v>
      </c>
      <c r="B42">
        <v>7.6149999999999995E-2</v>
      </c>
      <c r="C42">
        <v>8.4870000000000001E-2</v>
      </c>
      <c r="D42">
        <v>9.0249999999999997E-2</v>
      </c>
    </row>
    <row r="43" spans="1:4" x14ac:dyDescent="0.35">
      <c r="A43">
        <v>8.4809999999999997E-2</v>
      </c>
      <c r="B43">
        <v>7.5939999999999994E-2</v>
      </c>
      <c r="C43">
        <v>8.4699999999999998E-2</v>
      </c>
      <c r="D43">
        <v>8.9899999999999994E-2</v>
      </c>
    </row>
    <row r="44" spans="1:4" x14ac:dyDescent="0.35">
      <c r="A44">
        <v>8.4809999999999997E-2</v>
      </c>
      <c r="B44">
        <v>7.5920000000000001E-2</v>
      </c>
      <c r="C44">
        <v>8.455E-2</v>
      </c>
      <c r="D44">
        <v>8.974E-2</v>
      </c>
    </row>
    <row r="45" spans="1:4" x14ac:dyDescent="0.35">
      <c r="A45">
        <v>8.4690000000000001E-2</v>
      </c>
      <c r="B45">
        <v>7.5679999999999997E-2</v>
      </c>
      <c r="C45">
        <v>8.3989999999999995E-2</v>
      </c>
      <c r="D45">
        <v>8.8900000000000007E-2</v>
      </c>
    </row>
    <row r="46" spans="1:4" x14ac:dyDescent="0.35">
      <c r="A46">
        <v>8.4459999999999993E-2</v>
      </c>
      <c r="B46">
        <v>7.4679999999999996E-2</v>
      </c>
      <c r="C46">
        <v>8.3900000000000002E-2</v>
      </c>
      <c r="D46">
        <v>8.8520000000000001E-2</v>
      </c>
    </row>
    <row r="47" spans="1:4" x14ac:dyDescent="0.35">
      <c r="A47">
        <v>8.4320000000000006E-2</v>
      </c>
      <c r="B47">
        <v>7.4319999999999997E-2</v>
      </c>
      <c r="C47">
        <v>8.3739999999999995E-2</v>
      </c>
      <c r="D47">
        <v>8.7249999999999994E-2</v>
      </c>
    </row>
    <row r="48" spans="1:4" x14ac:dyDescent="0.35">
      <c r="A48">
        <v>8.4309999999999996E-2</v>
      </c>
      <c r="B48">
        <v>7.4160000000000004E-2</v>
      </c>
      <c r="C48">
        <v>8.2809999999999995E-2</v>
      </c>
      <c r="D48">
        <v>8.6499999999999994E-2</v>
      </c>
    </row>
    <row r="49" spans="1:4" x14ac:dyDescent="0.35">
      <c r="A49">
        <v>8.4269999999999998E-2</v>
      </c>
      <c r="B49">
        <v>7.4039999999999995E-2</v>
      </c>
      <c r="C49">
        <v>8.2769999999999996E-2</v>
      </c>
      <c r="D49">
        <v>8.6300000000000002E-2</v>
      </c>
    </row>
    <row r="50" spans="1:4" x14ac:dyDescent="0.35">
      <c r="A50">
        <v>8.412E-2</v>
      </c>
      <c r="B50">
        <v>7.3940000000000006E-2</v>
      </c>
      <c r="C50">
        <v>8.1780000000000005E-2</v>
      </c>
      <c r="D50">
        <v>8.5559999999999997E-2</v>
      </c>
    </row>
    <row r="51" spans="1:4" x14ac:dyDescent="0.35">
      <c r="A51">
        <v>8.4000000000000005E-2</v>
      </c>
      <c r="B51">
        <v>7.3789999999999994E-2</v>
      </c>
      <c r="C51">
        <v>8.1180000000000002E-2</v>
      </c>
      <c r="D51">
        <v>8.4940000000000002E-2</v>
      </c>
    </row>
    <row r="52" spans="1:4" x14ac:dyDescent="0.35">
      <c r="A52">
        <v>8.3629999999999996E-2</v>
      </c>
      <c r="B52">
        <v>7.3630000000000001E-2</v>
      </c>
      <c r="C52">
        <v>8.0710000000000004E-2</v>
      </c>
      <c r="D52">
        <v>8.4349999999999994E-2</v>
      </c>
    </row>
    <row r="53" spans="1:4" x14ac:dyDescent="0.35">
      <c r="A53">
        <v>8.3400000000000002E-2</v>
      </c>
      <c r="B53">
        <v>7.3450000000000001E-2</v>
      </c>
      <c r="C53">
        <v>7.9369999999999996E-2</v>
      </c>
      <c r="D53">
        <v>8.3430000000000004E-2</v>
      </c>
    </row>
    <row r="54" spans="1:4" x14ac:dyDescent="0.35">
      <c r="A54">
        <v>8.3379999999999996E-2</v>
      </c>
      <c r="B54">
        <v>7.3389999999999997E-2</v>
      </c>
      <c r="C54">
        <v>7.9229999999999995E-2</v>
      </c>
      <c r="D54">
        <v>8.2309999999999994E-2</v>
      </c>
    </row>
    <row r="55" spans="1:4" x14ac:dyDescent="0.35">
      <c r="A55">
        <v>8.3349999999999994E-2</v>
      </c>
      <c r="B55">
        <v>7.3080000000000006E-2</v>
      </c>
      <c r="C55">
        <v>7.8420000000000004E-2</v>
      </c>
      <c r="D55">
        <v>8.1860000000000002E-2</v>
      </c>
    </row>
    <row r="56" spans="1:4" x14ac:dyDescent="0.35">
      <c r="A56">
        <v>8.3089999999999997E-2</v>
      </c>
      <c r="B56">
        <v>7.281E-2</v>
      </c>
      <c r="C56">
        <v>7.8090000000000007E-2</v>
      </c>
      <c r="D56">
        <v>7.8829999999999997E-2</v>
      </c>
    </row>
    <row r="57" spans="1:4" x14ac:dyDescent="0.35">
      <c r="A57">
        <v>8.2909999999999998E-2</v>
      </c>
      <c r="B57">
        <v>7.2330000000000005E-2</v>
      </c>
      <c r="C57">
        <v>7.732E-2</v>
      </c>
      <c r="D57">
        <v>7.8509999999999996E-2</v>
      </c>
    </row>
    <row r="58" spans="1:4" x14ac:dyDescent="0.35">
      <c r="A58">
        <v>8.2839999999999997E-2</v>
      </c>
      <c r="B58">
        <v>7.2109999999999994E-2</v>
      </c>
      <c r="C58">
        <v>7.6090000000000005E-2</v>
      </c>
      <c r="D58">
        <v>7.8359999999999999E-2</v>
      </c>
    </row>
    <row r="59" spans="1:4" x14ac:dyDescent="0.35">
      <c r="A59">
        <v>8.2809999999999995E-2</v>
      </c>
      <c r="B59">
        <v>7.1849999999999997E-2</v>
      </c>
      <c r="C59">
        <v>7.5840000000000005E-2</v>
      </c>
      <c r="D59">
        <v>7.739E-2</v>
      </c>
    </row>
    <row r="60" spans="1:4" x14ac:dyDescent="0.35">
      <c r="A60">
        <v>8.2659999999999997E-2</v>
      </c>
      <c r="B60">
        <v>7.1489999999999998E-2</v>
      </c>
      <c r="C60">
        <v>7.5060000000000002E-2</v>
      </c>
      <c r="D60">
        <v>7.7380000000000004E-2</v>
      </c>
    </row>
    <row r="61" spans="1:4" x14ac:dyDescent="0.35">
      <c r="A61">
        <v>8.2659999999999997E-2</v>
      </c>
      <c r="B61">
        <v>7.1400000000000005E-2</v>
      </c>
      <c r="C61">
        <v>7.4969999999999995E-2</v>
      </c>
      <c r="D61">
        <v>7.7350000000000002E-2</v>
      </c>
    </row>
    <row r="62" spans="1:4" x14ac:dyDescent="0.35">
      <c r="A62">
        <v>8.2530000000000006E-2</v>
      </c>
      <c r="B62">
        <v>7.109E-2</v>
      </c>
      <c r="C62">
        <v>7.4389999999999998E-2</v>
      </c>
      <c r="D62">
        <v>7.7259999999999995E-2</v>
      </c>
    </row>
    <row r="63" spans="1:4" x14ac:dyDescent="0.35">
      <c r="A63">
        <v>8.2299999999999998E-2</v>
      </c>
      <c r="B63">
        <v>7.102E-2</v>
      </c>
      <c r="C63">
        <v>7.4079999999999993E-2</v>
      </c>
      <c r="D63">
        <v>7.6980000000000007E-2</v>
      </c>
    </row>
    <row r="64" spans="1:4" x14ac:dyDescent="0.35">
      <c r="A64">
        <v>8.2299999999999998E-2</v>
      </c>
      <c r="B64">
        <v>7.0940000000000003E-2</v>
      </c>
      <c r="C64">
        <v>7.3510000000000006E-2</v>
      </c>
      <c r="D64">
        <v>7.5389999999999999E-2</v>
      </c>
    </row>
    <row r="65" spans="1:4" x14ac:dyDescent="0.35">
      <c r="A65">
        <v>8.2299999999999998E-2</v>
      </c>
      <c r="B65">
        <v>7.0919999999999997E-2</v>
      </c>
      <c r="C65">
        <v>7.2319999999999995E-2</v>
      </c>
      <c r="D65">
        <v>7.535E-2</v>
      </c>
    </row>
    <row r="66" spans="1:4" x14ac:dyDescent="0.35">
      <c r="A66">
        <v>8.2089999999999996E-2</v>
      </c>
      <c r="B66">
        <v>7.0709999999999995E-2</v>
      </c>
      <c r="C66">
        <v>7.1959999999999996E-2</v>
      </c>
      <c r="D66">
        <v>7.5190000000000007E-2</v>
      </c>
    </row>
    <row r="67" spans="1:4" x14ac:dyDescent="0.35">
      <c r="A67">
        <v>8.208E-2</v>
      </c>
      <c r="B67">
        <v>7.0660000000000001E-2</v>
      </c>
      <c r="C67">
        <v>7.1620000000000003E-2</v>
      </c>
      <c r="D67">
        <v>7.4969999999999995E-2</v>
      </c>
    </row>
    <row r="68" spans="1:4" x14ac:dyDescent="0.35">
      <c r="A68">
        <v>8.2049999999999998E-2</v>
      </c>
      <c r="B68">
        <v>7.0660000000000001E-2</v>
      </c>
      <c r="C68">
        <v>7.1550000000000002E-2</v>
      </c>
      <c r="D68">
        <v>7.4700000000000003E-2</v>
      </c>
    </row>
    <row r="69" spans="1:4" x14ac:dyDescent="0.35">
      <c r="A69">
        <v>8.201E-2</v>
      </c>
      <c r="B69">
        <v>7.0550000000000002E-2</v>
      </c>
      <c r="C69">
        <v>7.1110000000000007E-2</v>
      </c>
      <c r="D69">
        <v>7.4249999999999997E-2</v>
      </c>
    </row>
    <row r="70" spans="1:4" x14ac:dyDescent="0.35">
      <c r="A70">
        <v>8.1949999999999995E-2</v>
      </c>
      <c r="B70">
        <v>7.0220000000000005E-2</v>
      </c>
      <c r="C70">
        <v>7.0980000000000001E-2</v>
      </c>
      <c r="D70">
        <v>7.4060000000000001E-2</v>
      </c>
    </row>
    <row r="71" spans="1:4" x14ac:dyDescent="0.35">
      <c r="A71">
        <v>8.1619999999999998E-2</v>
      </c>
      <c r="B71">
        <v>7.0139999999999994E-2</v>
      </c>
      <c r="C71">
        <v>7.0569999999999994E-2</v>
      </c>
      <c r="D71">
        <v>7.3929999999999996E-2</v>
      </c>
    </row>
    <row r="72" spans="1:4" x14ac:dyDescent="0.35">
      <c r="A72">
        <v>8.1619999999999998E-2</v>
      </c>
      <c r="B72">
        <v>6.9989999999999997E-2</v>
      </c>
      <c r="C72">
        <v>6.93E-2</v>
      </c>
      <c r="D72">
        <v>7.3499999999999996E-2</v>
      </c>
    </row>
    <row r="73" spans="1:4" x14ac:dyDescent="0.35">
      <c r="A73">
        <v>8.1600000000000006E-2</v>
      </c>
      <c r="B73">
        <v>6.9959999999999994E-2</v>
      </c>
      <c r="C73">
        <v>6.9059999999999996E-2</v>
      </c>
      <c r="D73">
        <v>7.3279999999999998E-2</v>
      </c>
    </row>
    <row r="74" spans="1:4" x14ac:dyDescent="0.35">
      <c r="A74">
        <v>8.1490000000000007E-2</v>
      </c>
      <c r="B74">
        <v>6.9930000000000006E-2</v>
      </c>
      <c r="C74">
        <v>6.8699999999999997E-2</v>
      </c>
      <c r="D74">
        <v>7.3130000000000001E-2</v>
      </c>
    </row>
    <row r="75" spans="1:4" x14ac:dyDescent="0.35">
      <c r="A75">
        <v>8.1479999999999997E-2</v>
      </c>
      <c r="B75">
        <v>6.991E-2</v>
      </c>
      <c r="C75">
        <v>6.83E-2</v>
      </c>
      <c r="D75">
        <v>7.2739999999999999E-2</v>
      </c>
    </row>
    <row r="76" spans="1:4" x14ac:dyDescent="0.35">
      <c r="A76">
        <v>8.0729999999999996E-2</v>
      </c>
      <c r="B76">
        <v>6.9870000000000002E-2</v>
      </c>
      <c r="C76">
        <v>6.7349999999999993E-2</v>
      </c>
      <c r="D76">
        <v>7.2569999999999996E-2</v>
      </c>
    </row>
    <row r="77" spans="1:4" x14ac:dyDescent="0.35">
      <c r="A77">
        <v>8.0649999999999999E-2</v>
      </c>
      <c r="B77">
        <v>6.9699999999999998E-2</v>
      </c>
      <c r="C77">
        <v>6.7210000000000006E-2</v>
      </c>
      <c r="D77">
        <v>7.2569999999999996E-2</v>
      </c>
    </row>
    <row r="78" spans="1:4" x14ac:dyDescent="0.35">
      <c r="A78">
        <v>8.029E-2</v>
      </c>
      <c r="B78">
        <v>6.9680000000000006E-2</v>
      </c>
      <c r="C78">
        <v>6.6720000000000002E-2</v>
      </c>
      <c r="D78">
        <v>7.22E-2</v>
      </c>
    </row>
    <row r="79" spans="1:4" x14ac:dyDescent="0.35">
      <c r="A79">
        <v>8.0070000000000002E-2</v>
      </c>
      <c r="B79">
        <v>6.9519999999999998E-2</v>
      </c>
      <c r="C79">
        <v>6.6420000000000007E-2</v>
      </c>
      <c r="D79">
        <v>7.1550000000000002E-2</v>
      </c>
    </row>
    <row r="80" spans="1:4" x14ac:dyDescent="0.35">
      <c r="A80">
        <v>7.9899999999999999E-2</v>
      </c>
      <c r="B80">
        <v>6.9519999999999998E-2</v>
      </c>
      <c r="C80">
        <v>6.6299999999999998E-2</v>
      </c>
      <c r="D80">
        <v>7.1199999999999999E-2</v>
      </c>
    </row>
    <row r="81" spans="1:4" x14ac:dyDescent="0.35">
      <c r="A81">
        <v>7.9619999999999996E-2</v>
      </c>
      <c r="B81">
        <v>6.9419999999999996E-2</v>
      </c>
      <c r="C81">
        <v>6.6009999999999999E-2</v>
      </c>
      <c r="D81">
        <v>7.0919999999999997E-2</v>
      </c>
    </row>
    <row r="82" spans="1:4" x14ac:dyDescent="0.35">
      <c r="A82">
        <v>7.9509999999999997E-2</v>
      </c>
      <c r="B82">
        <v>6.9379999999999997E-2</v>
      </c>
      <c r="C82">
        <v>6.5509999999999999E-2</v>
      </c>
      <c r="D82">
        <v>7.059E-2</v>
      </c>
    </row>
    <row r="83" spans="1:4" x14ac:dyDescent="0.35">
      <c r="A83">
        <v>7.9490000000000005E-2</v>
      </c>
      <c r="B83">
        <v>6.9290000000000004E-2</v>
      </c>
      <c r="C83">
        <v>6.5210000000000004E-2</v>
      </c>
      <c r="D83">
        <v>7.0370000000000002E-2</v>
      </c>
    </row>
    <row r="84" spans="1:4" x14ac:dyDescent="0.35">
      <c r="A84">
        <v>7.9450000000000007E-2</v>
      </c>
      <c r="B84">
        <v>6.9059999999999996E-2</v>
      </c>
      <c r="C84">
        <v>6.515E-2</v>
      </c>
      <c r="D84">
        <v>7.0080000000000003E-2</v>
      </c>
    </row>
    <row r="85" spans="1:4" x14ac:dyDescent="0.35">
      <c r="A85">
        <v>7.9420000000000004E-2</v>
      </c>
      <c r="B85">
        <v>6.8879999999999997E-2</v>
      </c>
      <c r="C85">
        <v>6.4939999999999998E-2</v>
      </c>
      <c r="D85">
        <v>6.9570000000000007E-2</v>
      </c>
    </row>
    <row r="86" spans="1:4" x14ac:dyDescent="0.35">
      <c r="A86">
        <v>7.9200000000000007E-2</v>
      </c>
      <c r="B86">
        <v>6.8680000000000005E-2</v>
      </c>
      <c r="C86">
        <v>6.4939999999999998E-2</v>
      </c>
      <c r="D86">
        <v>6.9540000000000005E-2</v>
      </c>
    </row>
    <row r="87" spans="1:4" x14ac:dyDescent="0.35">
      <c r="A87">
        <v>7.9079999999999998E-2</v>
      </c>
      <c r="B87">
        <v>6.8510000000000001E-2</v>
      </c>
      <c r="C87">
        <v>6.454E-2</v>
      </c>
      <c r="D87">
        <v>6.9400000000000003E-2</v>
      </c>
    </row>
    <row r="88" spans="1:4" x14ac:dyDescent="0.35">
      <c r="A88">
        <v>7.9060000000000005E-2</v>
      </c>
      <c r="B88">
        <v>6.8379999999999996E-2</v>
      </c>
      <c r="C88">
        <v>6.3500000000000001E-2</v>
      </c>
      <c r="D88">
        <v>6.9220000000000004E-2</v>
      </c>
    </row>
    <row r="89" spans="1:4" x14ac:dyDescent="0.35">
      <c r="A89">
        <v>7.8570000000000001E-2</v>
      </c>
      <c r="B89">
        <v>6.8190000000000001E-2</v>
      </c>
      <c r="C89">
        <v>6.3500000000000001E-2</v>
      </c>
      <c r="D89">
        <v>6.8839999999999998E-2</v>
      </c>
    </row>
    <row r="90" spans="1:4" x14ac:dyDescent="0.35">
      <c r="A90">
        <v>7.843E-2</v>
      </c>
      <c r="B90">
        <v>6.7909999999999998E-2</v>
      </c>
      <c r="C90">
        <v>6.3439999999999996E-2</v>
      </c>
      <c r="D90">
        <v>6.8559999999999996E-2</v>
      </c>
    </row>
    <row r="91" spans="1:4" x14ac:dyDescent="0.35">
      <c r="A91">
        <v>7.8420000000000004E-2</v>
      </c>
      <c r="B91">
        <v>6.7659999999999998E-2</v>
      </c>
      <c r="C91">
        <v>6.3119999999999996E-2</v>
      </c>
      <c r="D91">
        <v>6.8529999999999994E-2</v>
      </c>
    </row>
    <row r="92" spans="1:4" x14ac:dyDescent="0.35">
      <c r="A92">
        <v>7.8100000000000003E-2</v>
      </c>
      <c r="B92">
        <v>6.7449999999999996E-2</v>
      </c>
      <c r="C92">
        <v>6.2770000000000006E-2</v>
      </c>
      <c r="D92">
        <v>6.8320000000000006E-2</v>
      </c>
    </row>
    <row r="93" spans="1:4" x14ac:dyDescent="0.35">
      <c r="A93">
        <v>7.8039999999999998E-2</v>
      </c>
      <c r="B93">
        <v>6.719E-2</v>
      </c>
      <c r="C93">
        <v>6.2350000000000003E-2</v>
      </c>
      <c r="D93">
        <v>6.812E-2</v>
      </c>
    </row>
    <row r="94" spans="1:4" x14ac:dyDescent="0.35">
      <c r="A94">
        <v>7.8039999999999998E-2</v>
      </c>
      <c r="B94">
        <v>6.6900000000000001E-2</v>
      </c>
      <c r="C94">
        <v>6.1969999999999997E-2</v>
      </c>
      <c r="D94">
        <v>6.8019999999999997E-2</v>
      </c>
    </row>
    <row r="95" spans="1:4" x14ac:dyDescent="0.35">
      <c r="A95">
        <v>7.8020000000000006E-2</v>
      </c>
      <c r="B95">
        <v>6.6720000000000002E-2</v>
      </c>
      <c r="C95">
        <v>6.1760000000000002E-2</v>
      </c>
      <c r="D95">
        <v>6.7589999999999997E-2</v>
      </c>
    </row>
    <row r="96" spans="1:4" x14ac:dyDescent="0.35">
      <c r="A96">
        <v>7.7850000000000003E-2</v>
      </c>
      <c r="B96">
        <v>6.6519999999999996E-2</v>
      </c>
      <c r="C96">
        <v>6.1559999999999997E-2</v>
      </c>
      <c r="D96">
        <v>6.7559999999999995E-2</v>
      </c>
    </row>
    <row r="97" spans="1:4" x14ac:dyDescent="0.35">
      <c r="A97">
        <v>7.7670000000000003E-2</v>
      </c>
      <c r="B97">
        <v>6.6489999999999994E-2</v>
      </c>
      <c r="C97">
        <v>5.969E-2</v>
      </c>
      <c r="D97">
        <v>6.7339999999999997E-2</v>
      </c>
    </row>
    <row r="98" spans="1:4" x14ac:dyDescent="0.35">
      <c r="A98">
        <v>7.671E-2</v>
      </c>
      <c r="B98">
        <v>6.6299999999999998E-2</v>
      </c>
      <c r="C98">
        <v>5.8709999999999998E-2</v>
      </c>
      <c r="D98">
        <v>6.7019999999999996E-2</v>
      </c>
    </row>
    <row r="99" spans="1:4" x14ac:dyDescent="0.35">
      <c r="A99">
        <v>7.6560000000000003E-2</v>
      </c>
      <c r="B99">
        <v>6.5390000000000004E-2</v>
      </c>
      <c r="C99">
        <v>5.8709999999999998E-2</v>
      </c>
      <c r="D99">
        <v>6.6869999999999999E-2</v>
      </c>
    </row>
    <row r="100" spans="1:4" x14ac:dyDescent="0.35">
      <c r="A100">
        <v>7.6319999999999999E-2</v>
      </c>
      <c r="B100">
        <v>6.515E-2</v>
      </c>
      <c r="C100">
        <v>5.8279999999999998E-2</v>
      </c>
      <c r="D100">
        <v>6.6809999999999994E-2</v>
      </c>
    </row>
    <row r="101" spans="1:4" x14ac:dyDescent="0.35">
      <c r="A101">
        <v>7.6310000000000003E-2</v>
      </c>
      <c r="B101">
        <v>6.5049999999999997E-2</v>
      </c>
      <c r="C101">
        <v>5.7910000000000003E-2</v>
      </c>
      <c r="D101">
        <v>6.6739999999999994E-2</v>
      </c>
    </row>
    <row r="102" spans="1:4" x14ac:dyDescent="0.35">
      <c r="A102">
        <v>7.6289999999999997E-2</v>
      </c>
      <c r="B102">
        <v>6.4949999999999994E-2</v>
      </c>
      <c r="C102">
        <v>5.7880000000000001E-2</v>
      </c>
      <c r="D102">
        <v>6.6659999999999997E-2</v>
      </c>
    </row>
    <row r="103" spans="1:4" x14ac:dyDescent="0.35">
      <c r="A103">
        <v>7.603E-2</v>
      </c>
      <c r="B103">
        <v>6.4879999999999993E-2</v>
      </c>
      <c r="C103">
        <v>5.7020000000000001E-2</v>
      </c>
      <c r="D103">
        <v>6.6360000000000002E-2</v>
      </c>
    </row>
    <row r="104" spans="1:4" x14ac:dyDescent="0.35">
      <c r="A104">
        <v>7.5929999999999997E-2</v>
      </c>
      <c r="B104">
        <v>6.4829999999999999E-2</v>
      </c>
      <c r="C104">
        <v>5.6279999999999997E-2</v>
      </c>
      <c r="D104">
        <v>6.6009999999999999E-2</v>
      </c>
    </row>
    <row r="105" spans="1:4" x14ac:dyDescent="0.35">
      <c r="A105">
        <v>7.5609999999999997E-2</v>
      </c>
      <c r="B105">
        <v>6.4810000000000006E-2</v>
      </c>
      <c r="C105">
        <v>5.595E-2</v>
      </c>
      <c r="D105">
        <v>6.5689999999999998E-2</v>
      </c>
    </row>
    <row r="106" spans="1:4" x14ac:dyDescent="0.35">
      <c r="A106">
        <v>7.5329999999999994E-2</v>
      </c>
      <c r="B106">
        <v>6.4810000000000006E-2</v>
      </c>
      <c r="C106">
        <v>5.5239999999999997E-2</v>
      </c>
      <c r="D106">
        <v>6.4839999999999995E-2</v>
      </c>
    </row>
    <row r="107" spans="1:4" x14ac:dyDescent="0.35">
      <c r="A107">
        <v>7.4880000000000002E-2</v>
      </c>
      <c r="B107">
        <v>6.4189999999999997E-2</v>
      </c>
      <c r="C107">
        <v>5.3429999999999998E-2</v>
      </c>
      <c r="D107">
        <v>6.4519999999999994E-2</v>
      </c>
    </row>
    <row r="108" spans="1:4" x14ac:dyDescent="0.35">
      <c r="A108">
        <v>7.4630000000000002E-2</v>
      </c>
      <c r="B108">
        <v>6.3990000000000005E-2</v>
      </c>
      <c r="C108">
        <v>5.314E-2</v>
      </c>
      <c r="D108">
        <v>6.3979999999999995E-2</v>
      </c>
    </row>
    <row r="109" spans="1:4" x14ac:dyDescent="0.35">
      <c r="A109">
        <v>7.4190000000000006E-2</v>
      </c>
      <c r="B109">
        <v>6.3700000000000007E-2</v>
      </c>
      <c r="C109">
        <v>4.5409999999999999E-2</v>
      </c>
      <c r="D109">
        <v>6.3469999999999999E-2</v>
      </c>
    </row>
    <row r="110" spans="1:4" x14ac:dyDescent="0.35">
      <c r="A110">
        <v>7.3840000000000003E-2</v>
      </c>
      <c r="B110">
        <v>6.361E-2</v>
      </c>
      <c r="C110">
        <v>8.1530000000000005E-2</v>
      </c>
      <c r="D110">
        <v>6.3329999999999997E-2</v>
      </c>
    </row>
    <row r="111" spans="1:4" x14ac:dyDescent="0.35">
      <c r="A111">
        <v>7.3370000000000005E-2</v>
      </c>
      <c r="B111">
        <v>6.2939999999999996E-2</v>
      </c>
      <c r="C111">
        <v>8.3430000000000004E-2</v>
      </c>
      <c r="D111">
        <v>6.3060000000000005E-2</v>
      </c>
    </row>
    <row r="112" spans="1:4" x14ac:dyDescent="0.35">
      <c r="A112">
        <v>7.3279999999999998E-2</v>
      </c>
      <c r="B112">
        <v>6.2759999999999996E-2</v>
      </c>
      <c r="C112">
        <v>8.0930000000000002E-2</v>
      </c>
      <c r="D112">
        <v>6.2579999999999997E-2</v>
      </c>
    </row>
    <row r="113" spans="1:4" x14ac:dyDescent="0.35">
      <c r="A113">
        <v>7.3029999999999998E-2</v>
      </c>
      <c r="B113">
        <v>6.2579999999999997E-2</v>
      </c>
      <c r="D113">
        <v>6.2560000000000004E-2</v>
      </c>
    </row>
    <row r="114" spans="1:4" x14ac:dyDescent="0.35">
      <c r="A114">
        <v>7.2739999999999999E-2</v>
      </c>
      <c r="B114">
        <v>6.2399999999999997E-2</v>
      </c>
      <c r="D114">
        <v>6.1710000000000001E-2</v>
      </c>
    </row>
    <row r="115" spans="1:4" x14ac:dyDescent="0.35">
      <c r="A115">
        <v>7.2599999999999998E-2</v>
      </c>
      <c r="B115">
        <v>6.2170000000000003E-2</v>
      </c>
      <c r="D115">
        <v>6.148E-2</v>
      </c>
    </row>
    <row r="116" spans="1:4" x14ac:dyDescent="0.35">
      <c r="A116">
        <v>7.2410000000000002E-2</v>
      </c>
      <c r="B116">
        <v>6.2109999999999999E-2</v>
      </c>
      <c r="D116">
        <v>6.087E-2</v>
      </c>
    </row>
    <row r="117" spans="1:4" x14ac:dyDescent="0.35">
      <c r="A117">
        <v>7.2370000000000004E-2</v>
      </c>
      <c r="B117">
        <v>6.1109999999999998E-2</v>
      </c>
      <c r="D117">
        <v>5.8939999999999999E-2</v>
      </c>
    </row>
    <row r="118" spans="1:4" x14ac:dyDescent="0.35">
      <c r="A118">
        <v>7.2220000000000006E-2</v>
      </c>
      <c r="B118">
        <v>6.1010000000000002E-2</v>
      </c>
      <c r="D118">
        <v>5.5919999999999997E-2</v>
      </c>
    </row>
    <row r="119" spans="1:4" x14ac:dyDescent="0.35">
      <c r="A119">
        <v>7.2160000000000002E-2</v>
      </c>
      <c r="B119">
        <v>6.0519999999999997E-2</v>
      </c>
      <c r="D119">
        <v>5.4199999999999998E-2</v>
      </c>
    </row>
    <row r="120" spans="1:4" x14ac:dyDescent="0.35">
      <c r="A120">
        <v>7.1800000000000003E-2</v>
      </c>
      <c r="B120">
        <v>6.0389999999999999E-2</v>
      </c>
      <c r="D120">
        <v>5.237E-2</v>
      </c>
    </row>
    <row r="121" spans="1:4" x14ac:dyDescent="0.35">
      <c r="A121">
        <v>7.1510000000000004E-2</v>
      </c>
      <c r="B121">
        <v>6.003E-2</v>
      </c>
      <c r="D121">
        <v>4.453E-2</v>
      </c>
    </row>
    <row r="122" spans="1:4" x14ac:dyDescent="0.35">
      <c r="A122">
        <v>7.1059999999999998E-2</v>
      </c>
      <c r="B122">
        <v>5.9670000000000001E-2</v>
      </c>
    </row>
    <row r="123" spans="1:4" x14ac:dyDescent="0.35">
      <c r="A123">
        <v>6.9919999999999996E-2</v>
      </c>
      <c r="B123">
        <v>5.9619999999999999E-2</v>
      </c>
    </row>
    <row r="124" spans="1:4" x14ac:dyDescent="0.35">
      <c r="A124">
        <v>6.9690000000000002E-2</v>
      </c>
      <c r="B124">
        <v>5.9060000000000001E-2</v>
      </c>
    </row>
    <row r="125" spans="1:4" x14ac:dyDescent="0.35">
      <c r="A125">
        <v>6.9389999999999993E-2</v>
      </c>
      <c r="B125">
        <v>5.8909999999999997E-2</v>
      </c>
    </row>
    <row r="126" spans="1:4" x14ac:dyDescent="0.35">
      <c r="A126">
        <v>6.88E-2</v>
      </c>
      <c r="B126">
        <v>5.8889999999999998E-2</v>
      </c>
    </row>
    <row r="127" spans="1:4" x14ac:dyDescent="0.35">
      <c r="A127">
        <v>6.83E-2</v>
      </c>
      <c r="B127">
        <v>5.8639999999999998E-2</v>
      </c>
    </row>
    <row r="128" spans="1:4" x14ac:dyDescent="0.35">
      <c r="A128">
        <v>6.6430000000000003E-2</v>
      </c>
      <c r="B128">
        <v>5.8450000000000002E-2</v>
      </c>
    </row>
    <row r="129" spans="1:2" x14ac:dyDescent="0.35">
      <c r="A129">
        <v>6.5269999999999995E-2</v>
      </c>
      <c r="B129">
        <v>5.8380000000000001E-2</v>
      </c>
    </row>
    <row r="130" spans="1:2" x14ac:dyDescent="0.35">
      <c r="A130">
        <v>6.5070000000000003E-2</v>
      </c>
      <c r="B130">
        <v>5.833E-2</v>
      </c>
    </row>
    <row r="131" spans="1:2" x14ac:dyDescent="0.35">
      <c r="A131">
        <v>6.1940000000000002E-2</v>
      </c>
      <c r="B131">
        <v>5.8270000000000002E-2</v>
      </c>
    </row>
    <row r="132" spans="1:2" x14ac:dyDescent="0.35">
      <c r="A132">
        <v>5.1150000000000001E-2</v>
      </c>
      <c r="B132">
        <v>5.8209999999999998E-2</v>
      </c>
    </row>
    <row r="133" spans="1:2" x14ac:dyDescent="0.35">
      <c r="B133">
        <v>5.7180000000000002E-2</v>
      </c>
    </row>
    <row r="134" spans="1:2" x14ac:dyDescent="0.35">
      <c r="B134">
        <v>5.6890000000000003E-2</v>
      </c>
    </row>
    <row r="135" spans="1:2" x14ac:dyDescent="0.35">
      <c r="B135">
        <v>5.6779999999999997E-2</v>
      </c>
    </row>
    <row r="136" spans="1:2" x14ac:dyDescent="0.35">
      <c r="B136">
        <v>5.6599999999999998E-2</v>
      </c>
    </row>
    <row r="137" spans="1:2" x14ac:dyDescent="0.35">
      <c r="B137">
        <v>5.4859999999999999E-2</v>
      </c>
    </row>
    <row r="138" spans="1:2" x14ac:dyDescent="0.35">
      <c r="B138">
        <v>5.2069999999999998E-2</v>
      </c>
    </row>
    <row r="139" spans="1:2" x14ac:dyDescent="0.35">
      <c r="B139">
        <v>5.1270000000000003E-2</v>
      </c>
    </row>
    <row r="140" spans="1:2" x14ac:dyDescent="0.35">
      <c r="B140">
        <v>5.1209999999999999E-2</v>
      </c>
    </row>
    <row r="141" spans="1:2" x14ac:dyDescent="0.35">
      <c r="B141">
        <v>4.7329999999999997E-2</v>
      </c>
    </row>
    <row r="142" spans="1:2" x14ac:dyDescent="0.35">
      <c r="B142">
        <v>4.589E-2</v>
      </c>
    </row>
    <row r="143" spans="1:2" x14ac:dyDescent="0.35">
      <c r="B143">
        <v>4.4139999999999999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0A517-2E1D-4966-B74C-6033581AEE51}">
  <dimension ref="A1:D127"/>
  <sheetViews>
    <sheetView workbookViewId="0">
      <selection activeCell="D1" sqref="D1"/>
    </sheetView>
  </sheetViews>
  <sheetFormatPr defaultRowHeight="14.5" x14ac:dyDescent="0.35"/>
  <sheetData>
    <row r="1" spans="1:4" x14ac:dyDescent="0.35">
      <c r="A1" t="s">
        <v>11</v>
      </c>
      <c r="B1" t="s">
        <v>21</v>
      </c>
      <c r="C1" t="s">
        <v>22</v>
      </c>
      <c r="D1" t="s">
        <v>23</v>
      </c>
    </row>
    <row r="2" spans="1:4" x14ac:dyDescent="0.35">
      <c r="A2">
        <v>0.12709999999999999</v>
      </c>
      <c r="B2">
        <v>0.13963</v>
      </c>
      <c r="C2">
        <v>0.10287</v>
      </c>
      <c r="D2">
        <v>0.10032000000000001</v>
      </c>
    </row>
    <row r="3" spans="1:4" x14ac:dyDescent="0.35">
      <c r="A3">
        <v>0.12708</v>
      </c>
      <c r="B3">
        <v>0.13830999999999999</v>
      </c>
      <c r="C3">
        <v>0.10237</v>
      </c>
      <c r="D3">
        <v>9.9309999999999996E-2</v>
      </c>
    </row>
    <row r="4" spans="1:4" x14ac:dyDescent="0.35">
      <c r="A4">
        <v>0.12692000000000001</v>
      </c>
      <c r="B4">
        <v>0.13804</v>
      </c>
      <c r="C4">
        <v>0.10223</v>
      </c>
      <c r="D4">
        <v>9.5479999999999995E-2</v>
      </c>
    </row>
    <row r="5" spans="1:4" x14ac:dyDescent="0.35">
      <c r="A5">
        <v>0.12529000000000001</v>
      </c>
      <c r="B5">
        <v>0.13499</v>
      </c>
      <c r="C5">
        <v>0.10169</v>
      </c>
      <c r="D5">
        <v>9.3390000000000001E-2</v>
      </c>
    </row>
    <row r="6" spans="1:4" x14ac:dyDescent="0.35">
      <c r="A6">
        <v>0.12520000000000001</v>
      </c>
      <c r="B6">
        <v>0.13350000000000001</v>
      </c>
      <c r="C6">
        <v>0.1012</v>
      </c>
      <c r="D6">
        <v>9.2340000000000005E-2</v>
      </c>
    </row>
    <row r="7" spans="1:4" x14ac:dyDescent="0.35">
      <c r="A7">
        <v>0.12418999999999999</v>
      </c>
      <c r="B7">
        <v>0.13316</v>
      </c>
      <c r="C7">
        <v>0.10106</v>
      </c>
      <c r="D7">
        <v>9.2179999999999998E-2</v>
      </c>
    </row>
    <row r="8" spans="1:4" x14ac:dyDescent="0.35">
      <c r="A8">
        <v>0.12417</v>
      </c>
      <c r="B8">
        <v>0.13131000000000001</v>
      </c>
      <c r="C8">
        <v>0.10033</v>
      </c>
      <c r="D8">
        <v>9.1980000000000006E-2</v>
      </c>
    </row>
    <row r="9" spans="1:4" x14ac:dyDescent="0.35">
      <c r="A9">
        <v>0.12379999999999999</v>
      </c>
      <c r="B9">
        <v>0.13117999999999999</v>
      </c>
      <c r="C9">
        <v>0.10005</v>
      </c>
      <c r="D9">
        <v>9.1600000000000001E-2</v>
      </c>
    </row>
    <row r="10" spans="1:4" x14ac:dyDescent="0.35">
      <c r="A10">
        <v>0.12106</v>
      </c>
      <c r="B10">
        <v>0.13064999999999999</v>
      </c>
      <c r="C10">
        <v>9.7799999999999998E-2</v>
      </c>
      <c r="D10">
        <v>9.0480000000000005E-2</v>
      </c>
    </row>
    <row r="11" spans="1:4" x14ac:dyDescent="0.35">
      <c r="A11">
        <v>0.12003999999999999</v>
      </c>
      <c r="B11">
        <v>0.12986</v>
      </c>
      <c r="C11">
        <v>9.7750000000000004E-2</v>
      </c>
      <c r="D11">
        <v>9.0190000000000006E-2</v>
      </c>
    </row>
    <row r="12" spans="1:4" x14ac:dyDescent="0.35">
      <c r="A12">
        <v>0.11996999999999999</v>
      </c>
      <c r="B12">
        <v>0.12966</v>
      </c>
      <c r="C12">
        <v>9.7509999999999999E-2</v>
      </c>
      <c r="D12">
        <v>8.9819999999999997E-2</v>
      </c>
    </row>
    <row r="13" spans="1:4" x14ac:dyDescent="0.35">
      <c r="A13">
        <v>0.1195</v>
      </c>
      <c r="B13">
        <v>0.12878999999999999</v>
      </c>
      <c r="C13">
        <v>9.7040000000000001E-2</v>
      </c>
      <c r="D13">
        <v>8.9770000000000003E-2</v>
      </c>
    </row>
    <row r="14" spans="1:4" x14ac:dyDescent="0.35">
      <c r="A14">
        <v>0.1186</v>
      </c>
      <c r="B14">
        <v>0.12711</v>
      </c>
      <c r="C14">
        <v>9.6009999999999998E-2</v>
      </c>
      <c r="D14">
        <v>8.9700000000000002E-2</v>
      </c>
    </row>
    <row r="15" spans="1:4" x14ac:dyDescent="0.35">
      <c r="A15">
        <v>0.11824</v>
      </c>
      <c r="B15">
        <v>0.12664</v>
      </c>
      <c r="C15">
        <v>9.5430000000000001E-2</v>
      </c>
      <c r="D15">
        <v>8.9480000000000004E-2</v>
      </c>
    </row>
    <row r="16" spans="1:4" x14ac:dyDescent="0.35">
      <c r="A16">
        <v>0.11743000000000001</v>
      </c>
      <c r="B16">
        <v>0.12604000000000001</v>
      </c>
      <c r="C16">
        <v>9.5240000000000005E-2</v>
      </c>
      <c r="D16">
        <v>8.9260000000000006E-2</v>
      </c>
    </row>
    <row r="17" spans="1:4" x14ac:dyDescent="0.35">
      <c r="A17">
        <v>0.11738999999999999</v>
      </c>
      <c r="B17">
        <v>0.12584000000000001</v>
      </c>
      <c r="C17">
        <v>9.468E-2</v>
      </c>
      <c r="D17">
        <v>8.8779999999999998E-2</v>
      </c>
    </row>
    <row r="18" spans="1:4" x14ac:dyDescent="0.35">
      <c r="A18">
        <v>0.11723</v>
      </c>
      <c r="B18">
        <v>0.12567999999999999</v>
      </c>
      <c r="C18">
        <v>9.4549999999999995E-2</v>
      </c>
      <c r="D18">
        <v>8.8719999999999993E-2</v>
      </c>
    </row>
    <row r="19" spans="1:4" x14ac:dyDescent="0.35">
      <c r="A19">
        <v>0.1158</v>
      </c>
      <c r="B19">
        <v>0.12519</v>
      </c>
      <c r="C19">
        <v>9.4530000000000003E-2</v>
      </c>
      <c r="D19">
        <v>8.8700000000000001E-2</v>
      </c>
    </row>
    <row r="20" spans="1:4" x14ac:dyDescent="0.35">
      <c r="A20">
        <v>0.11563</v>
      </c>
      <c r="B20">
        <v>0.12439</v>
      </c>
      <c r="C20">
        <v>9.443E-2</v>
      </c>
      <c r="D20">
        <v>8.8620000000000004E-2</v>
      </c>
    </row>
    <row r="21" spans="1:4" x14ac:dyDescent="0.35">
      <c r="A21">
        <v>0.11513</v>
      </c>
      <c r="B21">
        <v>0.12357</v>
      </c>
      <c r="C21">
        <v>9.4390000000000002E-2</v>
      </c>
      <c r="D21">
        <v>8.8609999999999994E-2</v>
      </c>
    </row>
    <row r="22" spans="1:4" x14ac:dyDescent="0.35">
      <c r="A22">
        <v>0.11416999999999999</v>
      </c>
      <c r="B22">
        <v>0.12347</v>
      </c>
      <c r="C22">
        <v>9.4380000000000006E-2</v>
      </c>
      <c r="D22">
        <v>8.8510000000000005E-2</v>
      </c>
    </row>
    <row r="23" spans="1:4" x14ac:dyDescent="0.35">
      <c r="A23">
        <v>0.11382</v>
      </c>
      <c r="B23">
        <v>0.12307999999999999</v>
      </c>
      <c r="C23">
        <v>9.4259999999999997E-2</v>
      </c>
      <c r="D23">
        <v>8.8419999999999999E-2</v>
      </c>
    </row>
    <row r="24" spans="1:4" x14ac:dyDescent="0.35">
      <c r="A24">
        <v>0.11358</v>
      </c>
      <c r="B24">
        <v>0.12256</v>
      </c>
      <c r="C24">
        <v>9.3799999999999994E-2</v>
      </c>
      <c r="D24">
        <v>8.8410000000000002E-2</v>
      </c>
    </row>
    <row r="25" spans="1:4" x14ac:dyDescent="0.35">
      <c r="A25">
        <v>0.11268</v>
      </c>
      <c r="B25">
        <v>0.12203</v>
      </c>
      <c r="C25">
        <v>9.375E-2</v>
      </c>
      <c r="D25">
        <v>8.8389999999999996E-2</v>
      </c>
    </row>
    <row r="26" spans="1:4" x14ac:dyDescent="0.35">
      <c r="A26">
        <v>0.11203</v>
      </c>
      <c r="B26">
        <v>0.12193</v>
      </c>
      <c r="C26">
        <v>9.3619999999999995E-2</v>
      </c>
      <c r="D26">
        <v>8.8160000000000002E-2</v>
      </c>
    </row>
    <row r="27" spans="1:4" x14ac:dyDescent="0.35">
      <c r="A27">
        <v>0.11169999999999999</v>
      </c>
      <c r="B27">
        <v>0.12142</v>
      </c>
      <c r="C27">
        <v>9.3609999999999999E-2</v>
      </c>
      <c r="D27">
        <v>8.8039999999999993E-2</v>
      </c>
    </row>
    <row r="28" spans="1:4" x14ac:dyDescent="0.35">
      <c r="A28">
        <v>0.11114</v>
      </c>
      <c r="B28">
        <v>0.12124</v>
      </c>
      <c r="C28">
        <v>9.3579999999999997E-2</v>
      </c>
      <c r="D28">
        <v>8.7830000000000005E-2</v>
      </c>
    </row>
    <row r="29" spans="1:4" x14ac:dyDescent="0.35">
      <c r="A29">
        <v>0.11099000000000001</v>
      </c>
      <c r="B29">
        <v>0.12093</v>
      </c>
      <c r="C29">
        <v>9.3530000000000002E-2</v>
      </c>
      <c r="D29">
        <v>8.7809999999999999E-2</v>
      </c>
    </row>
    <row r="30" spans="1:4" x14ac:dyDescent="0.35">
      <c r="A30">
        <v>0.11062</v>
      </c>
      <c r="B30">
        <v>0.11994</v>
      </c>
      <c r="C30">
        <v>9.3160000000000007E-2</v>
      </c>
      <c r="D30">
        <v>8.763E-2</v>
      </c>
    </row>
    <row r="31" spans="1:4" x14ac:dyDescent="0.35">
      <c r="A31">
        <v>0.11049</v>
      </c>
      <c r="B31">
        <v>0.11923</v>
      </c>
      <c r="C31">
        <v>9.2990000000000003E-2</v>
      </c>
      <c r="D31">
        <v>8.763E-2</v>
      </c>
    </row>
    <row r="32" spans="1:4" x14ac:dyDescent="0.35">
      <c r="A32">
        <v>0.10982</v>
      </c>
      <c r="B32">
        <v>0.11907</v>
      </c>
      <c r="C32">
        <v>9.2899999999999996E-2</v>
      </c>
      <c r="D32">
        <v>8.7160000000000001E-2</v>
      </c>
    </row>
    <row r="33" spans="1:4" x14ac:dyDescent="0.35">
      <c r="A33">
        <v>0.10964</v>
      </c>
      <c r="B33">
        <v>0.11853</v>
      </c>
      <c r="C33">
        <v>9.257E-2</v>
      </c>
      <c r="D33">
        <v>8.7040000000000006E-2</v>
      </c>
    </row>
    <row r="34" spans="1:4" x14ac:dyDescent="0.35">
      <c r="A34">
        <v>0.1095</v>
      </c>
      <c r="B34">
        <v>0.11844</v>
      </c>
      <c r="C34">
        <v>9.2490000000000003E-2</v>
      </c>
      <c r="D34">
        <v>8.6999999999999994E-2</v>
      </c>
    </row>
    <row r="35" spans="1:4" x14ac:dyDescent="0.35">
      <c r="A35">
        <v>0.10932</v>
      </c>
      <c r="B35">
        <v>0.1181</v>
      </c>
      <c r="C35">
        <v>9.2480000000000007E-2</v>
      </c>
      <c r="D35">
        <v>8.6879999999999999E-2</v>
      </c>
    </row>
    <row r="36" spans="1:4" x14ac:dyDescent="0.35">
      <c r="A36">
        <v>0.10928</v>
      </c>
      <c r="B36">
        <v>0.11808</v>
      </c>
      <c r="C36">
        <v>9.2340000000000005E-2</v>
      </c>
      <c r="D36">
        <v>8.6760000000000004E-2</v>
      </c>
    </row>
    <row r="37" spans="1:4" x14ac:dyDescent="0.35">
      <c r="A37">
        <v>0.10922999999999999</v>
      </c>
      <c r="B37">
        <v>0.11794</v>
      </c>
      <c r="C37">
        <v>9.2090000000000005E-2</v>
      </c>
      <c r="D37">
        <v>8.6480000000000001E-2</v>
      </c>
    </row>
    <row r="38" spans="1:4" x14ac:dyDescent="0.35">
      <c r="A38">
        <v>0.10901</v>
      </c>
      <c r="B38">
        <v>0.11794</v>
      </c>
      <c r="C38">
        <v>9.1340000000000005E-2</v>
      </c>
      <c r="D38">
        <v>8.6260000000000003E-2</v>
      </c>
    </row>
    <row r="39" spans="1:4" x14ac:dyDescent="0.35">
      <c r="A39">
        <v>0.10865</v>
      </c>
      <c r="B39">
        <v>0.11771</v>
      </c>
      <c r="C39">
        <v>9.1090000000000004E-2</v>
      </c>
      <c r="D39">
        <v>8.6180000000000007E-2</v>
      </c>
    </row>
    <row r="40" spans="1:4" x14ac:dyDescent="0.35">
      <c r="A40">
        <v>0.1086</v>
      </c>
      <c r="B40">
        <v>0.1176</v>
      </c>
      <c r="C40">
        <v>9.0730000000000005E-2</v>
      </c>
      <c r="D40">
        <v>8.6180000000000007E-2</v>
      </c>
    </row>
    <row r="41" spans="1:4" x14ac:dyDescent="0.35">
      <c r="A41">
        <v>0.10853</v>
      </c>
      <c r="B41">
        <v>0.11658</v>
      </c>
      <c r="C41">
        <v>9.0560000000000002E-2</v>
      </c>
      <c r="D41">
        <v>8.6139999999999994E-2</v>
      </c>
    </row>
    <row r="42" spans="1:4" x14ac:dyDescent="0.35">
      <c r="A42">
        <v>0.10843</v>
      </c>
      <c r="B42">
        <v>0.11634</v>
      </c>
      <c r="C42">
        <v>9.0359999999999996E-2</v>
      </c>
      <c r="D42">
        <v>8.5800000000000001E-2</v>
      </c>
    </row>
    <row r="43" spans="1:4" x14ac:dyDescent="0.35">
      <c r="A43">
        <v>0.10814</v>
      </c>
      <c r="B43">
        <v>0.1163</v>
      </c>
      <c r="C43">
        <v>9.0359999999999996E-2</v>
      </c>
      <c r="D43">
        <v>8.5769999999999999E-2</v>
      </c>
    </row>
    <row r="44" spans="1:4" x14ac:dyDescent="0.35">
      <c r="A44">
        <v>0.10793999999999999</v>
      </c>
      <c r="B44">
        <v>0.11606</v>
      </c>
      <c r="C44">
        <v>9.0319999999999998E-2</v>
      </c>
      <c r="D44">
        <v>8.5690000000000002E-2</v>
      </c>
    </row>
    <row r="45" spans="1:4" x14ac:dyDescent="0.35">
      <c r="A45">
        <v>0.10772</v>
      </c>
      <c r="B45">
        <v>0.11581</v>
      </c>
      <c r="C45">
        <v>9.0139999999999998E-2</v>
      </c>
      <c r="D45">
        <v>8.5419999999999996E-2</v>
      </c>
    </row>
    <row r="46" spans="1:4" x14ac:dyDescent="0.35">
      <c r="A46">
        <v>0.10768999999999999</v>
      </c>
      <c r="B46">
        <v>0.11575000000000001</v>
      </c>
      <c r="C46">
        <v>9.0090000000000003E-2</v>
      </c>
      <c r="D46">
        <v>8.5400000000000004E-2</v>
      </c>
    </row>
    <row r="47" spans="1:4" x14ac:dyDescent="0.35">
      <c r="A47">
        <v>0.10768999999999999</v>
      </c>
      <c r="B47">
        <v>0.11534</v>
      </c>
      <c r="C47">
        <v>8.992E-2</v>
      </c>
      <c r="D47">
        <v>8.5370000000000001E-2</v>
      </c>
    </row>
    <row r="48" spans="1:4" x14ac:dyDescent="0.35">
      <c r="A48">
        <v>0.10713</v>
      </c>
      <c r="B48">
        <v>0.11501</v>
      </c>
      <c r="C48">
        <v>8.9599999999999999E-2</v>
      </c>
      <c r="D48">
        <v>8.5330000000000003E-2</v>
      </c>
    </row>
    <row r="49" spans="1:4" x14ac:dyDescent="0.35">
      <c r="A49">
        <v>0.10711</v>
      </c>
      <c r="B49">
        <v>0.11487</v>
      </c>
      <c r="C49">
        <v>8.9209999999999998E-2</v>
      </c>
      <c r="D49">
        <v>8.5040000000000004E-2</v>
      </c>
    </row>
    <row r="50" spans="1:4" x14ac:dyDescent="0.35">
      <c r="A50">
        <v>0.10689</v>
      </c>
      <c r="B50">
        <v>0.1148</v>
      </c>
      <c r="C50">
        <v>8.9169999999999999E-2</v>
      </c>
      <c r="D50">
        <v>8.4909999999999999E-2</v>
      </c>
    </row>
    <row r="51" spans="1:4" x14ac:dyDescent="0.35">
      <c r="A51">
        <v>0.10687000000000001</v>
      </c>
      <c r="B51">
        <v>0.11455</v>
      </c>
      <c r="C51">
        <v>8.9149999999999993E-2</v>
      </c>
      <c r="D51">
        <v>8.4809999999999997E-2</v>
      </c>
    </row>
    <row r="52" spans="1:4" x14ac:dyDescent="0.35">
      <c r="A52">
        <v>0.10677</v>
      </c>
      <c r="B52">
        <v>0.11455</v>
      </c>
      <c r="C52">
        <v>8.8980000000000004E-2</v>
      </c>
      <c r="D52">
        <v>8.4599999999999995E-2</v>
      </c>
    </row>
    <row r="53" spans="1:4" x14ac:dyDescent="0.35">
      <c r="A53">
        <v>0.10657999999999999</v>
      </c>
      <c r="B53">
        <v>0.11391</v>
      </c>
      <c r="C53">
        <v>8.8919999999999999E-2</v>
      </c>
      <c r="D53">
        <v>8.455E-2</v>
      </c>
    </row>
    <row r="54" spans="1:4" x14ac:dyDescent="0.35">
      <c r="A54">
        <v>0.10632999999999999</v>
      </c>
      <c r="B54">
        <v>0.11361</v>
      </c>
      <c r="C54">
        <v>8.8749999999999996E-2</v>
      </c>
      <c r="D54">
        <v>8.4529999999999994E-2</v>
      </c>
    </row>
    <row r="55" spans="1:4" x14ac:dyDescent="0.35">
      <c r="A55">
        <v>0.10580000000000001</v>
      </c>
      <c r="B55">
        <v>0.1134</v>
      </c>
      <c r="C55">
        <v>8.863E-2</v>
      </c>
      <c r="D55">
        <v>8.4500000000000006E-2</v>
      </c>
    </row>
    <row r="56" spans="1:4" x14ac:dyDescent="0.35">
      <c r="A56">
        <v>0.10579</v>
      </c>
      <c r="B56">
        <v>0.11330999999999999</v>
      </c>
      <c r="C56">
        <v>8.8459999999999997E-2</v>
      </c>
      <c r="D56">
        <v>8.448E-2</v>
      </c>
    </row>
    <row r="57" spans="1:4" x14ac:dyDescent="0.35">
      <c r="A57">
        <v>0.10574</v>
      </c>
      <c r="B57">
        <v>0.11329</v>
      </c>
      <c r="C57">
        <v>8.8249999999999995E-2</v>
      </c>
      <c r="D57">
        <v>8.4440000000000001E-2</v>
      </c>
    </row>
    <row r="58" spans="1:4" x14ac:dyDescent="0.35">
      <c r="A58">
        <v>0.10564</v>
      </c>
      <c r="B58">
        <v>0.11323999999999999</v>
      </c>
      <c r="C58">
        <v>8.8150000000000006E-2</v>
      </c>
      <c r="D58">
        <v>8.4320000000000006E-2</v>
      </c>
    </row>
    <row r="59" spans="1:4" x14ac:dyDescent="0.35">
      <c r="A59">
        <v>0.1053</v>
      </c>
      <c r="B59">
        <v>0.11224000000000001</v>
      </c>
      <c r="C59">
        <v>8.8059999999999999E-2</v>
      </c>
      <c r="D59">
        <v>8.4140000000000006E-2</v>
      </c>
    </row>
    <row r="60" spans="1:4" x14ac:dyDescent="0.35">
      <c r="A60">
        <v>0.10496999999999999</v>
      </c>
      <c r="B60">
        <v>0.11219</v>
      </c>
      <c r="C60">
        <v>8.8020000000000001E-2</v>
      </c>
      <c r="D60">
        <v>8.3750000000000005E-2</v>
      </c>
    </row>
    <row r="61" spans="1:4" x14ac:dyDescent="0.35">
      <c r="A61">
        <v>0.10493</v>
      </c>
      <c r="B61">
        <v>0.11201999999999999</v>
      </c>
      <c r="C61">
        <v>8.7999999999999995E-2</v>
      </c>
      <c r="D61">
        <v>8.3460000000000006E-2</v>
      </c>
    </row>
    <row r="62" spans="1:4" x14ac:dyDescent="0.35">
      <c r="A62">
        <v>0.10478999999999999</v>
      </c>
      <c r="B62">
        <v>0.11168</v>
      </c>
      <c r="C62">
        <v>8.7599999999999997E-2</v>
      </c>
      <c r="D62">
        <v>8.337E-2</v>
      </c>
    </row>
    <row r="63" spans="1:4" x14ac:dyDescent="0.35">
      <c r="A63">
        <v>0.10474</v>
      </c>
      <c r="B63">
        <v>0.11154</v>
      </c>
      <c r="C63">
        <v>8.7429999999999994E-2</v>
      </c>
      <c r="D63">
        <v>8.3339999999999997E-2</v>
      </c>
    </row>
    <row r="64" spans="1:4" x14ac:dyDescent="0.35">
      <c r="A64">
        <v>0.10462</v>
      </c>
      <c r="B64">
        <v>0.11149000000000001</v>
      </c>
      <c r="C64">
        <v>8.7410000000000002E-2</v>
      </c>
      <c r="D64">
        <v>8.3140000000000006E-2</v>
      </c>
    </row>
    <row r="65" spans="1:4" x14ac:dyDescent="0.35">
      <c r="A65">
        <v>0.10414</v>
      </c>
      <c r="B65">
        <v>0.11136</v>
      </c>
      <c r="C65">
        <v>8.7300000000000003E-2</v>
      </c>
      <c r="D65">
        <v>8.3049999999999999E-2</v>
      </c>
    </row>
    <row r="66" spans="1:4" x14ac:dyDescent="0.35">
      <c r="A66">
        <v>0.10406</v>
      </c>
      <c r="B66">
        <v>0.11128</v>
      </c>
      <c r="C66">
        <v>8.7209999999999996E-2</v>
      </c>
      <c r="D66">
        <v>8.2979999999999998E-2</v>
      </c>
    </row>
    <row r="67" spans="1:4" x14ac:dyDescent="0.35">
      <c r="A67">
        <v>0.10396</v>
      </c>
      <c r="B67">
        <v>0.11115</v>
      </c>
      <c r="C67">
        <v>8.7150000000000005E-2</v>
      </c>
      <c r="D67">
        <v>8.2909999999999998E-2</v>
      </c>
    </row>
    <row r="68" spans="1:4" x14ac:dyDescent="0.35">
      <c r="A68">
        <v>0.10385</v>
      </c>
      <c r="B68">
        <v>0.111</v>
      </c>
      <c r="C68">
        <v>8.7150000000000005E-2</v>
      </c>
      <c r="D68">
        <v>8.2580000000000001E-2</v>
      </c>
    </row>
    <row r="69" spans="1:4" x14ac:dyDescent="0.35">
      <c r="A69">
        <v>0.10338</v>
      </c>
      <c r="B69">
        <v>0.11087</v>
      </c>
      <c r="C69">
        <v>8.6900000000000005E-2</v>
      </c>
      <c r="D69">
        <v>8.2400000000000001E-2</v>
      </c>
    </row>
    <row r="70" spans="1:4" x14ac:dyDescent="0.35">
      <c r="A70">
        <v>0.10312</v>
      </c>
      <c r="B70">
        <v>0.11082</v>
      </c>
      <c r="C70">
        <v>8.6879999999999999E-2</v>
      </c>
      <c r="D70">
        <v>8.2339999999999997E-2</v>
      </c>
    </row>
    <row r="71" spans="1:4" x14ac:dyDescent="0.35">
      <c r="A71">
        <v>0.10308</v>
      </c>
      <c r="B71">
        <v>0.11033999999999999</v>
      </c>
      <c r="C71">
        <v>8.6870000000000003E-2</v>
      </c>
      <c r="D71">
        <v>8.2199999999999995E-2</v>
      </c>
    </row>
    <row r="72" spans="1:4" x14ac:dyDescent="0.35">
      <c r="A72">
        <v>0.10306999999999999</v>
      </c>
      <c r="B72">
        <v>0.11006000000000001</v>
      </c>
      <c r="C72">
        <v>8.6819999999999994E-2</v>
      </c>
      <c r="D72">
        <v>8.2150000000000001E-2</v>
      </c>
    </row>
    <row r="73" spans="1:4" x14ac:dyDescent="0.35">
      <c r="A73">
        <v>0.10302</v>
      </c>
      <c r="B73">
        <v>0.10997999999999999</v>
      </c>
      <c r="C73">
        <v>8.6800000000000002E-2</v>
      </c>
      <c r="D73">
        <v>8.2129999999999995E-2</v>
      </c>
    </row>
    <row r="74" spans="1:4" x14ac:dyDescent="0.35">
      <c r="A74">
        <v>0.10301</v>
      </c>
      <c r="B74">
        <v>0.10963000000000001</v>
      </c>
      <c r="C74">
        <v>8.6749999999999994E-2</v>
      </c>
      <c r="D74">
        <v>8.2070000000000004E-2</v>
      </c>
    </row>
    <row r="75" spans="1:4" x14ac:dyDescent="0.35">
      <c r="A75">
        <v>0.10279000000000001</v>
      </c>
      <c r="B75">
        <v>0.10881</v>
      </c>
      <c r="C75">
        <v>8.6720000000000005E-2</v>
      </c>
      <c r="D75">
        <v>8.1930000000000003E-2</v>
      </c>
    </row>
    <row r="76" spans="1:4" x14ac:dyDescent="0.35">
      <c r="A76">
        <v>0.10247000000000001</v>
      </c>
      <c r="B76">
        <v>0.10876</v>
      </c>
      <c r="C76">
        <v>8.6650000000000005E-2</v>
      </c>
      <c r="D76">
        <v>8.1530000000000005E-2</v>
      </c>
    </row>
    <row r="77" spans="1:4" x14ac:dyDescent="0.35">
      <c r="A77">
        <v>0.10236000000000001</v>
      </c>
      <c r="B77">
        <v>0.10786999999999999</v>
      </c>
      <c r="C77">
        <v>8.6540000000000006E-2</v>
      </c>
      <c r="D77">
        <v>8.1470000000000001E-2</v>
      </c>
    </row>
    <row r="78" spans="1:4" x14ac:dyDescent="0.35">
      <c r="A78">
        <v>0.10222000000000001</v>
      </c>
      <c r="B78">
        <v>0.10741000000000001</v>
      </c>
      <c r="C78">
        <v>8.6139999999999994E-2</v>
      </c>
      <c r="D78">
        <v>8.0949999999999994E-2</v>
      </c>
    </row>
    <row r="79" spans="1:4" x14ac:dyDescent="0.35">
      <c r="A79">
        <v>0.10172</v>
      </c>
      <c r="B79">
        <v>0.10675999999999999</v>
      </c>
      <c r="C79">
        <v>8.609E-2</v>
      </c>
      <c r="D79">
        <v>8.0710000000000004E-2</v>
      </c>
    </row>
    <row r="80" spans="1:4" x14ac:dyDescent="0.35">
      <c r="A80">
        <v>0.10162</v>
      </c>
      <c r="B80">
        <v>0.10611</v>
      </c>
      <c r="C80">
        <v>8.5980000000000001E-2</v>
      </c>
      <c r="D80">
        <v>8.0689999999999998E-2</v>
      </c>
    </row>
    <row r="81" spans="1:4" x14ac:dyDescent="0.35">
      <c r="A81">
        <v>0.10118000000000001</v>
      </c>
      <c r="B81">
        <v>0.10577</v>
      </c>
      <c r="C81">
        <v>8.5849999999999996E-2</v>
      </c>
      <c r="D81">
        <v>8.0549999999999997E-2</v>
      </c>
    </row>
    <row r="82" spans="1:4" x14ac:dyDescent="0.35">
      <c r="A82">
        <v>0.10109</v>
      </c>
      <c r="B82">
        <v>0.10514999999999999</v>
      </c>
      <c r="C82">
        <v>8.5790000000000005E-2</v>
      </c>
      <c r="D82">
        <v>8.0519999999999994E-2</v>
      </c>
    </row>
    <row r="83" spans="1:4" x14ac:dyDescent="0.35">
      <c r="A83">
        <v>0.10106</v>
      </c>
      <c r="B83">
        <v>0.10489999999999999</v>
      </c>
      <c r="C83">
        <v>8.5750000000000007E-2</v>
      </c>
      <c r="D83">
        <v>8.0399999999999999E-2</v>
      </c>
    </row>
    <row r="84" spans="1:4" x14ac:dyDescent="0.35">
      <c r="A84">
        <v>0.10083</v>
      </c>
      <c r="B84">
        <v>0.10467</v>
      </c>
      <c r="C84">
        <v>8.5540000000000005E-2</v>
      </c>
      <c r="D84">
        <v>8.0299999999999996E-2</v>
      </c>
    </row>
    <row r="85" spans="1:4" x14ac:dyDescent="0.35">
      <c r="A85">
        <v>0.10032000000000001</v>
      </c>
      <c r="B85">
        <v>0.10421</v>
      </c>
      <c r="C85">
        <v>8.5540000000000005E-2</v>
      </c>
      <c r="D85">
        <v>7.9899999999999999E-2</v>
      </c>
    </row>
    <row r="86" spans="1:4" x14ac:dyDescent="0.35">
      <c r="A86">
        <v>9.9610000000000004E-2</v>
      </c>
      <c r="B86">
        <v>0.1042</v>
      </c>
      <c r="C86">
        <v>8.5489999999999997E-2</v>
      </c>
      <c r="D86">
        <v>7.9750000000000001E-2</v>
      </c>
    </row>
    <row r="87" spans="1:4" x14ac:dyDescent="0.35">
      <c r="A87">
        <v>9.9400000000000002E-2</v>
      </c>
      <c r="B87">
        <v>0.10385999999999999</v>
      </c>
      <c r="C87">
        <v>8.5449999999999998E-2</v>
      </c>
      <c r="D87">
        <v>7.9390000000000002E-2</v>
      </c>
    </row>
    <row r="88" spans="1:4" x14ac:dyDescent="0.35">
      <c r="A88">
        <v>9.8210000000000006E-2</v>
      </c>
      <c r="B88">
        <v>0.10349999999999999</v>
      </c>
      <c r="C88">
        <v>8.5180000000000006E-2</v>
      </c>
      <c r="D88">
        <v>7.9369999999999996E-2</v>
      </c>
    </row>
    <row r="89" spans="1:4" x14ac:dyDescent="0.35">
      <c r="A89">
        <v>9.8110000000000003E-2</v>
      </c>
      <c r="B89">
        <v>0.10349</v>
      </c>
      <c r="C89">
        <v>8.5120000000000001E-2</v>
      </c>
      <c r="D89">
        <v>7.8899999999999998E-2</v>
      </c>
    </row>
    <row r="90" spans="1:4" x14ac:dyDescent="0.35">
      <c r="A90">
        <v>9.7860000000000003E-2</v>
      </c>
      <c r="B90">
        <v>0.10349</v>
      </c>
      <c r="C90">
        <v>8.4769999999999998E-2</v>
      </c>
      <c r="D90">
        <v>7.8740000000000004E-2</v>
      </c>
    </row>
    <row r="91" spans="1:4" x14ac:dyDescent="0.35">
      <c r="A91">
        <v>9.7629999999999995E-2</v>
      </c>
      <c r="B91">
        <v>0.10342</v>
      </c>
      <c r="C91">
        <v>8.4640000000000007E-2</v>
      </c>
      <c r="D91">
        <v>7.8570000000000001E-2</v>
      </c>
    </row>
    <row r="92" spans="1:4" x14ac:dyDescent="0.35">
      <c r="A92">
        <v>9.7290000000000001E-2</v>
      </c>
      <c r="B92">
        <v>0.10324</v>
      </c>
      <c r="C92">
        <v>8.4419999999999995E-2</v>
      </c>
      <c r="D92">
        <v>7.8469999999999998E-2</v>
      </c>
    </row>
    <row r="93" spans="1:4" x14ac:dyDescent="0.35">
      <c r="A93">
        <v>9.7290000000000001E-2</v>
      </c>
      <c r="B93">
        <v>0.10298</v>
      </c>
      <c r="C93">
        <v>8.4379999999999997E-2</v>
      </c>
      <c r="D93">
        <v>7.8350000000000003E-2</v>
      </c>
    </row>
    <row r="94" spans="1:4" x14ac:dyDescent="0.35">
      <c r="A94">
        <v>9.6409999999999996E-2</v>
      </c>
      <c r="B94">
        <v>0.10294</v>
      </c>
      <c r="C94">
        <v>8.4150000000000003E-2</v>
      </c>
      <c r="D94">
        <v>7.8210000000000002E-2</v>
      </c>
    </row>
    <row r="95" spans="1:4" x14ac:dyDescent="0.35">
      <c r="A95">
        <v>9.6199999999999994E-2</v>
      </c>
      <c r="B95">
        <v>0.10284</v>
      </c>
      <c r="C95">
        <v>8.3739999999999995E-2</v>
      </c>
      <c r="D95">
        <v>7.7810000000000004E-2</v>
      </c>
    </row>
    <row r="96" spans="1:4" x14ac:dyDescent="0.35">
      <c r="A96">
        <v>9.5769999999999994E-2</v>
      </c>
      <c r="B96">
        <v>0.10145</v>
      </c>
      <c r="C96">
        <v>8.3570000000000005E-2</v>
      </c>
      <c r="D96">
        <v>7.7439999999999995E-2</v>
      </c>
    </row>
    <row r="97" spans="1:4" x14ac:dyDescent="0.35">
      <c r="A97">
        <v>9.5430000000000001E-2</v>
      </c>
      <c r="B97">
        <v>0.10123</v>
      </c>
      <c r="C97">
        <v>8.3280000000000007E-2</v>
      </c>
      <c r="D97">
        <v>7.7100000000000002E-2</v>
      </c>
    </row>
    <row r="98" spans="1:4" x14ac:dyDescent="0.35">
      <c r="A98">
        <v>9.5100000000000004E-2</v>
      </c>
      <c r="B98">
        <v>0.10069</v>
      </c>
      <c r="C98">
        <v>8.3199999999999996E-2</v>
      </c>
      <c r="D98">
        <v>7.6950000000000005E-2</v>
      </c>
    </row>
    <row r="99" spans="1:4" x14ac:dyDescent="0.35">
      <c r="A99">
        <v>9.5039999999999999E-2</v>
      </c>
      <c r="B99">
        <v>9.9940000000000001E-2</v>
      </c>
      <c r="C99">
        <v>8.3159999999999998E-2</v>
      </c>
      <c r="D99">
        <v>7.5800000000000006E-2</v>
      </c>
    </row>
    <row r="100" spans="1:4" x14ac:dyDescent="0.35">
      <c r="A100">
        <v>9.4479999999999995E-2</v>
      </c>
      <c r="B100">
        <v>9.9529999999999993E-2</v>
      </c>
      <c r="C100">
        <v>8.3070000000000005E-2</v>
      </c>
      <c r="D100">
        <v>7.5139999999999998E-2</v>
      </c>
    </row>
    <row r="101" spans="1:4" x14ac:dyDescent="0.35">
      <c r="A101">
        <v>9.4439999999999996E-2</v>
      </c>
      <c r="B101">
        <v>9.8419999999999994E-2</v>
      </c>
      <c r="C101">
        <v>8.1769999999999995E-2</v>
      </c>
      <c r="D101">
        <v>7.4719999999999995E-2</v>
      </c>
    </row>
    <row r="102" spans="1:4" x14ac:dyDescent="0.35">
      <c r="A102">
        <v>9.4390000000000002E-2</v>
      </c>
      <c r="B102">
        <v>9.4339999999999993E-2</v>
      </c>
      <c r="C102">
        <v>8.1059999999999993E-2</v>
      </c>
      <c r="D102">
        <v>7.2700000000000001E-2</v>
      </c>
    </row>
    <row r="103" spans="1:4" x14ac:dyDescent="0.35">
      <c r="A103">
        <v>9.4350000000000003E-2</v>
      </c>
      <c r="B103">
        <v>9.4070000000000001E-2</v>
      </c>
      <c r="C103">
        <v>8.0750000000000002E-2</v>
      </c>
      <c r="D103">
        <v>7.1779999999999997E-2</v>
      </c>
    </row>
    <row r="104" spans="1:4" x14ac:dyDescent="0.35">
      <c r="A104">
        <v>9.4219999999999998E-2</v>
      </c>
      <c r="C104">
        <v>8.0699999999999994E-2</v>
      </c>
      <c r="D104">
        <v>7.1260000000000004E-2</v>
      </c>
    </row>
    <row r="105" spans="1:4" x14ac:dyDescent="0.35">
      <c r="A105">
        <v>9.4159999999999994E-2</v>
      </c>
      <c r="C105">
        <v>7.9909999999999995E-2</v>
      </c>
      <c r="D105">
        <v>7.0540000000000005E-2</v>
      </c>
    </row>
    <row r="106" spans="1:4" x14ac:dyDescent="0.35">
      <c r="A106">
        <v>9.3710000000000002E-2</v>
      </c>
      <c r="C106">
        <v>7.8759999999999997E-2</v>
      </c>
      <c r="D106">
        <v>6.9970000000000004E-2</v>
      </c>
    </row>
    <row r="107" spans="1:4" x14ac:dyDescent="0.35">
      <c r="A107">
        <v>9.3410000000000007E-2</v>
      </c>
      <c r="C107">
        <v>7.8399999999999997E-2</v>
      </c>
      <c r="D107">
        <v>6.9949999999999998E-2</v>
      </c>
    </row>
    <row r="108" spans="1:4" x14ac:dyDescent="0.35">
      <c r="A108">
        <v>9.3359999999999999E-2</v>
      </c>
      <c r="C108">
        <v>7.7840000000000006E-2</v>
      </c>
      <c r="D108">
        <v>6.9830000000000003E-2</v>
      </c>
    </row>
    <row r="109" spans="1:4" x14ac:dyDescent="0.35">
      <c r="A109">
        <v>9.2460000000000001E-2</v>
      </c>
      <c r="C109">
        <v>7.782E-2</v>
      </c>
      <c r="D109">
        <v>6.9290000000000004E-2</v>
      </c>
    </row>
    <row r="110" spans="1:4" x14ac:dyDescent="0.35">
      <c r="A110">
        <v>9.2060000000000003E-2</v>
      </c>
      <c r="C110">
        <v>7.7539999999999998E-2</v>
      </c>
      <c r="D110">
        <v>6.8970000000000004E-2</v>
      </c>
    </row>
    <row r="111" spans="1:4" x14ac:dyDescent="0.35">
      <c r="A111">
        <v>9.1289999999999996E-2</v>
      </c>
      <c r="C111">
        <v>7.6810000000000003E-2</v>
      </c>
      <c r="D111">
        <v>6.8070000000000006E-2</v>
      </c>
    </row>
    <row r="112" spans="1:4" x14ac:dyDescent="0.35">
      <c r="A112">
        <v>9.0340000000000004E-2</v>
      </c>
      <c r="C112">
        <v>7.6770000000000005E-2</v>
      </c>
      <c r="D112">
        <v>6.7409999999999998E-2</v>
      </c>
    </row>
    <row r="113" spans="1:4" x14ac:dyDescent="0.35">
      <c r="A113">
        <v>8.9410000000000003E-2</v>
      </c>
      <c r="C113">
        <v>7.671E-2</v>
      </c>
      <c r="D113">
        <v>6.5449999999999994E-2</v>
      </c>
    </row>
    <row r="114" spans="1:4" x14ac:dyDescent="0.35">
      <c r="A114">
        <v>8.8569999999999996E-2</v>
      </c>
      <c r="C114">
        <v>7.6090000000000005E-2</v>
      </c>
      <c r="D114">
        <v>6.3729999999999995E-2</v>
      </c>
    </row>
    <row r="115" spans="1:4" x14ac:dyDescent="0.35">
      <c r="A115">
        <v>8.8400000000000006E-2</v>
      </c>
      <c r="C115">
        <v>7.6079999999999995E-2</v>
      </c>
      <c r="D115">
        <v>5.892E-2</v>
      </c>
    </row>
    <row r="116" spans="1:4" x14ac:dyDescent="0.35">
      <c r="A116">
        <v>8.6970000000000006E-2</v>
      </c>
      <c r="C116">
        <v>7.4649999999999994E-2</v>
      </c>
    </row>
    <row r="117" spans="1:4" x14ac:dyDescent="0.35">
      <c r="A117">
        <v>8.6809999999999998E-2</v>
      </c>
      <c r="C117">
        <v>7.4529999999999999E-2</v>
      </c>
    </row>
    <row r="118" spans="1:4" x14ac:dyDescent="0.35">
      <c r="A118">
        <v>8.5739999999999997E-2</v>
      </c>
      <c r="C118">
        <v>7.3950000000000002E-2</v>
      </c>
    </row>
    <row r="119" spans="1:4" x14ac:dyDescent="0.35">
      <c r="A119">
        <v>8.1939999999999999E-2</v>
      </c>
      <c r="C119">
        <v>7.331E-2</v>
      </c>
    </row>
    <row r="120" spans="1:4" x14ac:dyDescent="0.35">
      <c r="A120">
        <v>8.047E-2</v>
      </c>
      <c r="C120">
        <v>7.3160000000000003E-2</v>
      </c>
    </row>
    <row r="121" spans="1:4" x14ac:dyDescent="0.35">
      <c r="C121">
        <v>7.1879999999999999E-2</v>
      </c>
    </row>
    <row r="122" spans="1:4" x14ac:dyDescent="0.35">
      <c r="C122">
        <v>7.1720000000000006E-2</v>
      </c>
    </row>
    <row r="123" spans="1:4" x14ac:dyDescent="0.35">
      <c r="C123">
        <v>7.1569999999999995E-2</v>
      </c>
    </row>
    <row r="124" spans="1:4" x14ac:dyDescent="0.35">
      <c r="C124">
        <v>7.1540000000000006E-2</v>
      </c>
    </row>
    <row r="125" spans="1:4" x14ac:dyDescent="0.35">
      <c r="C125">
        <v>7.0879999999999999E-2</v>
      </c>
    </row>
    <row r="126" spans="1:4" x14ac:dyDescent="0.35">
      <c r="C126">
        <v>6.8029999999999993E-2</v>
      </c>
    </row>
    <row r="127" spans="1:4" x14ac:dyDescent="0.35">
      <c r="C127">
        <v>6.7790000000000003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F28C1-F15A-4D04-866F-1FBCB48B6214}">
  <dimension ref="A1:D236"/>
  <sheetViews>
    <sheetView workbookViewId="0">
      <selection activeCell="D1" sqref="D1"/>
    </sheetView>
  </sheetViews>
  <sheetFormatPr defaultRowHeight="14.5" x14ac:dyDescent="0.35"/>
  <sheetData>
    <row r="1" spans="1:4" x14ac:dyDescent="0.35">
      <c r="A1" t="s">
        <v>14</v>
      </c>
      <c r="B1" t="s">
        <v>24</v>
      </c>
      <c r="C1" t="s">
        <v>25</v>
      </c>
      <c r="D1" t="s">
        <v>26</v>
      </c>
    </row>
    <row r="2" spans="1:4" x14ac:dyDescent="0.35">
      <c r="A2">
        <v>0.13793</v>
      </c>
      <c r="B2">
        <v>0.15523000000000001</v>
      </c>
      <c r="C2">
        <v>8.0629999999999993E-2</v>
      </c>
      <c r="D2">
        <v>0.10865</v>
      </c>
    </row>
    <row r="3" spans="1:4" x14ac:dyDescent="0.35">
      <c r="A3">
        <v>0.13605</v>
      </c>
      <c r="B3">
        <v>0.15348000000000001</v>
      </c>
      <c r="C3">
        <v>7.0250000000000007E-2</v>
      </c>
      <c r="D3">
        <v>0.10353999999999999</v>
      </c>
    </row>
    <row r="4" spans="1:4" x14ac:dyDescent="0.35">
      <c r="A4">
        <v>0.1358</v>
      </c>
      <c r="B4">
        <v>0.15304999999999999</v>
      </c>
      <c r="C4">
        <v>6.8019999999999997E-2</v>
      </c>
      <c r="D4">
        <v>0.10161000000000001</v>
      </c>
    </row>
    <row r="5" spans="1:4" x14ac:dyDescent="0.35">
      <c r="A5">
        <v>0.13567000000000001</v>
      </c>
      <c r="B5">
        <v>0.15278</v>
      </c>
      <c r="C5">
        <v>7.5300000000000006E-2</v>
      </c>
      <c r="D5">
        <v>0.10054</v>
      </c>
    </row>
    <row r="6" spans="1:4" x14ac:dyDescent="0.35">
      <c r="A6">
        <v>0.13546</v>
      </c>
      <c r="B6">
        <v>0.15123</v>
      </c>
      <c r="C6">
        <v>7.3889999999999997E-2</v>
      </c>
      <c r="D6">
        <v>9.9849999999999994E-2</v>
      </c>
    </row>
    <row r="7" spans="1:4" x14ac:dyDescent="0.35">
      <c r="A7">
        <v>0.13491</v>
      </c>
      <c r="B7">
        <v>0.15104999999999999</v>
      </c>
      <c r="C7">
        <v>0.10965999999999999</v>
      </c>
      <c r="D7">
        <v>9.8930000000000004E-2</v>
      </c>
    </row>
    <row r="8" spans="1:4" x14ac:dyDescent="0.35">
      <c r="A8">
        <v>0.13475000000000001</v>
      </c>
      <c r="B8">
        <v>0.15073</v>
      </c>
      <c r="C8">
        <v>0.10884000000000001</v>
      </c>
      <c r="D8">
        <v>9.8650000000000002E-2</v>
      </c>
    </row>
    <row r="9" spans="1:4" x14ac:dyDescent="0.35">
      <c r="A9">
        <v>0.13444</v>
      </c>
      <c r="B9">
        <v>0.14876</v>
      </c>
      <c r="C9">
        <v>0.10634</v>
      </c>
      <c r="D9">
        <v>9.8339999999999997E-2</v>
      </c>
    </row>
    <row r="10" spans="1:4" x14ac:dyDescent="0.35">
      <c r="A10">
        <v>0.13392999999999999</v>
      </c>
      <c r="B10">
        <v>0.14785000000000001</v>
      </c>
      <c r="C10">
        <v>0.10623</v>
      </c>
      <c r="D10">
        <v>9.8019999999999996E-2</v>
      </c>
    </row>
    <row r="11" spans="1:4" x14ac:dyDescent="0.35">
      <c r="A11">
        <v>0.13389999999999999</v>
      </c>
      <c r="B11">
        <v>0.14768999999999999</v>
      </c>
      <c r="C11">
        <v>0.10596999999999999</v>
      </c>
      <c r="D11">
        <v>9.8019999999999996E-2</v>
      </c>
    </row>
    <row r="12" spans="1:4" x14ac:dyDescent="0.35">
      <c r="A12">
        <v>0.13367000000000001</v>
      </c>
      <c r="B12">
        <v>0.14677999999999999</v>
      </c>
      <c r="C12">
        <v>0.10528</v>
      </c>
      <c r="D12">
        <v>9.7470000000000001E-2</v>
      </c>
    </row>
    <row r="13" spans="1:4" x14ac:dyDescent="0.35">
      <c r="A13">
        <v>0.13333999999999999</v>
      </c>
      <c r="B13">
        <v>0.14582999999999999</v>
      </c>
      <c r="C13">
        <v>0.10446999999999999</v>
      </c>
      <c r="D13">
        <v>9.7220000000000001E-2</v>
      </c>
    </row>
    <row r="14" spans="1:4" x14ac:dyDescent="0.35">
      <c r="A14">
        <v>0.13275999999999999</v>
      </c>
      <c r="B14">
        <v>0.14549999999999999</v>
      </c>
      <c r="C14">
        <v>0.10409</v>
      </c>
      <c r="D14">
        <v>9.6659999999999996E-2</v>
      </c>
    </row>
    <row r="15" spans="1:4" x14ac:dyDescent="0.35">
      <c r="A15">
        <v>0.13234000000000001</v>
      </c>
      <c r="B15">
        <v>0.14504</v>
      </c>
      <c r="C15">
        <v>0.10335999999999999</v>
      </c>
      <c r="D15">
        <v>9.6420000000000006E-2</v>
      </c>
    </row>
    <row r="16" spans="1:4" x14ac:dyDescent="0.35">
      <c r="A16">
        <v>0.13156999999999999</v>
      </c>
      <c r="B16">
        <v>0.14479</v>
      </c>
      <c r="C16">
        <v>0.10261000000000001</v>
      </c>
      <c r="D16">
        <v>9.6290000000000001E-2</v>
      </c>
    </row>
    <row r="17" spans="1:4" x14ac:dyDescent="0.35">
      <c r="A17">
        <v>0.13148000000000001</v>
      </c>
      <c r="B17">
        <v>0.14454</v>
      </c>
      <c r="C17">
        <v>0.10206999999999999</v>
      </c>
      <c r="D17">
        <v>9.5949999999999994E-2</v>
      </c>
    </row>
    <row r="18" spans="1:4" x14ac:dyDescent="0.35">
      <c r="A18">
        <v>0.13125000000000001</v>
      </c>
      <c r="B18">
        <v>0.14438999999999999</v>
      </c>
      <c r="C18">
        <v>0.1016</v>
      </c>
      <c r="D18">
        <v>9.5659999999999995E-2</v>
      </c>
    </row>
    <row r="19" spans="1:4" x14ac:dyDescent="0.35">
      <c r="A19">
        <v>0.13100000000000001</v>
      </c>
      <c r="B19">
        <v>0.14404</v>
      </c>
      <c r="C19">
        <v>0.10133</v>
      </c>
      <c r="D19">
        <v>9.529E-2</v>
      </c>
    </row>
    <row r="20" spans="1:4" x14ac:dyDescent="0.35">
      <c r="A20">
        <v>0.13073000000000001</v>
      </c>
      <c r="B20">
        <v>0.14296</v>
      </c>
      <c r="C20">
        <v>0.10117</v>
      </c>
      <c r="D20">
        <v>9.5200000000000007E-2</v>
      </c>
    </row>
    <row r="21" spans="1:4" x14ac:dyDescent="0.35">
      <c r="A21">
        <v>0.13048000000000001</v>
      </c>
      <c r="B21">
        <v>0.14251</v>
      </c>
      <c r="C21">
        <v>0.10067</v>
      </c>
      <c r="D21">
        <v>9.4839999999999994E-2</v>
      </c>
    </row>
    <row r="22" spans="1:4" x14ac:dyDescent="0.35">
      <c r="A22">
        <v>0.13034999999999999</v>
      </c>
      <c r="B22">
        <v>0.14219000000000001</v>
      </c>
      <c r="C22">
        <v>0.1003</v>
      </c>
      <c r="D22">
        <v>9.4729999999999995E-2</v>
      </c>
    </row>
    <row r="23" spans="1:4" x14ac:dyDescent="0.35">
      <c r="A23">
        <v>0.12991</v>
      </c>
      <c r="B23">
        <v>0.14210999999999999</v>
      </c>
      <c r="C23">
        <v>0.10029</v>
      </c>
      <c r="D23">
        <v>9.4729999999999995E-2</v>
      </c>
    </row>
    <row r="24" spans="1:4" x14ac:dyDescent="0.35">
      <c r="A24">
        <v>0.12945000000000001</v>
      </c>
      <c r="B24">
        <v>0.14194999999999999</v>
      </c>
      <c r="C24">
        <v>9.9970000000000003E-2</v>
      </c>
      <c r="D24">
        <v>9.4520000000000007E-2</v>
      </c>
    </row>
    <row r="25" spans="1:4" x14ac:dyDescent="0.35">
      <c r="A25">
        <v>0.12939000000000001</v>
      </c>
      <c r="B25">
        <v>0.14080999999999999</v>
      </c>
      <c r="C25">
        <v>9.962E-2</v>
      </c>
      <c r="D25">
        <v>9.4259999999999997E-2</v>
      </c>
    </row>
    <row r="26" spans="1:4" x14ac:dyDescent="0.35">
      <c r="A26">
        <v>0.12891</v>
      </c>
      <c r="B26">
        <v>0.14033000000000001</v>
      </c>
      <c r="C26">
        <v>9.9599999999999994E-2</v>
      </c>
      <c r="D26">
        <v>9.4070000000000001E-2</v>
      </c>
    </row>
    <row r="27" spans="1:4" x14ac:dyDescent="0.35">
      <c r="A27">
        <v>0.12856999999999999</v>
      </c>
      <c r="B27">
        <v>0.13975000000000001</v>
      </c>
      <c r="C27">
        <v>9.8210000000000006E-2</v>
      </c>
      <c r="D27">
        <v>9.3909999999999993E-2</v>
      </c>
    </row>
    <row r="28" spans="1:4" x14ac:dyDescent="0.35">
      <c r="A28">
        <v>0.12844</v>
      </c>
      <c r="B28">
        <v>0.13950000000000001</v>
      </c>
      <c r="C28">
        <v>9.8199999999999996E-2</v>
      </c>
      <c r="D28">
        <v>9.3840000000000007E-2</v>
      </c>
    </row>
    <row r="29" spans="1:4" x14ac:dyDescent="0.35">
      <c r="A29">
        <v>0.12825</v>
      </c>
      <c r="B29">
        <v>0.13941000000000001</v>
      </c>
      <c r="C29">
        <v>9.8129999999999995E-2</v>
      </c>
      <c r="D29">
        <v>9.3829999999999997E-2</v>
      </c>
    </row>
    <row r="30" spans="1:4" x14ac:dyDescent="0.35">
      <c r="A30">
        <v>0.12801000000000001</v>
      </c>
      <c r="B30">
        <v>0.13858000000000001</v>
      </c>
      <c r="C30">
        <v>9.8129999999999995E-2</v>
      </c>
      <c r="D30">
        <v>9.3759999999999996E-2</v>
      </c>
    </row>
    <row r="31" spans="1:4" x14ac:dyDescent="0.35">
      <c r="A31">
        <v>0.12756999999999999</v>
      </c>
      <c r="B31">
        <v>0.13835</v>
      </c>
      <c r="C31">
        <v>9.7689999999999999E-2</v>
      </c>
      <c r="D31">
        <v>9.3590000000000007E-2</v>
      </c>
    </row>
    <row r="32" spans="1:4" x14ac:dyDescent="0.35">
      <c r="A32">
        <v>0.12753999999999999</v>
      </c>
      <c r="B32">
        <v>0.13719999999999999</v>
      </c>
      <c r="C32">
        <v>9.7640000000000005E-2</v>
      </c>
      <c r="D32">
        <v>9.3579999999999997E-2</v>
      </c>
    </row>
    <row r="33" spans="1:4" x14ac:dyDescent="0.35">
      <c r="A33">
        <v>0.12744</v>
      </c>
      <c r="B33">
        <v>0.13716999999999999</v>
      </c>
      <c r="C33">
        <v>9.7180000000000002E-2</v>
      </c>
      <c r="D33">
        <v>9.357E-2</v>
      </c>
    </row>
    <row r="34" spans="1:4" x14ac:dyDescent="0.35">
      <c r="A34">
        <v>0.12654000000000001</v>
      </c>
      <c r="B34">
        <v>0.13661000000000001</v>
      </c>
      <c r="C34">
        <v>9.6710000000000004E-2</v>
      </c>
      <c r="D34">
        <v>9.3369999999999995E-2</v>
      </c>
    </row>
    <row r="35" spans="1:4" x14ac:dyDescent="0.35">
      <c r="A35">
        <v>0.12634999999999999</v>
      </c>
      <c r="B35">
        <v>0.13624</v>
      </c>
      <c r="C35">
        <v>9.6640000000000004E-2</v>
      </c>
      <c r="D35">
        <v>9.3359999999999999E-2</v>
      </c>
    </row>
    <row r="36" spans="1:4" x14ac:dyDescent="0.35">
      <c r="A36">
        <v>0.12617999999999999</v>
      </c>
      <c r="B36">
        <v>0.13582</v>
      </c>
      <c r="C36">
        <v>9.647E-2</v>
      </c>
      <c r="D36">
        <v>9.3280000000000002E-2</v>
      </c>
    </row>
    <row r="37" spans="1:4" x14ac:dyDescent="0.35">
      <c r="A37">
        <v>0.12573999999999999</v>
      </c>
      <c r="B37">
        <v>0.13555</v>
      </c>
      <c r="C37">
        <v>9.6280000000000004E-2</v>
      </c>
      <c r="D37">
        <v>9.2880000000000004E-2</v>
      </c>
    </row>
    <row r="38" spans="1:4" x14ac:dyDescent="0.35">
      <c r="A38">
        <v>0.12562000000000001</v>
      </c>
      <c r="B38">
        <v>0.13524</v>
      </c>
      <c r="C38">
        <v>9.6240000000000006E-2</v>
      </c>
      <c r="D38">
        <v>9.2850000000000002E-2</v>
      </c>
    </row>
    <row r="39" spans="1:4" x14ac:dyDescent="0.35">
      <c r="A39">
        <v>0.12540000000000001</v>
      </c>
      <c r="B39">
        <v>0.13408</v>
      </c>
      <c r="C39">
        <v>9.6199999999999994E-2</v>
      </c>
      <c r="D39">
        <v>9.2850000000000002E-2</v>
      </c>
    </row>
    <row r="40" spans="1:4" x14ac:dyDescent="0.35">
      <c r="A40">
        <v>0.12497999999999999</v>
      </c>
      <c r="B40">
        <v>0.13400999999999999</v>
      </c>
      <c r="C40">
        <v>9.5630000000000007E-2</v>
      </c>
      <c r="D40">
        <v>9.2740000000000003E-2</v>
      </c>
    </row>
    <row r="41" spans="1:4" x14ac:dyDescent="0.35">
      <c r="A41">
        <v>0.12486999999999999</v>
      </c>
      <c r="B41">
        <v>0.13275000000000001</v>
      </c>
      <c r="C41">
        <v>9.5310000000000006E-2</v>
      </c>
      <c r="D41">
        <v>9.2730000000000007E-2</v>
      </c>
    </row>
    <row r="42" spans="1:4" x14ac:dyDescent="0.35">
      <c r="A42">
        <v>0.12454</v>
      </c>
      <c r="B42">
        <v>0.13274</v>
      </c>
      <c r="C42">
        <v>9.5180000000000001E-2</v>
      </c>
      <c r="D42">
        <v>9.2719999999999997E-2</v>
      </c>
    </row>
    <row r="43" spans="1:4" x14ac:dyDescent="0.35">
      <c r="A43">
        <v>0.12451</v>
      </c>
      <c r="B43">
        <v>0.13217000000000001</v>
      </c>
      <c r="C43">
        <v>9.4640000000000002E-2</v>
      </c>
      <c r="D43">
        <v>9.2710000000000001E-2</v>
      </c>
    </row>
    <row r="44" spans="1:4" x14ac:dyDescent="0.35">
      <c r="A44">
        <v>0.1245</v>
      </c>
      <c r="B44">
        <v>0.13159999999999999</v>
      </c>
      <c r="C44">
        <v>9.4640000000000002E-2</v>
      </c>
      <c r="D44">
        <v>9.2289999999999997E-2</v>
      </c>
    </row>
    <row r="45" spans="1:4" x14ac:dyDescent="0.35">
      <c r="A45">
        <v>0.12429999999999999</v>
      </c>
      <c r="B45">
        <v>0.13125999999999999</v>
      </c>
      <c r="C45">
        <v>9.4490000000000005E-2</v>
      </c>
      <c r="D45">
        <v>9.2060000000000003E-2</v>
      </c>
    </row>
    <row r="46" spans="1:4" x14ac:dyDescent="0.35">
      <c r="A46">
        <v>0.12417</v>
      </c>
      <c r="B46">
        <v>0.13064000000000001</v>
      </c>
      <c r="C46">
        <v>9.4320000000000001E-2</v>
      </c>
      <c r="D46">
        <v>9.2039999999999997E-2</v>
      </c>
    </row>
    <row r="47" spans="1:4" x14ac:dyDescent="0.35">
      <c r="A47">
        <v>0.12413</v>
      </c>
      <c r="B47">
        <v>0.1303</v>
      </c>
      <c r="C47">
        <v>9.4310000000000005E-2</v>
      </c>
      <c r="D47">
        <v>9.1639999999999999E-2</v>
      </c>
    </row>
    <row r="48" spans="1:4" x14ac:dyDescent="0.35">
      <c r="A48">
        <v>0.12397</v>
      </c>
      <c r="B48">
        <v>0.13006000000000001</v>
      </c>
      <c r="C48">
        <v>9.3700000000000006E-2</v>
      </c>
      <c r="D48">
        <v>9.1609999999999997E-2</v>
      </c>
    </row>
    <row r="49" spans="1:4" x14ac:dyDescent="0.35">
      <c r="A49">
        <v>0.1239</v>
      </c>
      <c r="B49">
        <v>0.12967999999999999</v>
      </c>
      <c r="C49">
        <v>9.3670000000000003E-2</v>
      </c>
      <c r="D49">
        <v>9.1310000000000002E-2</v>
      </c>
    </row>
    <row r="50" spans="1:4" x14ac:dyDescent="0.35">
      <c r="A50">
        <v>0.12389</v>
      </c>
      <c r="B50">
        <v>0.12956999999999999</v>
      </c>
      <c r="C50">
        <v>9.3479999999999994E-2</v>
      </c>
      <c r="D50">
        <v>9.1249999999999998E-2</v>
      </c>
    </row>
    <row r="51" spans="1:4" x14ac:dyDescent="0.35">
      <c r="A51">
        <v>0.12324</v>
      </c>
      <c r="B51">
        <v>0.12928000000000001</v>
      </c>
      <c r="C51">
        <v>9.332E-2</v>
      </c>
      <c r="D51">
        <v>9.1050000000000006E-2</v>
      </c>
    </row>
    <row r="52" spans="1:4" x14ac:dyDescent="0.35">
      <c r="A52">
        <v>0.12313</v>
      </c>
      <c r="B52">
        <v>0.12928000000000001</v>
      </c>
      <c r="C52">
        <v>9.2990000000000003E-2</v>
      </c>
      <c r="D52">
        <v>9.0550000000000005E-2</v>
      </c>
    </row>
    <row r="53" spans="1:4" x14ac:dyDescent="0.35">
      <c r="A53">
        <v>0.12224</v>
      </c>
      <c r="B53">
        <v>0.12917000000000001</v>
      </c>
      <c r="C53">
        <v>9.2770000000000005E-2</v>
      </c>
      <c r="D53">
        <v>9.0289999999999995E-2</v>
      </c>
    </row>
    <row r="54" spans="1:4" x14ac:dyDescent="0.35">
      <c r="A54">
        <v>0.12222</v>
      </c>
      <c r="B54">
        <v>0.12916</v>
      </c>
      <c r="C54">
        <v>9.2539999999999997E-2</v>
      </c>
      <c r="D54">
        <v>9.0160000000000004E-2</v>
      </c>
    </row>
    <row r="55" spans="1:4" x14ac:dyDescent="0.35">
      <c r="A55">
        <v>0.12217</v>
      </c>
      <c r="B55">
        <v>0.12898000000000001</v>
      </c>
      <c r="C55">
        <v>9.2469999999999997E-2</v>
      </c>
      <c r="D55">
        <v>8.9899999999999994E-2</v>
      </c>
    </row>
    <row r="56" spans="1:4" x14ac:dyDescent="0.35">
      <c r="A56">
        <v>0.12214999999999999</v>
      </c>
      <c r="B56">
        <v>0.12887999999999999</v>
      </c>
      <c r="C56">
        <v>9.2109999999999997E-2</v>
      </c>
      <c r="D56">
        <v>8.9730000000000004E-2</v>
      </c>
    </row>
    <row r="57" spans="1:4" x14ac:dyDescent="0.35">
      <c r="A57">
        <v>0.12086</v>
      </c>
      <c r="B57">
        <v>0.12886</v>
      </c>
      <c r="C57">
        <v>9.2100000000000001E-2</v>
      </c>
      <c r="D57">
        <v>8.9719999999999994E-2</v>
      </c>
    </row>
    <row r="58" spans="1:4" x14ac:dyDescent="0.35">
      <c r="A58">
        <v>0.12062</v>
      </c>
      <c r="B58">
        <v>0.12836</v>
      </c>
      <c r="C58">
        <v>9.2100000000000001E-2</v>
      </c>
      <c r="D58">
        <v>8.9639999999999997E-2</v>
      </c>
    </row>
    <row r="59" spans="1:4" x14ac:dyDescent="0.35">
      <c r="A59">
        <v>0.12035</v>
      </c>
      <c r="B59">
        <v>0.12828000000000001</v>
      </c>
      <c r="C59">
        <v>9.2100000000000001E-2</v>
      </c>
      <c r="D59">
        <v>8.9510000000000006E-2</v>
      </c>
    </row>
    <row r="60" spans="1:4" x14ac:dyDescent="0.35">
      <c r="A60">
        <v>0.12</v>
      </c>
      <c r="B60">
        <v>0.12809999999999999</v>
      </c>
      <c r="C60">
        <v>9.1810000000000003E-2</v>
      </c>
      <c r="D60">
        <v>8.9440000000000006E-2</v>
      </c>
    </row>
    <row r="61" spans="1:4" x14ac:dyDescent="0.35">
      <c r="A61">
        <v>0.11985</v>
      </c>
      <c r="B61">
        <v>0.128</v>
      </c>
      <c r="C61">
        <v>9.1649999999999995E-2</v>
      </c>
      <c r="D61">
        <v>8.9139999999999997E-2</v>
      </c>
    </row>
    <row r="62" spans="1:4" x14ac:dyDescent="0.35">
      <c r="A62">
        <v>0.11981</v>
      </c>
      <c r="B62">
        <v>0.12787999999999999</v>
      </c>
      <c r="C62">
        <v>9.1539999999999996E-2</v>
      </c>
      <c r="D62">
        <v>8.9069999999999996E-2</v>
      </c>
    </row>
    <row r="63" spans="1:4" x14ac:dyDescent="0.35">
      <c r="A63">
        <v>0.11949</v>
      </c>
      <c r="B63">
        <v>0.12787999999999999</v>
      </c>
      <c r="C63">
        <v>9.1509999999999994E-2</v>
      </c>
      <c r="D63">
        <v>8.8880000000000001E-2</v>
      </c>
    </row>
    <row r="64" spans="1:4" x14ac:dyDescent="0.35">
      <c r="A64">
        <v>0.11949</v>
      </c>
      <c r="B64">
        <v>0.12784999999999999</v>
      </c>
      <c r="C64">
        <v>9.1499999999999998E-2</v>
      </c>
      <c r="D64">
        <v>8.8779999999999998E-2</v>
      </c>
    </row>
    <row r="65" spans="1:4" x14ac:dyDescent="0.35">
      <c r="A65">
        <v>0.11923</v>
      </c>
      <c r="B65">
        <v>0.12766</v>
      </c>
      <c r="C65">
        <v>9.1450000000000004E-2</v>
      </c>
      <c r="D65">
        <v>8.8779999999999998E-2</v>
      </c>
    </row>
    <row r="66" spans="1:4" x14ac:dyDescent="0.35">
      <c r="A66">
        <v>0.11899999999999999</v>
      </c>
      <c r="B66">
        <v>0.12758</v>
      </c>
      <c r="C66">
        <v>9.1340000000000005E-2</v>
      </c>
      <c r="D66">
        <v>8.8539999999999994E-2</v>
      </c>
    </row>
    <row r="67" spans="1:4" x14ac:dyDescent="0.35">
      <c r="A67">
        <v>0.11890000000000001</v>
      </c>
      <c r="B67">
        <v>0.12708</v>
      </c>
      <c r="C67">
        <v>9.1139999999999999E-2</v>
      </c>
      <c r="D67">
        <v>8.8459999999999997E-2</v>
      </c>
    </row>
    <row r="68" spans="1:4" x14ac:dyDescent="0.35">
      <c r="A68">
        <v>0.11842</v>
      </c>
      <c r="B68">
        <v>0.12661</v>
      </c>
      <c r="C68">
        <v>9.0969999999999995E-2</v>
      </c>
      <c r="D68">
        <v>8.8389999999999996E-2</v>
      </c>
    </row>
    <row r="69" spans="1:4" x14ac:dyDescent="0.35">
      <c r="A69">
        <v>0.11786000000000001</v>
      </c>
      <c r="B69">
        <v>0.12647</v>
      </c>
      <c r="C69">
        <v>9.0859999999999996E-2</v>
      </c>
      <c r="D69">
        <v>8.8370000000000004E-2</v>
      </c>
    </row>
    <row r="70" spans="1:4" x14ac:dyDescent="0.35">
      <c r="A70">
        <v>0.11778</v>
      </c>
      <c r="B70">
        <v>0.12642</v>
      </c>
      <c r="C70">
        <v>9.0859999999999996E-2</v>
      </c>
      <c r="D70">
        <v>8.8359999999999994E-2</v>
      </c>
    </row>
    <row r="71" spans="1:4" x14ac:dyDescent="0.35">
      <c r="A71">
        <v>0.11683</v>
      </c>
      <c r="B71">
        <v>0.12640999999999999</v>
      </c>
      <c r="C71">
        <v>9.0679999999999997E-2</v>
      </c>
      <c r="D71">
        <v>8.8359999999999994E-2</v>
      </c>
    </row>
    <row r="72" spans="1:4" x14ac:dyDescent="0.35">
      <c r="A72">
        <v>0.11641</v>
      </c>
      <c r="B72">
        <v>0.12636</v>
      </c>
      <c r="C72">
        <v>9.0679999999999997E-2</v>
      </c>
      <c r="D72">
        <v>8.8249999999999995E-2</v>
      </c>
    </row>
    <row r="73" spans="1:4" x14ac:dyDescent="0.35">
      <c r="A73">
        <v>0.11637</v>
      </c>
      <c r="B73">
        <v>0.12631999999999999</v>
      </c>
      <c r="C73">
        <v>9.0520000000000003E-2</v>
      </c>
      <c r="D73">
        <v>8.8139999999999996E-2</v>
      </c>
    </row>
    <row r="74" spans="1:4" x14ac:dyDescent="0.35">
      <c r="A74">
        <v>0.11626</v>
      </c>
      <c r="B74">
        <v>0.12540999999999999</v>
      </c>
      <c r="C74">
        <v>9.0370000000000006E-2</v>
      </c>
      <c r="D74">
        <v>8.8039999999999993E-2</v>
      </c>
    </row>
    <row r="75" spans="1:4" x14ac:dyDescent="0.35">
      <c r="A75">
        <v>0.11620999999999999</v>
      </c>
      <c r="B75">
        <v>0.12522</v>
      </c>
      <c r="C75">
        <v>9.0370000000000006E-2</v>
      </c>
      <c r="D75">
        <v>8.7989999999999999E-2</v>
      </c>
    </row>
    <row r="76" spans="1:4" x14ac:dyDescent="0.35">
      <c r="A76">
        <v>0.11617</v>
      </c>
      <c r="B76">
        <v>0.12518000000000001</v>
      </c>
      <c r="C76">
        <v>9.0249999999999997E-2</v>
      </c>
      <c r="D76">
        <v>8.788E-2</v>
      </c>
    </row>
    <row r="77" spans="1:4" x14ac:dyDescent="0.35">
      <c r="A77">
        <v>0.11611</v>
      </c>
      <c r="B77">
        <v>0.12517</v>
      </c>
      <c r="C77">
        <v>9.0209999999999999E-2</v>
      </c>
      <c r="D77">
        <v>8.7870000000000004E-2</v>
      </c>
    </row>
    <row r="78" spans="1:4" x14ac:dyDescent="0.35">
      <c r="A78">
        <v>0.11606</v>
      </c>
      <c r="B78">
        <v>0.12512999999999999</v>
      </c>
      <c r="C78">
        <v>8.9819999999999997E-2</v>
      </c>
      <c r="D78">
        <v>8.7599999999999997E-2</v>
      </c>
    </row>
    <row r="79" spans="1:4" x14ac:dyDescent="0.35">
      <c r="A79">
        <v>0.11594</v>
      </c>
      <c r="B79">
        <v>0.12474</v>
      </c>
      <c r="C79">
        <v>8.9789999999999995E-2</v>
      </c>
      <c r="D79">
        <v>8.7569999999999995E-2</v>
      </c>
    </row>
    <row r="80" spans="1:4" x14ac:dyDescent="0.35">
      <c r="A80">
        <v>0.11588</v>
      </c>
      <c r="B80">
        <v>0.1245</v>
      </c>
      <c r="C80">
        <v>8.974E-2</v>
      </c>
      <c r="D80">
        <v>8.7569999999999995E-2</v>
      </c>
    </row>
    <row r="81" spans="1:4" x14ac:dyDescent="0.35">
      <c r="A81">
        <v>0.11554</v>
      </c>
      <c r="B81">
        <v>0.1242</v>
      </c>
      <c r="C81">
        <v>8.9410000000000003E-2</v>
      </c>
      <c r="D81">
        <v>8.7330000000000005E-2</v>
      </c>
    </row>
    <row r="82" spans="1:4" x14ac:dyDescent="0.35">
      <c r="A82">
        <v>0.11545999999999999</v>
      </c>
      <c r="B82">
        <v>0.12393</v>
      </c>
      <c r="C82">
        <v>8.9349999999999999E-2</v>
      </c>
      <c r="D82">
        <v>8.7330000000000005E-2</v>
      </c>
    </row>
    <row r="83" spans="1:4" x14ac:dyDescent="0.35">
      <c r="A83">
        <v>0.11469</v>
      </c>
      <c r="B83">
        <v>0.12393</v>
      </c>
      <c r="C83">
        <v>8.9300000000000004E-2</v>
      </c>
      <c r="D83">
        <v>8.727E-2</v>
      </c>
    </row>
    <row r="84" spans="1:4" x14ac:dyDescent="0.35">
      <c r="A84">
        <v>0.11430999999999999</v>
      </c>
      <c r="B84">
        <v>0.12321</v>
      </c>
      <c r="C84">
        <v>8.8980000000000004E-2</v>
      </c>
      <c r="D84">
        <v>8.7239999999999998E-2</v>
      </c>
    </row>
    <row r="85" spans="1:4" x14ac:dyDescent="0.35">
      <c r="A85">
        <v>0.11386</v>
      </c>
      <c r="B85">
        <v>0.12316000000000001</v>
      </c>
      <c r="C85">
        <v>8.8980000000000004E-2</v>
      </c>
      <c r="D85">
        <v>8.7239999999999998E-2</v>
      </c>
    </row>
    <row r="86" spans="1:4" x14ac:dyDescent="0.35">
      <c r="A86">
        <v>0.11373</v>
      </c>
      <c r="B86">
        <v>0.12275</v>
      </c>
      <c r="C86">
        <v>8.8980000000000004E-2</v>
      </c>
      <c r="D86">
        <v>8.7160000000000001E-2</v>
      </c>
    </row>
    <row r="87" spans="1:4" x14ac:dyDescent="0.35">
      <c r="A87">
        <v>0.11353000000000001</v>
      </c>
      <c r="B87">
        <v>0.12268999999999999</v>
      </c>
      <c r="C87">
        <v>8.8969999999999994E-2</v>
      </c>
      <c r="D87">
        <v>8.6970000000000006E-2</v>
      </c>
    </row>
    <row r="88" spans="1:4" x14ac:dyDescent="0.35">
      <c r="A88">
        <v>0.11345</v>
      </c>
      <c r="B88">
        <v>0.12268999999999999</v>
      </c>
      <c r="C88">
        <v>8.8880000000000001E-2</v>
      </c>
      <c r="D88">
        <v>8.6929999999999993E-2</v>
      </c>
    </row>
    <row r="89" spans="1:4" x14ac:dyDescent="0.35">
      <c r="A89">
        <v>0.11339</v>
      </c>
      <c r="B89">
        <v>0.12197</v>
      </c>
      <c r="C89">
        <v>8.8469999999999993E-2</v>
      </c>
      <c r="D89">
        <v>8.6849999999999997E-2</v>
      </c>
    </row>
    <row r="90" spans="1:4" x14ac:dyDescent="0.35">
      <c r="A90">
        <v>0.11302</v>
      </c>
      <c r="B90">
        <v>0.12191</v>
      </c>
      <c r="C90">
        <v>8.8220000000000007E-2</v>
      </c>
      <c r="D90">
        <v>8.6819999999999994E-2</v>
      </c>
    </row>
    <row r="91" spans="1:4" x14ac:dyDescent="0.35">
      <c r="A91">
        <v>0.11298999999999999</v>
      </c>
      <c r="B91">
        <v>0.12168</v>
      </c>
      <c r="C91">
        <v>8.8099999999999998E-2</v>
      </c>
      <c r="D91">
        <v>8.6779999999999996E-2</v>
      </c>
    </row>
    <row r="92" spans="1:4" x14ac:dyDescent="0.35">
      <c r="A92">
        <v>0.11293</v>
      </c>
      <c r="B92">
        <v>0.12153</v>
      </c>
      <c r="C92">
        <v>8.8029999999999997E-2</v>
      </c>
      <c r="D92">
        <v>8.6739999999999998E-2</v>
      </c>
    </row>
    <row r="93" spans="1:4" x14ac:dyDescent="0.35">
      <c r="A93">
        <v>0.11222</v>
      </c>
      <c r="B93">
        <v>0.12148</v>
      </c>
      <c r="C93">
        <v>8.7499999999999994E-2</v>
      </c>
      <c r="D93">
        <v>8.6699999999999999E-2</v>
      </c>
    </row>
    <row r="94" spans="1:4" x14ac:dyDescent="0.35">
      <c r="A94">
        <v>0.11218</v>
      </c>
      <c r="B94">
        <v>0.12148</v>
      </c>
      <c r="C94">
        <v>8.7309999999999999E-2</v>
      </c>
      <c r="D94">
        <v>8.6599999999999996E-2</v>
      </c>
    </row>
    <row r="95" spans="1:4" x14ac:dyDescent="0.35">
      <c r="A95">
        <v>0.11214</v>
      </c>
      <c r="B95">
        <v>0.1211</v>
      </c>
      <c r="C95">
        <v>8.7260000000000004E-2</v>
      </c>
      <c r="D95">
        <v>8.6569999999999994E-2</v>
      </c>
    </row>
    <row r="96" spans="1:4" x14ac:dyDescent="0.35">
      <c r="A96">
        <v>0.11156000000000001</v>
      </c>
      <c r="B96">
        <v>0.1211</v>
      </c>
      <c r="C96">
        <v>8.7230000000000002E-2</v>
      </c>
      <c r="D96">
        <v>8.616E-2</v>
      </c>
    </row>
    <row r="97" spans="1:4" x14ac:dyDescent="0.35">
      <c r="A97">
        <v>0.11087</v>
      </c>
      <c r="B97">
        <v>0.12076000000000001</v>
      </c>
      <c r="C97">
        <v>8.72E-2</v>
      </c>
      <c r="D97">
        <v>8.6150000000000004E-2</v>
      </c>
    </row>
    <row r="98" spans="1:4" x14ac:dyDescent="0.35">
      <c r="A98">
        <v>0.11076</v>
      </c>
      <c r="B98">
        <v>0.12060999999999999</v>
      </c>
      <c r="C98">
        <v>8.72E-2</v>
      </c>
      <c r="D98">
        <v>8.6139999999999994E-2</v>
      </c>
    </row>
    <row r="99" spans="1:4" x14ac:dyDescent="0.35">
      <c r="A99">
        <v>0.11074000000000001</v>
      </c>
      <c r="B99">
        <v>0.12046999999999999</v>
      </c>
      <c r="C99">
        <v>8.7120000000000003E-2</v>
      </c>
      <c r="D99">
        <v>8.5970000000000005E-2</v>
      </c>
    </row>
    <row r="100" spans="1:4" x14ac:dyDescent="0.35">
      <c r="A100">
        <v>0.1103</v>
      </c>
      <c r="B100">
        <v>0.11990000000000001</v>
      </c>
      <c r="C100">
        <v>8.6639999999999995E-2</v>
      </c>
      <c r="D100">
        <v>8.5680000000000006E-2</v>
      </c>
    </row>
    <row r="101" spans="1:4" x14ac:dyDescent="0.35">
      <c r="A101">
        <v>0.11020000000000001</v>
      </c>
      <c r="B101">
        <v>0.11990000000000001</v>
      </c>
      <c r="C101">
        <v>8.6620000000000003E-2</v>
      </c>
      <c r="D101">
        <v>8.5589999999999999E-2</v>
      </c>
    </row>
    <row r="102" spans="1:4" x14ac:dyDescent="0.35">
      <c r="A102">
        <v>0.11015999999999999</v>
      </c>
      <c r="B102">
        <v>0.11989</v>
      </c>
      <c r="C102">
        <v>8.6360000000000006E-2</v>
      </c>
      <c r="D102">
        <v>8.5050000000000001E-2</v>
      </c>
    </row>
    <row r="103" spans="1:4" x14ac:dyDescent="0.35">
      <c r="A103">
        <v>0.10938000000000001</v>
      </c>
      <c r="B103">
        <v>0.11960999999999999</v>
      </c>
      <c r="C103">
        <v>8.6309999999999998E-2</v>
      </c>
      <c r="D103">
        <v>8.4959999999999994E-2</v>
      </c>
    </row>
    <row r="104" spans="1:4" x14ac:dyDescent="0.35">
      <c r="A104">
        <v>0.10922</v>
      </c>
      <c r="B104">
        <v>0.11941</v>
      </c>
      <c r="C104">
        <v>8.5849999999999996E-2</v>
      </c>
      <c r="D104">
        <v>8.4940000000000002E-2</v>
      </c>
    </row>
    <row r="105" spans="1:4" x14ac:dyDescent="0.35">
      <c r="A105">
        <v>0.10897999999999999</v>
      </c>
      <c r="B105">
        <v>0.11941</v>
      </c>
      <c r="C105">
        <v>8.5730000000000001E-2</v>
      </c>
      <c r="D105">
        <v>8.4820000000000007E-2</v>
      </c>
    </row>
    <row r="106" spans="1:4" x14ac:dyDescent="0.35">
      <c r="A106">
        <v>0.10876</v>
      </c>
      <c r="B106">
        <v>0.11921</v>
      </c>
      <c r="C106">
        <v>8.5620000000000002E-2</v>
      </c>
      <c r="D106">
        <v>8.48E-2</v>
      </c>
    </row>
    <row r="107" spans="1:4" x14ac:dyDescent="0.35">
      <c r="A107">
        <v>0.10832</v>
      </c>
      <c r="B107">
        <v>0.1187</v>
      </c>
      <c r="C107">
        <v>8.5519999999999999E-2</v>
      </c>
      <c r="D107">
        <v>8.4739999999999996E-2</v>
      </c>
    </row>
    <row r="108" spans="1:4" x14ac:dyDescent="0.35">
      <c r="A108">
        <v>0.10829999999999999</v>
      </c>
      <c r="B108">
        <v>0.1187</v>
      </c>
      <c r="C108">
        <v>8.5389999999999994E-2</v>
      </c>
      <c r="D108">
        <v>8.4739999999999996E-2</v>
      </c>
    </row>
    <row r="109" spans="1:4" x14ac:dyDescent="0.35">
      <c r="A109">
        <v>0.10741000000000001</v>
      </c>
      <c r="B109">
        <v>0.11836000000000001</v>
      </c>
      <c r="C109">
        <v>8.4809999999999997E-2</v>
      </c>
      <c r="D109">
        <v>8.4709999999999994E-2</v>
      </c>
    </row>
    <row r="110" spans="1:4" x14ac:dyDescent="0.35">
      <c r="A110">
        <v>0.10739</v>
      </c>
      <c r="B110">
        <v>0.11831</v>
      </c>
      <c r="C110">
        <v>8.4769999999999998E-2</v>
      </c>
      <c r="D110">
        <v>8.4430000000000005E-2</v>
      </c>
    </row>
    <row r="111" spans="1:4" x14ac:dyDescent="0.35">
      <c r="A111">
        <v>0.10735</v>
      </c>
      <c r="B111">
        <v>0.11803</v>
      </c>
      <c r="C111">
        <v>8.4699999999999998E-2</v>
      </c>
      <c r="D111">
        <v>8.4400000000000003E-2</v>
      </c>
    </row>
    <row r="112" spans="1:4" x14ac:dyDescent="0.35">
      <c r="A112">
        <v>0.10668999999999999</v>
      </c>
      <c r="B112">
        <v>0.11798</v>
      </c>
      <c r="C112">
        <v>8.4409999999999999E-2</v>
      </c>
      <c r="D112">
        <v>8.4360000000000004E-2</v>
      </c>
    </row>
    <row r="113" spans="1:4" x14ac:dyDescent="0.35">
      <c r="A113">
        <v>0.10666</v>
      </c>
      <c r="B113">
        <v>0.11735</v>
      </c>
      <c r="C113">
        <v>8.3940000000000001E-2</v>
      </c>
      <c r="D113">
        <v>8.4070000000000006E-2</v>
      </c>
    </row>
    <row r="114" spans="1:4" x14ac:dyDescent="0.35">
      <c r="A114">
        <v>0.10663</v>
      </c>
      <c r="B114">
        <v>0.11731999999999999</v>
      </c>
      <c r="C114">
        <v>8.3570000000000005E-2</v>
      </c>
      <c r="D114">
        <v>8.3989999999999995E-2</v>
      </c>
    </row>
    <row r="115" spans="1:4" x14ac:dyDescent="0.35">
      <c r="A115">
        <v>0.1066</v>
      </c>
      <c r="B115">
        <v>0.11722</v>
      </c>
      <c r="C115">
        <v>8.3540000000000003E-2</v>
      </c>
      <c r="D115">
        <v>8.3989999999999995E-2</v>
      </c>
    </row>
    <row r="116" spans="1:4" x14ac:dyDescent="0.35">
      <c r="A116">
        <v>0.10637000000000001</v>
      </c>
      <c r="B116">
        <v>0.11712</v>
      </c>
      <c r="C116">
        <v>8.3299999999999999E-2</v>
      </c>
      <c r="D116">
        <v>8.3879999999999996E-2</v>
      </c>
    </row>
    <row r="117" spans="1:4" x14ac:dyDescent="0.35">
      <c r="A117">
        <v>0.10629</v>
      </c>
      <c r="B117">
        <v>0.11706999999999999</v>
      </c>
      <c r="C117">
        <v>8.2979999999999998E-2</v>
      </c>
      <c r="D117">
        <v>8.3750000000000005E-2</v>
      </c>
    </row>
    <row r="118" spans="1:4" x14ac:dyDescent="0.35">
      <c r="A118">
        <v>0.10618</v>
      </c>
      <c r="B118">
        <v>0.11688999999999999</v>
      </c>
      <c r="C118">
        <v>8.2290000000000002E-2</v>
      </c>
      <c r="D118">
        <v>8.3750000000000005E-2</v>
      </c>
    </row>
    <row r="119" spans="1:4" x14ac:dyDescent="0.35">
      <c r="A119">
        <v>0.10584</v>
      </c>
      <c r="B119">
        <v>0.11659</v>
      </c>
      <c r="C119">
        <v>8.2189999999999999E-2</v>
      </c>
      <c r="D119">
        <v>8.3570000000000005E-2</v>
      </c>
    </row>
    <row r="120" spans="1:4" x14ac:dyDescent="0.35">
      <c r="A120">
        <v>0.10569000000000001</v>
      </c>
      <c r="B120">
        <v>0.11626</v>
      </c>
      <c r="C120">
        <v>8.2189999999999999E-2</v>
      </c>
      <c r="D120">
        <v>8.3540000000000003E-2</v>
      </c>
    </row>
    <row r="121" spans="1:4" x14ac:dyDescent="0.35">
      <c r="A121">
        <v>0.10563</v>
      </c>
      <c r="B121">
        <v>0.11573</v>
      </c>
      <c r="C121">
        <v>8.1729999999999997E-2</v>
      </c>
      <c r="D121">
        <v>8.3349999999999994E-2</v>
      </c>
    </row>
    <row r="122" spans="1:4" x14ac:dyDescent="0.35">
      <c r="A122">
        <v>0.10539999999999999</v>
      </c>
      <c r="B122">
        <v>0.11516</v>
      </c>
      <c r="C122">
        <v>7.9990000000000006E-2</v>
      </c>
      <c r="D122">
        <v>8.3349999999999994E-2</v>
      </c>
    </row>
    <row r="123" spans="1:4" x14ac:dyDescent="0.35">
      <c r="A123">
        <v>0.10536</v>
      </c>
      <c r="B123">
        <v>0.11501</v>
      </c>
      <c r="C123">
        <v>7.9899999999999999E-2</v>
      </c>
      <c r="D123">
        <v>8.3339999999999997E-2</v>
      </c>
    </row>
    <row r="124" spans="1:4" x14ac:dyDescent="0.35">
      <c r="A124">
        <v>0.10519000000000001</v>
      </c>
      <c r="B124">
        <v>0.11388</v>
      </c>
      <c r="C124">
        <v>7.979E-2</v>
      </c>
      <c r="D124">
        <v>8.301E-2</v>
      </c>
    </row>
    <row r="125" spans="1:4" x14ac:dyDescent="0.35">
      <c r="A125">
        <v>0.10514999999999999</v>
      </c>
      <c r="B125">
        <v>0.1128</v>
      </c>
      <c r="C125">
        <v>7.9670000000000005E-2</v>
      </c>
      <c r="D125">
        <v>8.301E-2</v>
      </c>
    </row>
    <row r="126" spans="1:4" x14ac:dyDescent="0.35">
      <c r="A126">
        <v>0.10496</v>
      </c>
      <c r="B126">
        <v>0.11275</v>
      </c>
      <c r="C126">
        <v>7.961E-2</v>
      </c>
      <c r="D126">
        <v>8.2949999999999996E-2</v>
      </c>
    </row>
    <row r="127" spans="1:4" x14ac:dyDescent="0.35">
      <c r="A127">
        <v>0.10435</v>
      </c>
      <c r="B127">
        <v>0.11275</v>
      </c>
      <c r="C127">
        <v>7.8810000000000005E-2</v>
      </c>
      <c r="D127">
        <v>8.2900000000000001E-2</v>
      </c>
    </row>
    <row r="128" spans="1:4" x14ac:dyDescent="0.35">
      <c r="A128">
        <v>0.10341</v>
      </c>
      <c r="B128">
        <v>0.11228</v>
      </c>
      <c r="C128">
        <v>7.8600000000000003E-2</v>
      </c>
      <c r="D128">
        <v>8.2839999999999997E-2</v>
      </c>
    </row>
    <row r="129" spans="1:4" x14ac:dyDescent="0.35">
      <c r="A129">
        <v>0.10314</v>
      </c>
      <c r="B129">
        <v>0.1116</v>
      </c>
      <c r="C129">
        <v>7.8039999999999998E-2</v>
      </c>
      <c r="D129">
        <v>8.2780000000000006E-2</v>
      </c>
    </row>
    <row r="130" spans="1:4" x14ac:dyDescent="0.35">
      <c r="A130">
        <v>0.10299</v>
      </c>
      <c r="B130">
        <v>0.1116</v>
      </c>
      <c r="C130">
        <v>7.7609999999999998E-2</v>
      </c>
      <c r="D130">
        <v>8.2739999999999994E-2</v>
      </c>
    </row>
    <row r="131" spans="1:4" x14ac:dyDescent="0.35">
      <c r="A131">
        <v>0.10290000000000001</v>
      </c>
      <c r="B131">
        <v>0.1116</v>
      </c>
      <c r="C131">
        <v>7.7270000000000005E-2</v>
      </c>
      <c r="D131">
        <v>8.2589999999999997E-2</v>
      </c>
    </row>
    <row r="132" spans="1:4" x14ac:dyDescent="0.35">
      <c r="A132">
        <v>0.10289</v>
      </c>
      <c r="B132">
        <v>0.11082</v>
      </c>
      <c r="C132">
        <v>7.7060000000000003E-2</v>
      </c>
      <c r="D132">
        <v>8.2589999999999997E-2</v>
      </c>
    </row>
    <row r="133" spans="1:4" x14ac:dyDescent="0.35">
      <c r="A133">
        <v>0.10287</v>
      </c>
      <c r="B133">
        <v>0.11017</v>
      </c>
      <c r="C133">
        <v>7.7049999999999993E-2</v>
      </c>
      <c r="D133">
        <v>8.2530000000000006E-2</v>
      </c>
    </row>
    <row r="134" spans="1:4" x14ac:dyDescent="0.35">
      <c r="A134">
        <v>0.10249</v>
      </c>
      <c r="B134">
        <v>0.11007</v>
      </c>
      <c r="C134">
        <v>7.6670000000000002E-2</v>
      </c>
      <c r="D134">
        <v>8.2530000000000006E-2</v>
      </c>
    </row>
    <row r="135" spans="1:4" x14ac:dyDescent="0.35">
      <c r="A135">
        <v>0.1024</v>
      </c>
      <c r="B135">
        <v>0.10942</v>
      </c>
      <c r="C135">
        <v>7.6509999999999995E-2</v>
      </c>
      <c r="D135">
        <v>8.2400000000000001E-2</v>
      </c>
    </row>
    <row r="136" spans="1:4" x14ac:dyDescent="0.35">
      <c r="A136">
        <v>0.10209</v>
      </c>
      <c r="B136">
        <v>0.10902000000000001</v>
      </c>
      <c r="C136">
        <v>7.6300000000000007E-2</v>
      </c>
      <c r="D136">
        <v>8.2320000000000004E-2</v>
      </c>
    </row>
    <row r="137" spans="1:4" x14ac:dyDescent="0.35">
      <c r="A137">
        <v>0.10192</v>
      </c>
      <c r="B137">
        <v>0.10835</v>
      </c>
      <c r="C137">
        <v>7.5810000000000002E-2</v>
      </c>
      <c r="D137">
        <v>8.2290000000000002E-2</v>
      </c>
    </row>
    <row r="138" spans="1:4" x14ac:dyDescent="0.35">
      <c r="A138">
        <v>0.10169</v>
      </c>
      <c r="B138">
        <v>0.10753</v>
      </c>
      <c r="C138">
        <v>7.5539999999999996E-2</v>
      </c>
      <c r="D138">
        <v>8.2070000000000004E-2</v>
      </c>
    </row>
    <row r="139" spans="1:4" x14ac:dyDescent="0.35">
      <c r="A139">
        <v>0.10158</v>
      </c>
      <c r="B139">
        <v>0.10725</v>
      </c>
      <c r="C139">
        <v>7.5499999999999998E-2</v>
      </c>
      <c r="D139">
        <v>8.2070000000000004E-2</v>
      </c>
    </row>
    <row r="140" spans="1:4" x14ac:dyDescent="0.35">
      <c r="A140">
        <v>0.10156999999999999</v>
      </c>
      <c r="B140">
        <v>0.1072</v>
      </c>
      <c r="C140">
        <v>7.5439999999999993E-2</v>
      </c>
      <c r="D140">
        <v>8.1979999999999997E-2</v>
      </c>
    </row>
    <row r="141" spans="1:4" x14ac:dyDescent="0.35">
      <c r="A141">
        <v>0.10134</v>
      </c>
      <c r="B141">
        <v>0.10663</v>
      </c>
      <c r="C141">
        <v>7.5190000000000007E-2</v>
      </c>
      <c r="D141">
        <v>8.1809999999999994E-2</v>
      </c>
    </row>
    <row r="142" spans="1:4" x14ac:dyDescent="0.35">
      <c r="A142">
        <v>0.10077999999999999</v>
      </c>
      <c r="B142">
        <v>0.10513</v>
      </c>
      <c r="C142">
        <v>7.51E-2</v>
      </c>
      <c r="D142">
        <v>8.1619999999999998E-2</v>
      </c>
    </row>
    <row r="143" spans="1:4" x14ac:dyDescent="0.35">
      <c r="A143">
        <v>0.10075000000000001</v>
      </c>
      <c r="B143">
        <v>0.10509</v>
      </c>
      <c r="C143">
        <v>7.5090000000000004E-2</v>
      </c>
      <c r="D143">
        <v>8.1409999999999996E-2</v>
      </c>
    </row>
    <row r="144" spans="1:4" x14ac:dyDescent="0.35">
      <c r="A144">
        <v>0.10037</v>
      </c>
      <c r="B144">
        <v>0.10453999999999999</v>
      </c>
      <c r="C144">
        <v>7.4520000000000003E-2</v>
      </c>
      <c r="D144">
        <v>8.0909999999999996E-2</v>
      </c>
    </row>
    <row r="145" spans="1:4" x14ac:dyDescent="0.35">
      <c r="A145">
        <v>9.9830000000000002E-2</v>
      </c>
      <c r="B145">
        <v>0.10306999999999999</v>
      </c>
      <c r="C145">
        <v>7.4440000000000006E-2</v>
      </c>
      <c r="D145">
        <v>8.0810000000000007E-2</v>
      </c>
    </row>
    <row r="146" spans="1:4" x14ac:dyDescent="0.35">
      <c r="A146">
        <v>0.11939</v>
      </c>
      <c r="B146">
        <v>0.10249</v>
      </c>
      <c r="C146">
        <v>7.4120000000000005E-2</v>
      </c>
      <c r="D146">
        <v>8.0740000000000006E-2</v>
      </c>
    </row>
    <row r="147" spans="1:4" x14ac:dyDescent="0.35">
      <c r="A147">
        <v>9.9129999999999996E-2</v>
      </c>
      <c r="B147">
        <v>0.10135</v>
      </c>
      <c r="C147">
        <v>7.3789999999999994E-2</v>
      </c>
      <c r="D147">
        <v>8.0710000000000004E-2</v>
      </c>
    </row>
    <row r="148" spans="1:4" x14ac:dyDescent="0.35">
      <c r="A148">
        <v>0.12806000000000001</v>
      </c>
      <c r="C148">
        <v>7.3709999999999998E-2</v>
      </c>
      <c r="D148">
        <v>8.0629999999999993E-2</v>
      </c>
    </row>
    <row r="149" spans="1:4" x14ac:dyDescent="0.35">
      <c r="A149">
        <v>9.7790000000000002E-2</v>
      </c>
      <c r="C149">
        <v>7.2270000000000001E-2</v>
      </c>
      <c r="D149">
        <v>8.0629999999999993E-2</v>
      </c>
    </row>
    <row r="150" spans="1:4" x14ac:dyDescent="0.35">
      <c r="A150">
        <v>9.7360000000000002E-2</v>
      </c>
      <c r="D150">
        <v>8.054E-2</v>
      </c>
    </row>
    <row r="151" spans="1:4" x14ac:dyDescent="0.35">
      <c r="A151">
        <v>0.1273</v>
      </c>
      <c r="D151">
        <v>8.0229999999999996E-2</v>
      </c>
    </row>
    <row r="152" spans="1:4" x14ac:dyDescent="0.35">
      <c r="A152">
        <v>9.7269999999999995E-2</v>
      </c>
      <c r="D152">
        <v>8.022E-2</v>
      </c>
    </row>
    <row r="153" spans="1:4" x14ac:dyDescent="0.35">
      <c r="A153">
        <v>0.11722</v>
      </c>
      <c r="D153">
        <v>8.0189999999999997E-2</v>
      </c>
    </row>
    <row r="154" spans="1:4" x14ac:dyDescent="0.35">
      <c r="A154">
        <v>9.7189999999999999E-2</v>
      </c>
      <c r="D154">
        <v>8.0110000000000001E-2</v>
      </c>
    </row>
    <row r="155" spans="1:4" x14ac:dyDescent="0.35">
      <c r="A155">
        <v>9.6579999999999999E-2</v>
      </c>
      <c r="D155">
        <v>7.9670000000000005E-2</v>
      </c>
    </row>
    <row r="156" spans="1:4" x14ac:dyDescent="0.35">
      <c r="A156">
        <v>9.6570000000000003E-2</v>
      </c>
      <c r="D156">
        <v>7.9649999999999999E-2</v>
      </c>
    </row>
    <row r="157" spans="1:4" x14ac:dyDescent="0.35">
      <c r="A157">
        <v>0.12654000000000001</v>
      </c>
      <c r="D157">
        <v>7.9460000000000003E-2</v>
      </c>
    </row>
    <row r="158" spans="1:4" x14ac:dyDescent="0.35">
      <c r="A158">
        <v>9.5490000000000005E-2</v>
      </c>
      <c r="D158">
        <v>7.9399999999999998E-2</v>
      </c>
    </row>
    <row r="159" spans="1:4" x14ac:dyDescent="0.35">
      <c r="A159">
        <v>0.10539</v>
      </c>
      <c r="D159">
        <v>7.9320000000000002E-2</v>
      </c>
    </row>
    <row r="160" spans="1:4" x14ac:dyDescent="0.35">
      <c r="A160">
        <v>9.5210000000000003E-2</v>
      </c>
      <c r="D160">
        <v>7.9159999999999994E-2</v>
      </c>
    </row>
    <row r="161" spans="1:4" x14ac:dyDescent="0.35">
      <c r="A161">
        <v>9.5180000000000001E-2</v>
      </c>
      <c r="D161">
        <v>7.9159999999999994E-2</v>
      </c>
    </row>
    <row r="162" spans="1:4" x14ac:dyDescent="0.35">
      <c r="A162">
        <v>9.3909999999999993E-2</v>
      </c>
      <c r="D162">
        <v>7.8990000000000005E-2</v>
      </c>
    </row>
    <row r="163" spans="1:4" x14ac:dyDescent="0.35">
      <c r="A163">
        <v>0.10248</v>
      </c>
      <c r="D163">
        <v>7.8990000000000005E-2</v>
      </c>
    </row>
    <row r="164" spans="1:4" x14ac:dyDescent="0.35">
      <c r="A164">
        <v>9.1759999999999994E-2</v>
      </c>
      <c r="D164">
        <v>7.8979999999999995E-2</v>
      </c>
    </row>
    <row r="165" spans="1:4" x14ac:dyDescent="0.35">
      <c r="A165">
        <v>9.1630000000000003E-2</v>
      </c>
      <c r="D165">
        <v>7.8979999999999995E-2</v>
      </c>
    </row>
    <row r="166" spans="1:4" x14ac:dyDescent="0.35">
      <c r="A166">
        <v>9.1590000000000005E-2</v>
      </c>
      <c r="D166">
        <v>7.8960000000000002E-2</v>
      </c>
    </row>
    <row r="167" spans="1:4" x14ac:dyDescent="0.35">
      <c r="A167">
        <v>0.11115999999999999</v>
      </c>
      <c r="D167">
        <v>7.8939999999999996E-2</v>
      </c>
    </row>
    <row r="168" spans="1:4" x14ac:dyDescent="0.35">
      <c r="A168">
        <v>9.0959999999999999E-2</v>
      </c>
      <c r="D168">
        <v>7.8939999999999996E-2</v>
      </c>
    </row>
    <row r="169" spans="1:4" x14ac:dyDescent="0.35">
      <c r="A169">
        <v>9.085E-2</v>
      </c>
      <c r="D169">
        <v>7.8869999999999996E-2</v>
      </c>
    </row>
    <row r="170" spans="1:4" x14ac:dyDescent="0.35">
      <c r="A170">
        <v>0.10045999999999999</v>
      </c>
      <c r="D170">
        <v>7.8579999999999997E-2</v>
      </c>
    </row>
    <row r="171" spans="1:4" x14ac:dyDescent="0.35">
      <c r="A171">
        <v>9.0109999999999996E-2</v>
      </c>
      <c r="D171">
        <v>7.8549999999999995E-2</v>
      </c>
    </row>
    <row r="172" spans="1:4" x14ac:dyDescent="0.35">
      <c r="A172">
        <v>0.10990999999999999</v>
      </c>
      <c r="D172">
        <v>7.8469999999999998E-2</v>
      </c>
    </row>
    <row r="173" spans="1:4" x14ac:dyDescent="0.35">
      <c r="A173">
        <v>8.9529999999999998E-2</v>
      </c>
      <c r="D173">
        <v>7.8450000000000006E-2</v>
      </c>
    </row>
    <row r="174" spans="1:4" x14ac:dyDescent="0.35">
      <c r="A174">
        <v>0.10906</v>
      </c>
      <c r="D174">
        <v>7.8450000000000006E-2</v>
      </c>
    </row>
    <row r="175" spans="1:4" x14ac:dyDescent="0.35">
      <c r="A175">
        <v>8.8669999999999999E-2</v>
      </c>
      <c r="D175">
        <v>7.8409999999999994E-2</v>
      </c>
    </row>
    <row r="176" spans="1:4" x14ac:dyDescent="0.35">
      <c r="A176">
        <v>0.11834</v>
      </c>
      <c r="D176">
        <v>7.8159999999999993E-2</v>
      </c>
    </row>
    <row r="177" spans="1:4" x14ac:dyDescent="0.35">
      <c r="A177">
        <v>8.6349999999999996E-2</v>
      </c>
      <c r="D177">
        <v>7.8009999999999996E-2</v>
      </c>
    </row>
    <row r="178" spans="1:4" x14ac:dyDescent="0.35">
      <c r="A178">
        <v>0.10556</v>
      </c>
      <c r="D178">
        <v>7.7719999999999997E-2</v>
      </c>
    </row>
    <row r="179" spans="1:4" x14ac:dyDescent="0.35">
      <c r="A179">
        <v>8.4750000000000006E-2</v>
      </c>
      <c r="D179">
        <v>7.7719999999999997E-2</v>
      </c>
    </row>
    <row r="180" spans="1:4" x14ac:dyDescent="0.35">
      <c r="A180">
        <v>0.11377</v>
      </c>
      <c r="D180">
        <v>7.7249999999999999E-2</v>
      </c>
    </row>
    <row r="181" spans="1:4" x14ac:dyDescent="0.35">
      <c r="A181">
        <v>8.3760000000000001E-2</v>
      </c>
      <c r="D181">
        <v>7.7039999999999997E-2</v>
      </c>
    </row>
    <row r="182" spans="1:4" x14ac:dyDescent="0.35">
      <c r="D182">
        <v>7.6929999999999998E-2</v>
      </c>
    </row>
    <row r="183" spans="1:4" x14ac:dyDescent="0.35">
      <c r="D183">
        <v>7.6550000000000007E-2</v>
      </c>
    </row>
    <row r="184" spans="1:4" x14ac:dyDescent="0.35">
      <c r="D184">
        <v>7.6399999999999996E-2</v>
      </c>
    </row>
    <row r="185" spans="1:4" x14ac:dyDescent="0.35">
      <c r="D185">
        <v>7.6399999999999996E-2</v>
      </c>
    </row>
    <row r="186" spans="1:4" x14ac:dyDescent="0.35">
      <c r="D186">
        <v>7.6259999999999994E-2</v>
      </c>
    </row>
    <row r="187" spans="1:4" x14ac:dyDescent="0.35">
      <c r="D187">
        <v>7.6139999999999999E-2</v>
      </c>
    </row>
    <row r="188" spans="1:4" x14ac:dyDescent="0.35">
      <c r="D188">
        <v>7.5899999999999995E-2</v>
      </c>
    </row>
    <row r="189" spans="1:4" x14ac:dyDescent="0.35">
      <c r="D189">
        <v>7.5870000000000007E-2</v>
      </c>
    </row>
    <row r="190" spans="1:4" x14ac:dyDescent="0.35">
      <c r="D190">
        <v>7.5870000000000007E-2</v>
      </c>
    </row>
    <row r="191" spans="1:4" x14ac:dyDescent="0.35">
      <c r="D191">
        <v>7.5859999999999997E-2</v>
      </c>
    </row>
    <row r="192" spans="1:4" x14ac:dyDescent="0.35">
      <c r="D192">
        <v>7.5800000000000006E-2</v>
      </c>
    </row>
    <row r="193" spans="4:4" x14ac:dyDescent="0.35">
      <c r="D193">
        <v>7.5679999999999997E-2</v>
      </c>
    </row>
    <row r="194" spans="4:4" x14ac:dyDescent="0.35">
      <c r="D194">
        <v>7.5609999999999997E-2</v>
      </c>
    </row>
    <row r="195" spans="4:4" x14ac:dyDescent="0.35">
      <c r="D195">
        <v>7.553E-2</v>
      </c>
    </row>
    <row r="196" spans="4:4" x14ac:dyDescent="0.35">
      <c r="D196">
        <v>7.5490000000000002E-2</v>
      </c>
    </row>
    <row r="197" spans="4:4" x14ac:dyDescent="0.35">
      <c r="D197">
        <v>7.5490000000000002E-2</v>
      </c>
    </row>
    <row r="198" spans="4:4" x14ac:dyDescent="0.35">
      <c r="D198">
        <v>7.5340000000000004E-2</v>
      </c>
    </row>
    <row r="199" spans="4:4" x14ac:dyDescent="0.35">
      <c r="D199">
        <v>7.528E-2</v>
      </c>
    </row>
    <row r="200" spans="4:4" x14ac:dyDescent="0.35">
      <c r="D200">
        <v>7.5090000000000004E-2</v>
      </c>
    </row>
    <row r="201" spans="4:4" x14ac:dyDescent="0.35">
      <c r="D201">
        <v>7.5090000000000004E-2</v>
      </c>
    </row>
    <row r="202" spans="4:4" x14ac:dyDescent="0.35">
      <c r="D202">
        <v>7.5050000000000006E-2</v>
      </c>
    </row>
    <row r="203" spans="4:4" x14ac:dyDescent="0.35">
      <c r="D203">
        <v>7.4980000000000005E-2</v>
      </c>
    </row>
    <row r="204" spans="4:4" x14ac:dyDescent="0.35">
      <c r="D204">
        <v>7.4980000000000005E-2</v>
      </c>
    </row>
    <row r="205" spans="4:4" x14ac:dyDescent="0.35">
      <c r="D205">
        <v>7.4980000000000005E-2</v>
      </c>
    </row>
    <row r="206" spans="4:4" x14ac:dyDescent="0.35">
      <c r="D206">
        <v>7.4759999999999993E-2</v>
      </c>
    </row>
    <row r="207" spans="4:4" x14ac:dyDescent="0.35">
      <c r="D207">
        <v>7.4569999999999997E-2</v>
      </c>
    </row>
    <row r="208" spans="4:4" x14ac:dyDescent="0.35">
      <c r="D208">
        <v>7.4179999999999996E-2</v>
      </c>
    </row>
    <row r="209" spans="4:4" x14ac:dyDescent="0.35">
      <c r="D209">
        <v>7.4050000000000005E-2</v>
      </c>
    </row>
    <row r="210" spans="4:4" x14ac:dyDescent="0.35">
      <c r="D210">
        <v>7.4050000000000005E-2</v>
      </c>
    </row>
    <row r="211" spans="4:4" x14ac:dyDescent="0.35">
      <c r="D211">
        <v>7.3050000000000004E-2</v>
      </c>
    </row>
    <row r="212" spans="4:4" x14ac:dyDescent="0.35">
      <c r="D212">
        <v>7.2900000000000006E-2</v>
      </c>
    </row>
    <row r="213" spans="4:4" x14ac:dyDescent="0.35">
      <c r="D213">
        <v>7.2690000000000005E-2</v>
      </c>
    </row>
    <row r="214" spans="4:4" x14ac:dyDescent="0.35">
      <c r="D214">
        <v>7.2669999999999998E-2</v>
      </c>
    </row>
    <row r="215" spans="4:4" x14ac:dyDescent="0.35">
      <c r="D215">
        <v>7.2599999999999998E-2</v>
      </c>
    </row>
    <row r="216" spans="4:4" x14ac:dyDescent="0.35">
      <c r="D216">
        <v>7.2599999999999998E-2</v>
      </c>
    </row>
    <row r="217" spans="4:4" x14ac:dyDescent="0.35">
      <c r="D217">
        <v>7.2410000000000002E-2</v>
      </c>
    </row>
    <row r="218" spans="4:4" x14ac:dyDescent="0.35">
      <c r="D218">
        <v>7.2410000000000002E-2</v>
      </c>
    </row>
    <row r="219" spans="4:4" x14ac:dyDescent="0.35">
      <c r="D219">
        <v>7.2150000000000006E-2</v>
      </c>
    </row>
    <row r="220" spans="4:4" x14ac:dyDescent="0.35">
      <c r="D220">
        <v>7.1260000000000004E-2</v>
      </c>
    </row>
    <row r="221" spans="4:4" x14ac:dyDescent="0.35">
      <c r="D221">
        <v>7.0790000000000006E-2</v>
      </c>
    </row>
    <row r="222" spans="4:4" x14ac:dyDescent="0.35">
      <c r="D222">
        <v>7.0150000000000004E-2</v>
      </c>
    </row>
    <row r="223" spans="4:4" x14ac:dyDescent="0.35">
      <c r="D223">
        <v>6.9980000000000001E-2</v>
      </c>
    </row>
    <row r="224" spans="4:4" x14ac:dyDescent="0.35">
      <c r="D224">
        <v>6.9870000000000002E-2</v>
      </c>
    </row>
    <row r="225" spans="4:4" x14ac:dyDescent="0.35">
      <c r="D225">
        <v>6.9639999999999994E-2</v>
      </c>
    </row>
    <row r="226" spans="4:4" x14ac:dyDescent="0.35">
      <c r="D226">
        <v>6.9320000000000007E-2</v>
      </c>
    </row>
    <row r="227" spans="4:4" x14ac:dyDescent="0.35">
      <c r="D227">
        <v>6.9320000000000007E-2</v>
      </c>
    </row>
    <row r="228" spans="4:4" x14ac:dyDescent="0.35">
      <c r="D228">
        <v>6.9080000000000003E-2</v>
      </c>
    </row>
    <row r="229" spans="4:4" x14ac:dyDescent="0.35">
      <c r="D229">
        <v>6.8440000000000001E-2</v>
      </c>
    </row>
    <row r="230" spans="4:4" x14ac:dyDescent="0.35">
      <c r="D230">
        <v>6.8419999999999995E-2</v>
      </c>
    </row>
    <row r="231" spans="4:4" x14ac:dyDescent="0.35">
      <c r="D231">
        <v>6.8059999999999996E-2</v>
      </c>
    </row>
    <row r="232" spans="4:4" x14ac:dyDescent="0.35">
      <c r="D232">
        <v>6.8059999999999996E-2</v>
      </c>
    </row>
    <row r="233" spans="4:4" x14ac:dyDescent="0.35">
      <c r="D233">
        <v>6.7820000000000005E-2</v>
      </c>
    </row>
    <row r="234" spans="4:4" x14ac:dyDescent="0.35">
      <c r="D234">
        <v>6.7780000000000007E-2</v>
      </c>
    </row>
    <row r="235" spans="4:4" x14ac:dyDescent="0.35">
      <c r="D235">
        <v>6.6879999999999995E-2</v>
      </c>
    </row>
    <row r="236" spans="4:4" x14ac:dyDescent="0.35">
      <c r="D236">
        <v>6.547999999999999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4</vt:i4>
      </vt:variant>
    </vt:vector>
  </HeadingPairs>
  <TitlesOfParts>
    <vt:vector size="24" baseType="lpstr">
      <vt:lpstr>Fig. 1B</vt:lpstr>
      <vt:lpstr>Fig. 2C</vt:lpstr>
      <vt:lpstr>Fig. 2D</vt:lpstr>
      <vt:lpstr>Fig. 2E</vt:lpstr>
      <vt:lpstr>Fig. 3A</vt:lpstr>
      <vt:lpstr>Fig. 3C</vt:lpstr>
      <vt:lpstr>Fig. 3D</vt:lpstr>
      <vt:lpstr>Fig. 3E</vt:lpstr>
      <vt:lpstr>Fig. 3F</vt:lpstr>
      <vt:lpstr>Fig. 3G</vt:lpstr>
      <vt:lpstr>Fig. 3H</vt:lpstr>
      <vt:lpstr>Fig. 3I</vt:lpstr>
      <vt:lpstr>Fig. 3J</vt:lpstr>
      <vt:lpstr>Fig. 4A</vt:lpstr>
      <vt:lpstr>Fig. 4B</vt:lpstr>
      <vt:lpstr>Fig. 4E</vt:lpstr>
      <vt:lpstr>Fig. 4F</vt:lpstr>
      <vt:lpstr>Fig. 4G</vt:lpstr>
      <vt:lpstr>Fig. 4H</vt:lpstr>
      <vt:lpstr>Fig. 5A</vt:lpstr>
      <vt:lpstr>Fig. 5C</vt:lpstr>
      <vt:lpstr>Fig. 6B</vt:lpstr>
      <vt:lpstr>Fig. 6C</vt:lpstr>
      <vt:lpstr>Fig. 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xiang li</dc:creator>
  <cp:lastModifiedBy>cheng</cp:lastModifiedBy>
  <dcterms:created xsi:type="dcterms:W3CDTF">2015-06-05T18:19:34Z</dcterms:created>
  <dcterms:modified xsi:type="dcterms:W3CDTF">2020-08-18T05:38:40Z</dcterms:modified>
</cp:coreProperties>
</file>